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RTICULOS REVISTA DATA IN BRIEF\ARTICULO 2 - BASE DE DATOS VELOCIDADES NARIÑO\"/>
    </mc:Choice>
  </mc:AlternateContent>
  <bookViews>
    <workbookView xWindow="0" yWindow="0" windowWidth="28800" windowHeight="11835"/>
  </bookViews>
  <sheets>
    <sheet name="Database" sheetId="1" r:id="rId1"/>
    <sheet name="Table 1 - Average Speed Sectors" sheetId="2" r:id="rId2"/>
    <sheet name="Figure 2 - Average Speed" sheetId="3" r:id="rId3"/>
    <sheet name="Figure 3 - Speed Profil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7" i="4" l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B211" i="4" s="1"/>
  <c r="B212" i="4" s="1"/>
  <c r="B213" i="4" s="1"/>
  <c r="B214" i="4" s="1"/>
  <c r="B215" i="4" s="1"/>
  <c r="B216" i="4" s="1"/>
  <c r="B217" i="4" s="1"/>
  <c r="B218" i="4" s="1"/>
  <c r="B219" i="4" s="1"/>
  <c r="B220" i="4" s="1"/>
  <c r="B221" i="4" s="1"/>
  <c r="B222" i="4" s="1"/>
  <c r="B223" i="4" s="1"/>
  <c r="B224" i="4" s="1"/>
  <c r="B225" i="4" s="1"/>
  <c r="B226" i="4" s="1"/>
  <c r="B227" i="4" s="1"/>
  <c r="B228" i="4" s="1"/>
  <c r="B229" i="4" s="1"/>
  <c r="B230" i="4" s="1"/>
  <c r="B231" i="4" s="1"/>
  <c r="B232" i="4" s="1"/>
  <c r="B233" i="4" s="1"/>
  <c r="B234" i="4" s="1"/>
  <c r="B235" i="4" s="1"/>
  <c r="B236" i="4" s="1"/>
  <c r="B237" i="4" s="1"/>
  <c r="B238" i="4" s="1"/>
  <c r="B239" i="4" s="1"/>
  <c r="B240" i="4" s="1"/>
  <c r="B241" i="4" s="1"/>
  <c r="B242" i="4" s="1"/>
  <c r="B243" i="4" s="1"/>
  <c r="B244" i="4" s="1"/>
  <c r="B245" i="4" s="1"/>
  <c r="B246" i="4" s="1"/>
  <c r="B247" i="4" s="1"/>
  <c r="B248" i="4" s="1"/>
  <c r="B249" i="4" s="1"/>
  <c r="B250" i="4" s="1"/>
  <c r="B251" i="4" s="1"/>
  <c r="B252" i="4" s="1"/>
  <c r="B253" i="4" s="1"/>
  <c r="B254" i="4" s="1"/>
  <c r="B255" i="4" s="1"/>
  <c r="B256" i="4" s="1"/>
  <c r="B257" i="4" s="1"/>
  <c r="B258" i="4" s="1"/>
  <c r="B259" i="4" s="1"/>
  <c r="B260" i="4" s="1"/>
  <c r="B261" i="4" s="1"/>
  <c r="B262" i="4" s="1"/>
  <c r="B263" i="4" s="1"/>
  <c r="B264" i="4" s="1"/>
  <c r="B265" i="4" s="1"/>
  <c r="B266" i="4" s="1"/>
  <c r="B267" i="4" s="1"/>
  <c r="B268" i="4" s="1"/>
  <c r="B269" i="4" s="1"/>
  <c r="B270" i="4" s="1"/>
  <c r="B271" i="4" s="1"/>
  <c r="B272" i="4" s="1"/>
  <c r="B273" i="4" s="1"/>
  <c r="B274" i="4" s="1"/>
  <c r="B275" i="4" s="1"/>
  <c r="B276" i="4" s="1"/>
  <c r="B277" i="4" s="1"/>
  <c r="B278" i="4" s="1"/>
  <c r="B279" i="4" s="1"/>
  <c r="B280" i="4" s="1"/>
  <c r="B281" i="4" s="1"/>
  <c r="B282" i="4" s="1"/>
  <c r="B283" i="4" s="1"/>
  <c r="B284" i="4" s="1"/>
  <c r="B285" i="4" s="1"/>
  <c r="B286" i="4" s="1"/>
  <c r="B287" i="4" s="1"/>
  <c r="B288" i="4" s="1"/>
  <c r="B289" i="4" s="1"/>
  <c r="B290" i="4" s="1"/>
  <c r="B291" i="4" s="1"/>
  <c r="B292" i="4" s="1"/>
  <c r="B293" i="4" s="1"/>
  <c r="B294" i="4" s="1"/>
  <c r="B295" i="4" s="1"/>
  <c r="B296" i="4" s="1"/>
  <c r="B297" i="4" s="1"/>
  <c r="B298" i="4" s="1"/>
  <c r="B299" i="4" s="1"/>
  <c r="B300" i="4" s="1"/>
  <c r="B301" i="4" s="1"/>
  <c r="B302" i="4" s="1"/>
  <c r="B303" i="4" s="1"/>
  <c r="B304" i="4" s="1"/>
  <c r="B305" i="4" s="1"/>
  <c r="B306" i="4" s="1"/>
  <c r="B307" i="4" s="1"/>
  <c r="B308" i="4" s="1"/>
  <c r="B309" i="4" s="1"/>
  <c r="B310" i="4" s="1"/>
  <c r="B311" i="4" s="1"/>
  <c r="B312" i="4" s="1"/>
  <c r="B313" i="4" s="1"/>
  <c r="B314" i="4" s="1"/>
  <c r="B315" i="4" s="1"/>
  <c r="B316" i="4" s="1"/>
  <c r="N7" i="2"/>
  <c r="N8" i="2" s="1"/>
  <c r="N9" i="2" s="1"/>
  <c r="N10" i="2" s="1"/>
  <c r="N11" i="2" s="1"/>
  <c r="N12" i="2" s="1"/>
  <c r="N13" i="2" s="1"/>
  <c r="N14" i="2" s="1"/>
  <c r="N15" i="2" s="1"/>
  <c r="N16" i="2" s="1"/>
  <c r="N17" i="2" s="1"/>
  <c r="N18" i="2" s="1"/>
  <c r="N19" i="2" s="1"/>
  <c r="N20" i="2" s="1"/>
  <c r="N21" i="2" s="1"/>
  <c r="N22" i="2" s="1"/>
  <c r="N23" i="2" s="1"/>
  <c r="N24" i="2" s="1"/>
  <c r="N25" i="2" s="1"/>
  <c r="N26" i="2" s="1"/>
  <c r="N27" i="2" s="1"/>
  <c r="N28" i="2" s="1"/>
  <c r="N29" i="2" s="1"/>
  <c r="N30" i="2" s="1"/>
  <c r="N31" i="2" s="1"/>
  <c r="N6" i="2"/>
  <c r="R30" i="2"/>
  <c r="S30" i="2"/>
  <c r="T30" i="2"/>
  <c r="U30" i="2"/>
  <c r="V30" i="2"/>
  <c r="R31" i="2"/>
  <c r="S31" i="2"/>
  <c r="T31" i="2"/>
  <c r="U31" i="2"/>
  <c r="V31" i="2"/>
  <c r="Q31" i="2"/>
  <c r="Q30" i="2"/>
  <c r="R28" i="2"/>
  <c r="S28" i="2"/>
  <c r="T28" i="2"/>
  <c r="U28" i="2"/>
  <c r="V28" i="2"/>
  <c r="R29" i="2"/>
  <c r="S29" i="2"/>
  <c r="T29" i="2"/>
  <c r="U29" i="2"/>
  <c r="V29" i="2"/>
  <c r="Q29" i="2"/>
  <c r="Q28" i="2"/>
  <c r="R26" i="2"/>
  <c r="S26" i="2"/>
  <c r="T26" i="2"/>
  <c r="U26" i="2"/>
  <c r="V26" i="2"/>
  <c r="R27" i="2"/>
  <c r="S27" i="2"/>
  <c r="T27" i="2"/>
  <c r="U27" i="2"/>
  <c r="V27" i="2"/>
  <c r="Q27" i="2"/>
  <c r="Q26" i="2"/>
  <c r="R24" i="2"/>
  <c r="S24" i="2"/>
  <c r="T24" i="2"/>
  <c r="U24" i="2"/>
  <c r="V24" i="2"/>
  <c r="R25" i="2"/>
  <c r="S25" i="2"/>
  <c r="T25" i="2"/>
  <c r="U25" i="2"/>
  <c r="V25" i="2"/>
  <c r="Q25" i="2"/>
  <c r="Q24" i="2"/>
  <c r="R22" i="2"/>
  <c r="S22" i="2"/>
  <c r="T22" i="2"/>
  <c r="U22" i="2"/>
  <c r="V22" i="2"/>
  <c r="R23" i="2"/>
  <c r="S23" i="2"/>
  <c r="T23" i="2"/>
  <c r="U23" i="2"/>
  <c r="V23" i="2"/>
  <c r="Q23" i="2"/>
  <c r="Q22" i="2"/>
  <c r="R20" i="2"/>
  <c r="S20" i="2"/>
  <c r="T20" i="2"/>
  <c r="U20" i="2"/>
  <c r="V20" i="2"/>
  <c r="R21" i="2"/>
  <c r="S21" i="2"/>
  <c r="T21" i="2"/>
  <c r="U21" i="2"/>
  <c r="V21" i="2"/>
  <c r="Q21" i="2"/>
  <c r="Q20" i="2"/>
  <c r="R18" i="2"/>
  <c r="S18" i="2"/>
  <c r="T18" i="2"/>
  <c r="U18" i="2"/>
  <c r="V18" i="2"/>
  <c r="R19" i="2"/>
  <c r="S19" i="2"/>
  <c r="T19" i="2"/>
  <c r="U19" i="2"/>
  <c r="V19" i="2"/>
  <c r="Q19" i="2"/>
  <c r="Q18" i="2"/>
  <c r="R16" i="2"/>
  <c r="S16" i="2"/>
  <c r="T16" i="2"/>
  <c r="U16" i="2"/>
  <c r="V16" i="2"/>
  <c r="R17" i="2"/>
  <c r="S17" i="2"/>
  <c r="T17" i="2"/>
  <c r="U17" i="2"/>
  <c r="V17" i="2"/>
  <c r="Q17" i="2"/>
  <c r="Q16" i="2"/>
  <c r="R14" i="2"/>
  <c r="S14" i="2"/>
  <c r="T14" i="2"/>
  <c r="U14" i="2"/>
  <c r="V14" i="2"/>
  <c r="R15" i="2"/>
  <c r="S15" i="2"/>
  <c r="T15" i="2"/>
  <c r="U15" i="2"/>
  <c r="V15" i="2"/>
  <c r="Q15" i="2"/>
  <c r="Q14" i="2"/>
  <c r="R12" i="2"/>
  <c r="S12" i="2"/>
  <c r="T12" i="2"/>
  <c r="U12" i="2"/>
  <c r="V12" i="2"/>
  <c r="R13" i="2"/>
  <c r="S13" i="2"/>
  <c r="T13" i="2"/>
  <c r="U13" i="2"/>
  <c r="V13" i="2"/>
  <c r="Q13" i="2"/>
  <c r="Q12" i="2"/>
  <c r="R10" i="2"/>
  <c r="S10" i="2"/>
  <c r="T10" i="2"/>
  <c r="U10" i="2"/>
  <c r="V10" i="2"/>
  <c r="R11" i="2"/>
  <c r="S11" i="2"/>
  <c r="T11" i="2"/>
  <c r="U11" i="2"/>
  <c r="V11" i="2"/>
  <c r="Q11" i="2"/>
  <c r="Q10" i="2"/>
  <c r="R9" i="2"/>
  <c r="S9" i="2"/>
  <c r="T9" i="2"/>
  <c r="U9" i="2"/>
  <c r="V9" i="2"/>
  <c r="Q9" i="2"/>
  <c r="Q8" i="2"/>
  <c r="R8" i="2"/>
  <c r="S8" i="2"/>
  <c r="T8" i="2"/>
  <c r="U8" i="2"/>
  <c r="V8" i="2"/>
  <c r="R7" i="2"/>
  <c r="S7" i="2"/>
  <c r="T7" i="2"/>
  <c r="U7" i="2"/>
  <c r="V7" i="2"/>
  <c r="Q7" i="2"/>
  <c r="R6" i="2"/>
  <c r="S6" i="2"/>
  <c r="T6" i="2"/>
  <c r="U6" i="2"/>
  <c r="V6" i="2"/>
  <c r="Q6" i="2"/>
  <c r="R5" i="2"/>
  <c r="S5" i="2"/>
  <c r="T5" i="2"/>
  <c r="U5" i="2"/>
  <c r="V5" i="2"/>
  <c r="Q5" i="2"/>
  <c r="N5" i="3"/>
  <c r="O5" i="3"/>
  <c r="P5" i="3"/>
  <c r="Q5" i="3"/>
  <c r="R5" i="3"/>
  <c r="M5" i="3"/>
  <c r="B147" i="3"/>
  <c r="B148" i="3" s="1"/>
  <c r="B149" i="3" s="1"/>
  <c r="B150" i="3" s="1"/>
  <c r="B151" i="3" s="1"/>
  <c r="B152" i="3" s="1"/>
  <c r="B153" i="3" s="1"/>
  <c r="B154" i="3" s="1"/>
  <c r="B155" i="3" s="1"/>
  <c r="B156" i="3" s="1"/>
  <c r="B157" i="3" s="1"/>
  <c r="B158" i="3" s="1"/>
  <c r="B159" i="3" s="1"/>
  <c r="B160" i="3" s="1"/>
  <c r="B161" i="3" s="1"/>
  <c r="B162" i="3" s="1"/>
  <c r="B163" i="3" s="1"/>
  <c r="B164" i="3" s="1"/>
  <c r="B165" i="3" s="1"/>
  <c r="B166" i="3" s="1"/>
  <c r="B167" i="3" s="1"/>
  <c r="B168" i="3" s="1"/>
  <c r="B169" i="3" s="1"/>
  <c r="B170" i="3" s="1"/>
  <c r="B171" i="3" s="1"/>
  <c r="B172" i="3" s="1"/>
  <c r="B173" i="3" s="1"/>
  <c r="B174" i="3" s="1"/>
  <c r="B175" i="3" s="1"/>
  <c r="B176" i="3" s="1"/>
  <c r="B177" i="3" s="1"/>
  <c r="B178" i="3" s="1"/>
  <c r="B179" i="3" s="1"/>
  <c r="B180" i="3" s="1"/>
  <c r="B181" i="3" s="1"/>
  <c r="B182" i="3" s="1"/>
  <c r="B183" i="3" s="1"/>
  <c r="B184" i="3" s="1"/>
  <c r="B185" i="3" s="1"/>
  <c r="B186" i="3" s="1"/>
  <c r="B187" i="3" s="1"/>
  <c r="B188" i="3" s="1"/>
  <c r="B189" i="3" s="1"/>
  <c r="B190" i="3" s="1"/>
  <c r="B191" i="3" s="1"/>
  <c r="B192" i="3" s="1"/>
  <c r="B193" i="3" s="1"/>
  <c r="B194" i="3" s="1"/>
  <c r="B195" i="3" s="1"/>
  <c r="B196" i="3" s="1"/>
  <c r="B197" i="3" s="1"/>
  <c r="B198" i="3" s="1"/>
  <c r="B199" i="3" s="1"/>
  <c r="B200" i="3" s="1"/>
  <c r="B201" i="3" s="1"/>
  <c r="B202" i="3" s="1"/>
  <c r="B203" i="3" s="1"/>
  <c r="B204" i="3" s="1"/>
  <c r="B205" i="3" s="1"/>
  <c r="B206" i="3" s="1"/>
  <c r="B207" i="3" s="1"/>
  <c r="B208" i="3" s="1"/>
  <c r="B209" i="3" s="1"/>
  <c r="B210" i="3" s="1"/>
  <c r="B211" i="3" s="1"/>
  <c r="B212" i="3" s="1"/>
  <c r="B213" i="3" s="1"/>
  <c r="B214" i="3" s="1"/>
  <c r="B215" i="3" s="1"/>
  <c r="B216" i="3" s="1"/>
  <c r="B217" i="3" s="1"/>
  <c r="B218" i="3" s="1"/>
  <c r="B219" i="3" s="1"/>
  <c r="B220" i="3" s="1"/>
  <c r="B221" i="3" s="1"/>
  <c r="B222" i="3" s="1"/>
  <c r="B223" i="3" s="1"/>
  <c r="B224" i="3" s="1"/>
  <c r="B225" i="3" s="1"/>
  <c r="B226" i="3" s="1"/>
  <c r="B227" i="3" s="1"/>
  <c r="B228" i="3" s="1"/>
  <c r="B229" i="3" s="1"/>
  <c r="B230" i="3" s="1"/>
  <c r="B231" i="3" s="1"/>
  <c r="B232" i="3" s="1"/>
  <c r="B233" i="3" s="1"/>
  <c r="B234" i="3" s="1"/>
  <c r="B235" i="3" s="1"/>
  <c r="B236" i="3" s="1"/>
  <c r="B237" i="3" s="1"/>
  <c r="B238" i="3" s="1"/>
  <c r="B239" i="3" s="1"/>
  <c r="B240" i="3" s="1"/>
  <c r="B241" i="3" s="1"/>
  <c r="B242" i="3" s="1"/>
  <c r="B243" i="3" s="1"/>
  <c r="B244" i="3" s="1"/>
  <c r="B245" i="3" s="1"/>
  <c r="B246" i="3" s="1"/>
  <c r="B247" i="3" s="1"/>
  <c r="B248" i="3" s="1"/>
  <c r="B249" i="3" s="1"/>
  <c r="B250" i="3" s="1"/>
  <c r="B251" i="3" s="1"/>
  <c r="B252" i="3" s="1"/>
  <c r="B253" i="3" s="1"/>
  <c r="B254" i="3" s="1"/>
  <c r="B255" i="3" s="1"/>
  <c r="B256" i="3" s="1"/>
  <c r="B257" i="3" s="1"/>
  <c r="B258" i="3" s="1"/>
  <c r="B259" i="3" s="1"/>
  <c r="B260" i="3" s="1"/>
  <c r="B261" i="3" s="1"/>
  <c r="B262" i="3" s="1"/>
  <c r="B263" i="3" s="1"/>
  <c r="B264" i="3" s="1"/>
  <c r="B265" i="3" s="1"/>
  <c r="B266" i="3" s="1"/>
  <c r="B267" i="3" s="1"/>
  <c r="B268" i="3" s="1"/>
  <c r="B269" i="3" s="1"/>
  <c r="B270" i="3" s="1"/>
  <c r="B271" i="3" s="1"/>
  <c r="B272" i="3" s="1"/>
  <c r="B273" i="3" s="1"/>
  <c r="B274" i="3" s="1"/>
  <c r="B275" i="3" s="1"/>
  <c r="B276" i="3" s="1"/>
  <c r="B277" i="3" s="1"/>
  <c r="B278" i="3" s="1"/>
  <c r="B279" i="3" s="1"/>
  <c r="B280" i="3" s="1"/>
  <c r="B281" i="3" s="1"/>
  <c r="B282" i="3" s="1"/>
  <c r="B283" i="3" s="1"/>
  <c r="B284" i="3" s="1"/>
  <c r="B285" i="3" s="1"/>
  <c r="B286" i="3" s="1"/>
  <c r="B287" i="3" s="1"/>
  <c r="B288" i="3" s="1"/>
  <c r="B289" i="3" s="1"/>
  <c r="B290" i="3" s="1"/>
  <c r="B291" i="3" s="1"/>
  <c r="B292" i="3" s="1"/>
  <c r="B293" i="3" s="1"/>
  <c r="B294" i="3" s="1"/>
  <c r="B295" i="3" s="1"/>
  <c r="B296" i="3" s="1"/>
  <c r="B297" i="3" s="1"/>
  <c r="B298" i="3" s="1"/>
  <c r="B299" i="3" s="1"/>
  <c r="B300" i="3" s="1"/>
  <c r="B301" i="3" s="1"/>
  <c r="B302" i="3" s="1"/>
  <c r="B303" i="3" s="1"/>
  <c r="B304" i="3" s="1"/>
  <c r="B305" i="3" s="1"/>
  <c r="B306" i="3" s="1"/>
  <c r="B307" i="3" s="1"/>
  <c r="B308" i="3" s="1"/>
  <c r="B309" i="3" s="1"/>
  <c r="B310" i="3" s="1"/>
  <c r="B311" i="3" s="1"/>
  <c r="B312" i="3" s="1"/>
  <c r="B313" i="3" s="1"/>
  <c r="B314" i="3" s="1"/>
  <c r="B315" i="3" s="1"/>
  <c r="B316" i="3" s="1"/>
  <c r="B147" i="2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B257" i="2" s="1"/>
  <c r="B258" i="2" s="1"/>
  <c r="B259" i="2" s="1"/>
  <c r="B260" i="2" s="1"/>
  <c r="B261" i="2" s="1"/>
  <c r="B262" i="2" s="1"/>
  <c r="B263" i="2" s="1"/>
  <c r="B264" i="2" s="1"/>
  <c r="B265" i="2" s="1"/>
  <c r="B266" i="2" s="1"/>
  <c r="B267" i="2" s="1"/>
  <c r="B268" i="2" s="1"/>
  <c r="B269" i="2" s="1"/>
  <c r="B270" i="2" s="1"/>
  <c r="B271" i="2" s="1"/>
  <c r="B272" i="2" s="1"/>
  <c r="B273" i="2" s="1"/>
  <c r="B274" i="2" s="1"/>
  <c r="B275" i="2" s="1"/>
  <c r="B276" i="2" s="1"/>
  <c r="B277" i="2" s="1"/>
  <c r="B278" i="2" s="1"/>
  <c r="B279" i="2" s="1"/>
  <c r="B280" i="2" s="1"/>
  <c r="B281" i="2" s="1"/>
  <c r="B282" i="2" s="1"/>
  <c r="B283" i="2" s="1"/>
  <c r="B284" i="2" s="1"/>
  <c r="B285" i="2" s="1"/>
  <c r="B286" i="2" s="1"/>
  <c r="B287" i="2" s="1"/>
  <c r="B288" i="2" s="1"/>
  <c r="B289" i="2" s="1"/>
  <c r="B290" i="2" s="1"/>
  <c r="B291" i="2" s="1"/>
  <c r="B292" i="2" s="1"/>
  <c r="B293" i="2" s="1"/>
  <c r="B294" i="2" s="1"/>
  <c r="B295" i="2" s="1"/>
  <c r="B296" i="2" s="1"/>
  <c r="B297" i="2" s="1"/>
  <c r="B298" i="2" s="1"/>
  <c r="B299" i="2" s="1"/>
  <c r="B300" i="2" s="1"/>
  <c r="B301" i="2" s="1"/>
  <c r="B302" i="2" s="1"/>
  <c r="B303" i="2" s="1"/>
  <c r="B304" i="2" s="1"/>
  <c r="B305" i="2" s="1"/>
  <c r="B306" i="2" s="1"/>
  <c r="B307" i="2" s="1"/>
  <c r="B308" i="2" s="1"/>
  <c r="B309" i="2" s="1"/>
  <c r="B310" i="2" s="1"/>
  <c r="B311" i="2" s="1"/>
  <c r="B312" i="2" s="1"/>
  <c r="B313" i="2" s="1"/>
  <c r="B314" i="2" s="1"/>
  <c r="B315" i="2" s="1"/>
  <c r="B316" i="2" s="1"/>
  <c r="B148" i="1" l="1"/>
  <c r="B149" i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147" i="1"/>
  <c r="H125" i="1"/>
  <c r="H124" i="1"/>
  <c r="H123" i="1"/>
  <c r="H122" i="1"/>
  <c r="H110" i="1"/>
  <c r="H109" i="1"/>
  <c r="H108" i="1"/>
</calcChain>
</file>

<file path=xl/sharedStrings.xml><?xml version="1.0" encoding="utf-8"?>
<sst xmlns="http://schemas.openxmlformats.org/spreadsheetml/2006/main" count="2629" uniqueCount="527">
  <si>
    <t>BUSES</t>
  </si>
  <si>
    <t>81⁰ 42'39''</t>
  </si>
  <si>
    <t>60.746</t>
  </si>
  <si>
    <t>158⁰ 46'02</t>
  </si>
  <si>
    <t>32⁰ 02'55''</t>
  </si>
  <si>
    <t>16⁰ 41'41''</t>
  </si>
  <si>
    <t>20⁰ 14'08''</t>
  </si>
  <si>
    <t>50⁰ 01'43''</t>
  </si>
  <si>
    <t>39⁰ 25'28''</t>
  </si>
  <si>
    <t>40⁰ 19'51''</t>
  </si>
  <si>
    <t>48⁰ 55'02''</t>
  </si>
  <si>
    <t>100⁰ 10'21</t>
  </si>
  <si>
    <t>83⁰ 09'40''</t>
  </si>
  <si>
    <t>66⁰ 38'49''</t>
  </si>
  <si>
    <t>56⁰ 55'45''</t>
  </si>
  <si>
    <t>15⁰ 44'31''</t>
  </si>
  <si>
    <t>65⁰ 36'00''</t>
  </si>
  <si>
    <t>34⁰ 52'25''</t>
  </si>
  <si>
    <t>61⁰ 44'09''</t>
  </si>
  <si>
    <t>44⁰ 18'30''</t>
  </si>
  <si>
    <t>43⁰ 12'49''</t>
  </si>
  <si>
    <t>52⁰ 22'35''</t>
  </si>
  <si>
    <t>22⁰ 40'19''</t>
  </si>
  <si>
    <t>68⁰ 59'15''</t>
  </si>
  <si>
    <t>41⁰ 34'52''</t>
  </si>
  <si>
    <t>75⁰ 58'28''</t>
  </si>
  <si>
    <t>59⁰ 15'35''</t>
  </si>
  <si>
    <t>46⁰ 35'05''</t>
  </si>
  <si>
    <t>48⁰ 20'02''</t>
  </si>
  <si>
    <t>157⁰ 22'02</t>
  </si>
  <si>
    <t>40⁰ 55'48''</t>
  </si>
  <si>
    <t>69⁰ 22'18''</t>
  </si>
  <si>
    <t>103⁰ 28'39</t>
  </si>
  <si>
    <t>133⁰ 31'54</t>
  </si>
  <si>
    <t>79⁰ 24'17''</t>
  </si>
  <si>
    <t>60⁰ 38'25''</t>
  </si>
  <si>
    <t>54⁰ 25'24''</t>
  </si>
  <si>
    <t>24⁰ 41'26''</t>
  </si>
  <si>
    <t>30⁰ 42'40''</t>
  </si>
  <si>
    <t>82⁰ 06'08''</t>
  </si>
  <si>
    <t>77⁰ 36'25''</t>
  </si>
  <si>
    <t>14⁰ 28'28''</t>
  </si>
  <si>
    <t>37⁰ 57'05''</t>
  </si>
  <si>
    <t>27⁰ 32'20''</t>
  </si>
  <si>
    <t>138⁰ 20'24</t>
  </si>
  <si>
    <t>42⁰ 45'39''</t>
  </si>
  <si>
    <t>154⁰ 37'08</t>
  </si>
  <si>
    <t>22⁰ 11'54''</t>
  </si>
  <si>
    <t>69⁰ 29'06''</t>
  </si>
  <si>
    <t>28⁰ 35'27''</t>
  </si>
  <si>
    <t>41⁰ 49'28''</t>
  </si>
  <si>
    <t>67⁰ 01'58''</t>
  </si>
  <si>
    <t>72⁰ 28'33''</t>
  </si>
  <si>
    <t>106⁰ 40'22</t>
  </si>
  <si>
    <t>47⁰ 06'55''</t>
  </si>
  <si>
    <t>14⁰ 05'01''</t>
  </si>
  <si>
    <t>128⁰ 40'36</t>
  </si>
  <si>
    <t>89⁰ 37'49''</t>
  </si>
  <si>
    <t>20⁰ 42'25''</t>
  </si>
  <si>
    <t>21⁰ 13'09''</t>
  </si>
  <si>
    <t>105⁰ 24'33</t>
  </si>
  <si>
    <t>90⁰ 37'06''</t>
  </si>
  <si>
    <t>87⁰ 56'35''</t>
  </si>
  <si>
    <t>42⁰ 03'08''</t>
  </si>
  <si>
    <t>90⁰ 03'12''</t>
  </si>
  <si>
    <t>48⁰ 10'30''</t>
  </si>
  <si>
    <t>5⁰ 24'16''</t>
  </si>
  <si>
    <t>60⁰ 00'31''</t>
  </si>
  <si>
    <t>141⁰ 8'34"</t>
  </si>
  <si>
    <t>KM 18+927.53</t>
  </si>
  <si>
    <t>KM 19+016.22</t>
  </si>
  <si>
    <t>KM 19+041.91</t>
  </si>
  <si>
    <t>34⁰ 6'5"</t>
  </si>
  <si>
    <t>KM 19+081.79</t>
  </si>
  <si>
    <t>KM 19+126.24</t>
  </si>
  <si>
    <t>63⁰ 19'20"</t>
  </si>
  <si>
    <t>KM 19+175.98</t>
  </si>
  <si>
    <t>KM 19+194.69</t>
  </si>
  <si>
    <t>111⁰ 26'25"</t>
  </si>
  <si>
    <t>KM 19+272.49</t>
  </si>
  <si>
    <t>KM 19+300.75</t>
  </si>
  <si>
    <t>60⁰ 12'40"</t>
  </si>
  <si>
    <t>KM 19+379.56</t>
  </si>
  <si>
    <t>KM 19+419.37</t>
  </si>
  <si>
    <t>41⁰ 29'21"</t>
  </si>
  <si>
    <t>KM 19+491.78</t>
  </si>
  <si>
    <t>KM 19+592.10</t>
  </si>
  <si>
    <t>35⁰ 34'21"</t>
  </si>
  <si>
    <t>KM 19+638.66</t>
  </si>
  <si>
    <t>KM 19+661.53</t>
  </si>
  <si>
    <t>42⁰ 5'29"</t>
  </si>
  <si>
    <t>KM 19+712.95</t>
  </si>
  <si>
    <t>KM 19+743.18</t>
  </si>
  <si>
    <t>120⁰ 56'12"</t>
  </si>
  <si>
    <t>KM 19+848.72</t>
  </si>
  <si>
    <t>KM 19+880.72</t>
  </si>
  <si>
    <t>155⁰ 36'28"</t>
  </si>
  <si>
    <t>KM 19+962.19</t>
  </si>
  <si>
    <t>KM 20+034.45</t>
  </si>
  <si>
    <t>122⁰ 48'45"</t>
  </si>
  <si>
    <t>KM 20+137.34</t>
  </si>
  <si>
    <t>KM 20+158.08</t>
  </si>
  <si>
    <t>68⁰ 1'9"</t>
  </si>
  <si>
    <t>KM20+196.66</t>
  </si>
  <si>
    <t>KM 20+226.60</t>
  </si>
  <si>
    <t>49⁰ 29'39"</t>
  </si>
  <si>
    <t>KM 20+261.15</t>
  </si>
  <si>
    <t>KM 20+295.99</t>
  </si>
  <si>
    <t>73⁰ 18'55"</t>
  </si>
  <si>
    <t>KM 20+340.78</t>
  </si>
  <si>
    <t>KM 20+367.48</t>
  </si>
  <si>
    <t>26⁰ 54'20"</t>
  </si>
  <si>
    <t>KM 20+400.35</t>
  </si>
  <si>
    <t>KM 20+451.17</t>
  </si>
  <si>
    <t>46⁰ 39'59"</t>
  </si>
  <si>
    <t>KM 20+495.97</t>
  </si>
  <si>
    <t>KM 20+530.18</t>
  </si>
  <si>
    <t>19⁰ 34'41"</t>
  </si>
  <si>
    <t>KM 20+572.89</t>
  </si>
  <si>
    <t>KM 20+608.76</t>
  </si>
  <si>
    <t>106⁰ 0'2"</t>
  </si>
  <si>
    <t>KM 20+701.26</t>
  </si>
  <si>
    <t>KM 20+735.87</t>
  </si>
  <si>
    <t>63⁰ 7'21"</t>
  </si>
  <si>
    <t>KM 20+779.94</t>
  </si>
  <si>
    <t>KM 20+805.72</t>
  </si>
  <si>
    <t>29⁰ 0'50"</t>
  </si>
  <si>
    <t>KM 20+858.86</t>
  </si>
  <si>
    <t>KM 21+003.48</t>
  </si>
  <si>
    <t>21⁰ 7'10"</t>
  </si>
  <si>
    <t>KM 21+056.93</t>
  </si>
  <si>
    <t>KM 21+066.77</t>
  </si>
  <si>
    <t>64⁰ 55'10"</t>
  </si>
  <si>
    <t>KM 21+134.75</t>
  </si>
  <si>
    <t>KM 21+140.07</t>
  </si>
  <si>
    <t>9⁰ 33'31"</t>
  </si>
  <si>
    <t>KM 21+246.52</t>
  </si>
  <si>
    <t>KM 21+291.23</t>
  </si>
  <si>
    <t>18⁰ 56'54"</t>
  </si>
  <si>
    <t>KM 21+357.37</t>
  </si>
  <si>
    <t>KM 21+386.19</t>
  </si>
  <si>
    <t>71⁰ 1'18"</t>
  </si>
  <si>
    <t>KM 21+441.97</t>
  </si>
  <si>
    <t>KM 21+552.61</t>
  </si>
  <si>
    <t>65⁰ 41'49"</t>
  </si>
  <si>
    <t>KM 21+644.34</t>
  </si>
  <si>
    <t>KM 21+672.01</t>
  </si>
  <si>
    <t>48⁰ 18'0"</t>
  </si>
  <si>
    <t>KM 21+759.58</t>
  </si>
  <si>
    <t>KM 21+799.31</t>
  </si>
  <si>
    <t>7⁰ 53'14"</t>
  </si>
  <si>
    <t>KM 21+850.93</t>
  </si>
  <si>
    <t>KM 21+899.38</t>
  </si>
  <si>
    <t>23⁰ 29'8"</t>
  </si>
  <si>
    <t>KM 21+971.11</t>
  </si>
  <si>
    <t>KM 21+997.65</t>
  </si>
  <si>
    <t>47⁰ 17'22"</t>
  </si>
  <si>
    <t>KM 22+054.72</t>
  </si>
  <si>
    <t>KM 22+074.79</t>
  </si>
  <si>
    <t>67⁰ 16'37"</t>
  </si>
  <si>
    <t>KM 22+136.12</t>
  </si>
  <si>
    <t>KM 22+167.64</t>
  </si>
  <si>
    <t>121⁰ 55'39"</t>
  </si>
  <si>
    <t>KM 22+269.79</t>
  </si>
  <si>
    <t>KM 22+320.25</t>
  </si>
  <si>
    <t>52⁰ 54'55"</t>
  </si>
  <si>
    <t>KM 22+389.52</t>
  </si>
  <si>
    <t>KM 22+510.91</t>
  </si>
  <si>
    <t>99⁰ 2'22"</t>
  </si>
  <si>
    <t>KM 22+597.34</t>
  </si>
  <si>
    <t>KM 22+653.71</t>
  </si>
  <si>
    <t>21⁰ 51'11"</t>
  </si>
  <si>
    <t>KM 22+711.64</t>
  </si>
  <si>
    <t>KM 22+874.36</t>
  </si>
  <si>
    <t>89⁰ 13'11"</t>
  </si>
  <si>
    <t>KM 22+977.43</t>
  </si>
  <si>
    <t>KM 23+016.04</t>
  </si>
  <si>
    <t>176⁰ 22'35"</t>
  </si>
  <si>
    <t>KM 23+139.17</t>
  </si>
  <si>
    <t>KM 23+256.26</t>
  </si>
  <si>
    <t>54⁰ 11'1"</t>
  </si>
  <si>
    <t>KM 23+331.92</t>
  </si>
  <si>
    <t>KM 23+353.36</t>
  </si>
  <si>
    <t>28⁰ 11'8"</t>
  </si>
  <si>
    <t>KM 23+397.64</t>
  </si>
  <si>
    <t>KM 23+433.50</t>
  </si>
  <si>
    <t>53⁰ 5'15"</t>
  </si>
  <si>
    <t>KM 23+516.89</t>
  </si>
  <si>
    <t>KM 23+561.53</t>
  </si>
  <si>
    <t>84⁰ 0'26"</t>
  </si>
  <si>
    <t>KM 23+634.84</t>
  </si>
  <si>
    <t>KM 23+675.96</t>
  </si>
  <si>
    <t>81⁰ 3'24"</t>
  </si>
  <si>
    <t>KM 23+814.60</t>
  </si>
  <si>
    <t>KM 23+861.25</t>
  </si>
  <si>
    <t>103⁰ 10'13"</t>
  </si>
  <si>
    <t>KM 23+965.69</t>
  </si>
  <si>
    <t>KM 24+201.08</t>
  </si>
  <si>
    <t>128⁰ 0'45"</t>
  </si>
  <si>
    <t>KM 24+330.67</t>
  </si>
  <si>
    <t>KM 24+395.63</t>
  </si>
  <si>
    <t>98⁰ 45'54"</t>
  </si>
  <si>
    <t>KM 24+499.06</t>
  </si>
  <si>
    <t>KM 24+610.39</t>
  </si>
  <si>
    <t>69⁰ 47'40"</t>
  </si>
  <si>
    <t>KM 24+671.29</t>
  </si>
  <si>
    <t>KM 24+712.30</t>
  </si>
  <si>
    <t>38⁰ 22'10"</t>
  </si>
  <si>
    <t>KM 24+782.47</t>
  </si>
  <si>
    <t>KM 24+827.64</t>
  </si>
  <si>
    <t>83⁰ 48'58"</t>
  </si>
  <si>
    <t>KM 24+893.47</t>
  </si>
  <si>
    <t>KM 24+977.02</t>
  </si>
  <si>
    <t>64⁰ 1'59"</t>
  </si>
  <si>
    <t>KM 25+044.07</t>
  </si>
  <si>
    <t>KM 25+080.80</t>
  </si>
  <si>
    <t>45⁰ 57'31"</t>
  </si>
  <si>
    <t>KM 25+136.95</t>
  </si>
  <si>
    <t>KM 25+159.65</t>
  </si>
  <si>
    <t>68⁰ 6'47"</t>
  </si>
  <si>
    <t>KM 25+213.14</t>
  </si>
  <si>
    <t>KM 25+265.70</t>
  </si>
  <si>
    <t>61⁰ 8'47"</t>
  </si>
  <si>
    <t>KM 25+340.40</t>
  </si>
  <si>
    <t>KM 25+376.91</t>
  </si>
  <si>
    <t>104⁰ 39'27"</t>
  </si>
  <si>
    <t>KM 25+508.43</t>
  </si>
  <si>
    <t>KM 25+538.91</t>
  </si>
  <si>
    <t>91⁰ 4'52"</t>
  </si>
  <si>
    <t>KM 25+627.93</t>
  </si>
  <si>
    <t>KM 25+668.58</t>
  </si>
  <si>
    <t>136⁰ 18'51"</t>
  </si>
  <si>
    <t>KM 25+892.21</t>
  </si>
  <si>
    <t>KM 25+943.64</t>
  </si>
  <si>
    <t>93⁰ 50'1"</t>
  </si>
  <si>
    <t>KM 26+053.37</t>
  </si>
  <si>
    <t>KM 26+134.13</t>
  </si>
  <si>
    <t>28⁰ 50'56"</t>
  </si>
  <si>
    <t>KM 26+184.48</t>
  </si>
  <si>
    <t>KM 26+232.08</t>
  </si>
  <si>
    <t>71⁰ 56'29"</t>
  </si>
  <si>
    <t>KM 26+380.25</t>
  </si>
  <si>
    <t>KM 26+571.98</t>
  </si>
  <si>
    <t>41⁰ 44'9"</t>
  </si>
  <si>
    <t>KM 26+655.75</t>
  </si>
  <si>
    <t>KM 26+818.48</t>
  </si>
  <si>
    <t>20⁰ 32'45"</t>
  </si>
  <si>
    <t>KM 26+879.44</t>
  </si>
  <si>
    <t>KM 26+981.38</t>
  </si>
  <si>
    <t>16⁰ 28'22"</t>
  </si>
  <si>
    <t>KM 27+038.88</t>
  </si>
  <si>
    <t>KM 27+131.44</t>
  </si>
  <si>
    <t>32⁰ 30'40"</t>
  </si>
  <si>
    <t>KM 27+176.84</t>
  </si>
  <si>
    <t>KM 27+197.46</t>
  </si>
  <si>
    <t>119⁰ 7'31"</t>
  </si>
  <si>
    <t>KM 27+270.23</t>
  </si>
  <si>
    <t>KM 27+313.24</t>
  </si>
  <si>
    <t>87⁰ 33'14"</t>
  </si>
  <si>
    <t>KM 27+374.36</t>
  </si>
  <si>
    <t>KM 27+442.51</t>
  </si>
  <si>
    <t>72⁰ 24'17"</t>
  </si>
  <si>
    <t>KM 27+505.70</t>
  </si>
  <si>
    <t>KM 27+536.43</t>
  </si>
  <si>
    <t>168⁰ 5'29"</t>
  </si>
  <si>
    <t>KM 27+638.52</t>
  </si>
  <si>
    <t>KM 27+672.97</t>
  </si>
  <si>
    <t>59⁰ 35'22"</t>
  </si>
  <si>
    <t>KM 27+714.57</t>
  </si>
  <si>
    <t>KM 27+758.94</t>
  </si>
  <si>
    <t>19⁰ 38'16"</t>
  </si>
  <si>
    <t>KM 27+781.22</t>
  </si>
  <si>
    <t>KM 27+813.35</t>
  </si>
  <si>
    <t>89⁰ 51'14"</t>
  </si>
  <si>
    <t>KM 27+893.33</t>
  </si>
  <si>
    <t>KM 28+201.40</t>
  </si>
  <si>
    <t>76⁰ 4'27"</t>
  </si>
  <si>
    <t>KM 28+408.53</t>
  </si>
  <si>
    <t>KM 28+605.48</t>
  </si>
  <si>
    <t>122⁰ 14'42"</t>
  </si>
  <si>
    <t>KM 28+724.96</t>
  </si>
  <si>
    <t>KM 28+775.96</t>
  </si>
  <si>
    <t>111⁰ 10'21"</t>
  </si>
  <si>
    <t>KM 28+925.36</t>
  </si>
  <si>
    <t>KM 29+006.17</t>
  </si>
  <si>
    <t>49⁰ 29'36"</t>
  </si>
  <si>
    <t>KM 29+049.36</t>
  </si>
  <si>
    <t>KM 29+079.36</t>
  </si>
  <si>
    <t>66⁰ 31'11"</t>
  </si>
  <si>
    <t>KM 29+130.44</t>
  </si>
  <si>
    <t>KM 29+209.59</t>
  </si>
  <si>
    <t>82⁰ 40'3"</t>
  </si>
  <si>
    <t>KM 29+288.95</t>
  </si>
  <si>
    <t>KM 29+360.25</t>
  </si>
  <si>
    <t>80⁰ 8'50"</t>
  </si>
  <si>
    <t>KM 29+444.18</t>
  </si>
  <si>
    <t>KM 29+627.16</t>
  </si>
  <si>
    <t>52⁰ 59'17"</t>
  </si>
  <si>
    <t>KM 29+736.28</t>
  </si>
  <si>
    <t>KM 29+928.12</t>
  </si>
  <si>
    <t>27⁰ 53'52"</t>
  </si>
  <si>
    <t>KM 30+006.06</t>
  </si>
  <si>
    <t>KM 30+181.68</t>
  </si>
  <si>
    <t>44⁰ 45'23"</t>
  </si>
  <si>
    <t>KM 30+257.71</t>
  </si>
  <si>
    <t>KM 30+333.96</t>
  </si>
  <si>
    <t>20⁰ 9'0"</t>
  </si>
  <si>
    <t>KM 30+396.21</t>
  </si>
  <si>
    <t>KM 30+518.05</t>
  </si>
  <si>
    <t>34⁰ 8'0"</t>
  </si>
  <si>
    <t>KM 30+598.47</t>
  </si>
  <si>
    <t>KM 30+823.45</t>
  </si>
  <si>
    <t>25⁰ 26'52"</t>
  </si>
  <si>
    <t>KM 30+908.51</t>
  </si>
  <si>
    <t>KM 30+942.91</t>
  </si>
  <si>
    <t>42⁰ 38'48"</t>
  </si>
  <si>
    <t>KM 31+017.43</t>
  </si>
  <si>
    <t>KM 31+509.06</t>
  </si>
  <si>
    <t>36⁰ 54'8"</t>
  </si>
  <si>
    <t>KM 31+622.34</t>
  </si>
  <si>
    <t>KM 31+809.83</t>
  </si>
  <si>
    <t>54⁰ 58'31"</t>
  </si>
  <si>
    <t>KM 31+947.24</t>
  </si>
  <si>
    <t>KM 32+353.43</t>
  </si>
  <si>
    <t>7⁰ 41'28"</t>
  </si>
  <si>
    <t>KM 32+409.81</t>
  </si>
  <si>
    <t>KM 32+500.00</t>
  </si>
  <si>
    <t>Curve</t>
  </si>
  <si>
    <t>TRUCKS</t>
  </si>
  <si>
    <t>CARS</t>
  </si>
  <si>
    <t>TYPE OF ELEMENT</t>
  </si>
  <si>
    <t>ELEMENT NUMBER</t>
  </si>
  <si>
    <t>DIRECTION NORTH - SOUTH</t>
  </si>
  <si>
    <t>DIRECTION SOUTH - NORTH</t>
  </si>
  <si>
    <t>Tangent</t>
  </si>
  <si>
    <t>AVERAGE SPEED</t>
  </si>
  <si>
    <t>OPERATING SPEED (Km/h)</t>
  </si>
  <si>
    <t>Cars</t>
  </si>
  <si>
    <t>Buses</t>
  </si>
  <si>
    <t>Trucks</t>
  </si>
  <si>
    <t>DIRECTION</t>
  </si>
  <si>
    <t>DEFLECTION ANGLE</t>
  </si>
  <si>
    <t>CROSS SLOPE
(%)</t>
  </si>
  <si>
    <t>RADIUS
(m)</t>
  </si>
  <si>
    <t>ELEMENT LENGTH
(m)</t>
  </si>
  <si>
    <t>LONGITUDINAL SLOPE (%)</t>
  </si>
  <si>
    <t>ROAD SPEED (Km/h)</t>
  </si>
  <si>
    <t>INITIAL STATION</t>
  </si>
  <si>
    <t>FINAL
STATION</t>
  </si>
  <si>
    <t>AVERAGE OPERATING SPEED (Km/h)</t>
  </si>
  <si>
    <t>AVERAGE OPERATING SPEED</t>
  </si>
  <si>
    <t>KM 5+000</t>
  </si>
  <si>
    <t>KM 6+042</t>
  </si>
  <si>
    <t>KM 7+172</t>
  </si>
  <si>
    <t>KM 8+021</t>
  </si>
  <si>
    <t>KM 9+141</t>
  </si>
  <si>
    <t>KM 10+007</t>
  </si>
  <si>
    <t>KM 11+259</t>
  </si>
  <si>
    <t>KM 12+094</t>
  </si>
  <si>
    <t>KM 13+043</t>
  </si>
  <si>
    <t>KM 14+027</t>
  </si>
  <si>
    <t>KM 15+002</t>
  </si>
  <si>
    <t>KM 16+080</t>
  </si>
  <si>
    <t>KM 17+041</t>
  </si>
  <si>
    <t>KM 18+005</t>
  </si>
  <si>
    <t>KM 19+016</t>
  </si>
  <si>
    <t>KM 20+034</t>
  </si>
  <si>
    <t>KM 21+003</t>
  </si>
  <si>
    <t>KM 22+055</t>
  </si>
  <si>
    <t>KM 23+016</t>
  </si>
  <si>
    <t>KM 24+201</t>
  </si>
  <si>
    <t>KM 25+044</t>
  </si>
  <si>
    <t>KM 26+053</t>
  </si>
  <si>
    <t>KM 27+039</t>
  </si>
  <si>
    <t>KM 28+201</t>
  </si>
  <si>
    <t>KM 29+006</t>
  </si>
  <si>
    <t>KM 30+006</t>
  </si>
  <si>
    <t>KM 31+017</t>
  </si>
  <si>
    <t>KM 32+500</t>
  </si>
  <si>
    <t>KM 5+000.000</t>
  </si>
  <si>
    <t>KM 5+390.231</t>
  </si>
  <si>
    <t>KM 5+476.862</t>
  </si>
  <si>
    <t>KM 5+511.204</t>
  </si>
  <si>
    <t>KM 5+652.070</t>
  </si>
  <si>
    <t>KM 5+734.042</t>
  </si>
  <si>
    <t>KM 5+787.087</t>
  </si>
  <si>
    <t>KM 5+980.912</t>
  </si>
  <si>
    <t>KM 6+041.768</t>
  </si>
  <si>
    <t>KM 6+191.748</t>
  </si>
  <si>
    <t>KM 6+240.542</t>
  </si>
  <si>
    <t>KM 6+447.059</t>
  </si>
  <si>
    <t>KM 6+529.871</t>
  </si>
  <si>
    <t>KM 6+715.546</t>
  </si>
  <si>
    <t>KM 6+886.282</t>
  </si>
  <si>
    <t>KM 7+171.887</t>
  </si>
  <si>
    <t>KM 7+254.032</t>
  </si>
  <si>
    <t>KM 7+357.800</t>
  </si>
  <si>
    <t>KM 7+444.502</t>
  </si>
  <si>
    <t>KM 7+670.409</t>
  </si>
  <si>
    <t>KM 7+785.158</t>
  </si>
  <si>
    <t>KM 7+891.576</t>
  </si>
  <si>
    <t>KM 7+966.283</t>
  </si>
  <si>
    <t>KM 8+021.023</t>
  </si>
  <si>
    <t>KM 8+091.663</t>
  </si>
  <si>
    <t>KM 8+123.414</t>
  </si>
  <si>
    <t>KM 8+241.482</t>
  </si>
  <si>
    <t>KM 8+345.377</t>
  </si>
  <si>
    <t>KM 8+398.455</t>
  </si>
  <si>
    <t>KM 8+483.796</t>
  </si>
  <si>
    <t>KM 8+582.185</t>
  </si>
  <si>
    <t>KM 8+622.697</t>
  </si>
  <si>
    <t>KM 8+717.048</t>
  </si>
  <si>
    <t>KM 9+140.823</t>
  </si>
  <si>
    <t>KM 9+234.812</t>
  </si>
  <si>
    <t>KM 9+275.516</t>
  </si>
  <si>
    <t>KM 9+361.480</t>
  </si>
  <si>
    <t>KM 9+502.919</t>
  </si>
  <si>
    <t>KM 9+607.102</t>
  </si>
  <si>
    <t>KM 9+676.574</t>
  </si>
  <si>
    <t>KM 9+769.993</t>
  </si>
  <si>
    <t>KM 9+936.648</t>
  </si>
  <si>
    <t>KM 10+006.699</t>
  </si>
  <si>
    <t>KM 10+106.210</t>
  </si>
  <si>
    <t>KM 10+228.359</t>
  </si>
  <si>
    <t>KM 10+309.340</t>
  </si>
  <si>
    <t>KM 10+415.764</t>
  </si>
  <si>
    <t>KM 11+258.910</t>
  </si>
  <si>
    <t>KM 11+349.497</t>
  </si>
  <si>
    <t>KM 11+424.660</t>
  </si>
  <si>
    <t>KM 11+515.288</t>
  </si>
  <si>
    <t>KM 11+547.760</t>
  </si>
  <si>
    <t>KM 11+625.907</t>
  </si>
  <si>
    <t>KM 11+659.230</t>
  </si>
  <si>
    <t>KM 11+736.303</t>
  </si>
  <si>
    <t>KM 11+816.280</t>
  </si>
  <si>
    <t>KM 12+094.431</t>
  </si>
  <si>
    <t>KM 12+231.120</t>
  </si>
  <si>
    <t>KM 12+337.951</t>
  </si>
  <si>
    <t>KM 12+392.730</t>
  </si>
  <si>
    <t>KM 12+514.943</t>
  </si>
  <si>
    <t>KM 12+686.930</t>
  </si>
  <si>
    <t>KM 12+794.092</t>
  </si>
  <si>
    <t>KM 12+832.030</t>
  </si>
  <si>
    <t>KM 13+043.053</t>
  </si>
  <si>
    <t>KM 13+427.790</t>
  </si>
  <si>
    <t>KM 13+566.377</t>
  </si>
  <si>
    <t>KM 13+597.840</t>
  </si>
  <si>
    <t>KM 13+724.845</t>
  </si>
  <si>
    <t>KM 13+811.010</t>
  </si>
  <si>
    <t>KM 13+877.500</t>
  </si>
  <si>
    <t>KM 13+919.240</t>
  </si>
  <si>
    <t>KM 13+962.333</t>
  </si>
  <si>
    <t>KM 14+026.510</t>
  </si>
  <si>
    <t>KM 14+104.231</t>
  </si>
  <si>
    <t>KM 14+139.180</t>
  </si>
  <si>
    <t>KM 14+246.652</t>
  </si>
  <si>
    <t>KM 14+273.440</t>
  </si>
  <si>
    <t>KM 14+354.710</t>
  </si>
  <si>
    <t>KM 14+521.890</t>
  </si>
  <si>
    <t>KM 14+615.361</t>
  </si>
  <si>
    <t>KM 14+821.850</t>
  </si>
  <si>
    <t>KM 14+911.271</t>
  </si>
  <si>
    <t>KM 14+948.760</t>
  </si>
  <si>
    <t>KM 15+001.631</t>
  </si>
  <si>
    <t>KM 15+058.460</t>
  </si>
  <si>
    <t>KM 15+169.526</t>
  </si>
  <si>
    <t>KM 15+275.040</t>
  </si>
  <si>
    <t>KM 15+372.061</t>
  </si>
  <si>
    <t>KM 15+471.700</t>
  </si>
  <si>
    <t>KM 15+601.233</t>
  </si>
  <si>
    <t>KM 15+631.450</t>
  </si>
  <si>
    <t>KM 15+689.565</t>
  </si>
  <si>
    <t>KM 15+748.700</t>
  </si>
  <si>
    <t>KM 15+843.295</t>
  </si>
  <si>
    <t>KM 15+921.600</t>
  </si>
  <si>
    <t>KM 15+984.974</t>
  </si>
  <si>
    <t>KM 16+080.310</t>
  </si>
  <si>
    <t>KM 16+153.307</t>
  </si>
  <si>
    <t>KM 16+300.700</t>
  </si>
  <si>
    <t>KM 16+394.295</t>
  </si>
  <si>
    <t>KM 16+427.200</t>
  </si>
  <si>
    <t>KM 16+496.772</t>
  </si>
  <si>
    <t>KM 16+635.490</t>
  </si>
  <si>
    <t>KM 16+757.670</t>
  </si>
  <si>
    <t>KM 16+789.940</t>
  </si>
  <si>
    <t>KM 16+844.200</t>
  </si>
  <si>
    <t>KM 16+885.140</t>
  </si>
  <si>
    <t>KM 16+974.506</t>
  </si>
  <si>
    <t>KM 16+994.310</t>
  </si>
  <si>
    <t>KM 17+041.182</t>
  </si>
  <si>
    <t>KM 17+057.330</t>
  </si>
  <si>
    <t>KM 17+097.888</t>
  </si>
  <si>
    <t>KM 17+134.550</t>
  </si>
  <si>
    <t>KM 17+206.417</t>
  </si>
  <si>
    <t>KM 17+234.560</t>
  </si>
  <si>
    <t>KM 17+308.084</t>
  </si>
  <si>
    <t>KM 17+434.350</t>
  </si>
  <si>
    <t>KM 17+530.089</t>
  </si>
  <si>
    <t>KM 17+565.870</t>
  </si>
  <si>
    <t>KM 17+615.540</t>
  </si>
  <si>
    <t>KM 17+638.330</t>
  </si>
  <si>
    <t>KM 17+688.927</t>
  </si>
  <si>
    <t>KM 17+707.790</t>
  </si>
  <si>
    <t>KM 17+768.897</t>
  </si>
  <si>
    <t>KM 17+858.070</t>
  </si>
  <si>
    <t>KM 17+977.653</t>
  </si>
  <si>
    <t>KM 18+005.310</t>
  </si>
  <si>
    <t>KM 18+068.573</t>
  </si>
  <si>
    <t>KM 18+068.580</t>
  </si>
  <si>
    <t>KM 18+129.976</t>
  </si>
  <si>
    <t>KM 18+209.260</t>
  </si>
  <si>
    <t>KM 18+282.655</t>
  </si>
  <si>
    <t>KM 18+335.180</t>
  </si>
  <si>
    <t>KM 18+398.049</t>
  </si>
  <si>
    <t>KM 18+413.950</t>
  </si>
  <si>
    <t>KM 18+461.036</t>
  </si>
  <si>
    <t>KM 18+598.270</t>
  </si>
  <si>
    <t>KM 18+648.263</t>
  </si>
  <si>
    <t>KM 18+765.400</t>
  </si>
  <si>
    <t>KM 18+838.715</t>
  </si>
  <si>
    <t>KM 18+927.537</t>
  </si>
  <si>
    <t>ROAD SECTOR</t>
  </si>
  <si>
    <t>DESIGN SPEED (Km/h)</t>
  </si>
  <si>
    <t>TANGENT</t>
  </si>
  <si>
    <t>CURVE</t>
  </si>
  <si>
    <t>Left</t>
  </si>
  <si>
    <t>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\K\ 0\+000"/>
  </numFmts>
  <fonts count="4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10"/>
      <color theme="1"/>
      <name val="Arial Narrow"/>
      <family val="2"/>
    </font>
    <font>
      <b/>
      <sz val="10"/>
      <color theme="1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1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vertical="center" wrapText="1"/>
    </xf>
    <xf numFmtId="9" fontId="2" fillId="0" borderId="8" xfId="0" applyNumberFormat="1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10" fontId="2" fillId="0" borderId="8" xfId="0" applyNumberFormat="1" applyFont="1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left" vertical="center" wrapText="1" indent="1"/>
    </xf>
    <xf numFmtId="164" fontId="2" fillId="0" borderId="10" xfId="0" applyNumberFormat="1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10" fontId="2" fillId="0" borderId="10" xfId="0" applyNumberFormat="1" applyFont="1" applyBorder="1" applyAlignment="1">
      <alignment horizontal="center" vertical="center" wrapText="1"/>
    </xf>
    <xf numFmtId="0" fontId="2" fillId="0" borderId="10" xfId="0" applyFont="1" applyBorder="1" applyAlignment="1">
      <alignment horizontal="left" vertical="center" wrapText="1" indent="1"/>
    </xf>
    <xf numFmtId="2" fontId="2" fillId="0" borderId="8" xfId="0" applyNumberFormat="1" applyFont="1" applyBorder="1" applyAlignment="1">
      <alignment horizontal="center" vertical="center" wrapText="1"/>
    </xf>
    <xf numFmtId="2" fontId="2" fillId="0" borderId="10" xfId="0" applyNumberFormat="1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164" fontId="2" fillId="0" borderId="8" xfId="0" applyNumberFormat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164" fontId="2" fillId="3" borderId="8" xfId="0" applyNumberFormat="1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164" fontId="2" fillId="4" borderId="8" xfId="0" applyNumberFormat="1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5" borderId="11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164" fontId="2" fillId="5" borderId="8" xfId="0" applyNumberFormat="1" applyFont="1" applyFill="1" applyBorder="1" applyAlignment="1">
      <alignment horizontal="center" vertical="center" wrapText="1"/>
    </xf>
    <xf numFmtId="164" fontId="2" fillId="4" borderId="10" xfId="0" applyNumberFormat="1" applyFont="1" applyFill="1" applyBorder="1" applyAlignment="1">
      <alignment horizontal="center" vertical="center" wrapText="1"/>
    </xf>
    <xf numFmtId="164" fontId="2" fillId="3" borderId="10" xfId="0" applyNumberFormat="1" applyFont="1" applyFill="1" applyBorder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164" fontId="2" fillId="0" borderId="23" xfId="0" applyNumberFormat="1" applyFont="1" applyFill="1" applyBorder="1" applyAlignment="1">
      <alignment horizontal="center" vertical="center" wrapText="1"/>
    </xf>
    <xf numFmtId="164" fontId="2" fillId="0" borderId="15" xfId="0" applyNumberFormat="1" applyFont="1" applyFill="1" applyBorder="1" applyAlignment="1">
      <alignment horizontal="center" vertical="center" wrapText="1"/>
    </xf>
    <xf numFmtId="164" fontId="2" fillId="0" borderId="17" xfId="0" applyNumberFormat="1" applyFont="1" applyFill="1" applyBorder="1" applyAlignment="1">
      <alignment horizontal="center" vertical="center" wrapText="1"/>
    </xf>
    <xf numFmtId="164" fontId="2" fillId="0" borderId="24" xfId="0" applyNumberFormat="1" applyFont="1" applyFill="1" applyBorder="1" applyAlignment="1">
      <alignment horizontal="center" vertical="center" wrapText="1"/>
    </xf>
    <xf numFmtId="164" fontId="2" fillId="0" borderId="19" xfId="0" applyNumberFormat="1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2" fillId="0" borderId="24" xfId="0" applyFont="1" applyFill="1" applyBorder="1" applyAlignment="1">
      <alignment horizontal="center" vertical="center" wrapText="1"/>
    </xf>
    <xf numFmtId="1" fontId="2" fillId="0" borderId="8" xfId="0" applyNumberFormat="1" applyFont="1" applyBorder="1" applyAlignment="1">
      <alignment horizontal="center" vertical="center" wrapText="1"/>
    </xf>
    <xf numFmtId="1" fontId="2" fillId="0" borderId="10" xfId="0" applyNumberFormat="1" applyFont="1" applyBorder="1" applyAlignment="1">
      <alignment horizontal="center" vertical="center" wrapText="1"/>
    </xf>
    <xf numFmtId="165" fontId="2" fillId="0" borderId="8" xfId="0" applyNumberFormat="1" applyFont="1" applyBorder="1" applyAlignment="1">
      <alignment horizontal="center" vertical="center" wrapText="1"/>
    </xf>
    <xf numFmtId="165" fontId="2" fillId="0" borderId="10" xfId="0" applyNumberFormat="1" applyFont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70064"/>
      <color rgb="FF000066"/>
      <color rgb="FF006600"/>
      <color rgb="FF008000"/>
      <color rgb="FF320064"/>
      <color rgb="FF5400A8"/>
      <color rgb="FF6600CC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Direction North - South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2 - Average Speed'!$M$4:$O$4</c:f>
              <c:strCache>
                <c:ptCount val="3"/>
                <c:pt idx="0">
                  <c:v>Cars</c:v>
                </c:pt>
                <c:pt idx="1">
                  <c:v>Buses</c:v>
                </c:pt>
                <c:pt idx="2">
                  <c:v>Trucks</c:v>
                </c:pt>
              </c:strCache>
            </c:strRef>
          </c:cat>
          <c:val>
            <c:numRef>
              <c:f>'Figure 2 - Average Speed'!$M$5:$O$5</c:f>
              <c:numCache>
                <c:formatCode>0.0</c:formatCode>
                <c:ptCount val="3"/>
                <c:pt idx="0">
                  <c:v>57.752564102564115</c:v>
                </c:pt>
                <c:pt idx="1">
                  <c:v>52.808653846153824</c:v>
                </c:pt>
                <c:pt idx="2">
                  <c:v>45.799358974358924</c:v>
                </c:pt>
              </c:numCache>
            </c:numRef>
          </c:val>
        </c:ser>
        <c:ser>
          <c:idx val="1"/>
          <c:order val="1"/>
          <c:tx>
            <c:v>Direcion South - North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2 - Average Speed'!$M$4:$O$4</c:f>
              <c:strCache>
                <c:ptCount val="3"/>
                <c:pt idx="0">
                  <c:v>Cars</c:v>
                </c:pt>
                <c:pt idx="1">
                  <c:v>Buses</c:v>
                </c:pt>
                <c:pt idx="2">
                  <c:v>Trucks</c:v>
                </c:pt>
              </c:strCache>
            </c:strRef>
          </c:cat>
          <c:val>
            <c:numRef>
              <c:f>'Figure 2 - Average Speed'!$P$5:$R$5</c:f>
              <c:numCache>
                <c:formatCode>0.0</c:formatCode>
                <c:ptCount val="3"/>
                <c:pt idx="0">
                  <c:v>58.159615384615392</c:v>
                </c:pt>
                <c:pt idx="1">
                  <c:v>52.635897435897391</c:v>
                </c:pt>
                <c:pt idx="2">
                  <c:v>46.447435897435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1820501344"/>
        <c:axId val="-1820500800"/>
      </c:barChart>
      <c:catAx>
        <c:axId val="-1820501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/>
                  <a:t>Type of Vehicu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820500800"/>
        <c:crosses val="autoZero"/>
        <c:auto val="1"/>
        <c:lblAlgn val="ctr"/>
        <c:lblOffset val="100"/>
        <c:noMultiLvlLbl val="0"/>
      </c:catAx>
      <c:valAx>
        <c:axId val="-182050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/>
                  <a:t>Speed (Km/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820501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Road Speed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Figure 3 - Speed Profiles'!$C$5:$C$108</c:f>
              <c:numCache>
                <c:formatCode>\K\ 0\+000</c:formatCode>
                <c:ptCount val="104"/>
                <c:pt idx="0">
                  <c:v>5000</c:v>
                </c:pt>
                <c:pt idx="1">
                  <c:v>5390.2309999999998</c:v>
                </c:pt>
                <c:pt idx="2">
                  <c:v>5476.8620000000001</c:v>
                </c:pt>
                <c:pt idx="3">
                  <c:v>5511.2039999999997</c:v>
                </c:pt>
                <c:pt idx="4">
                  <c:v>5652.07</c:v>
                </c:pt>
                <c:pt idx="5">
                  <c:v>5734.0420000000004</c:v>
                </c:pt>
                <c:pt idx="6">
                  <c:v>5787.0870000000004</c:v>
                </c:pt>
                <c:pt idx="7">
                  <c:v>5980.9120000000003</c:v>
                </c:pt>
                <c:pt idx="8">
                  <c:v>6041.768</c:v>
                </c:pt>
                <c:pt idx="9">
                  <c:v>6191.7479999999996</c:v>
                </c:pt>
                <c:pt idx="10">
                  <c:v>6240.5420000000004</c:v>
                </c:pt>
                <c:pt idx="11">
                  <c:v>6447.0590000000002</c:v>
                </c:pt>
                <c:pt idx="12">
                  <c:v>6529.8710000000001</c:v>
                </c:pt>
                <c:pt idx="13">
                  <c:v>6715.5460000000003</c:v>
                </c:pt>
                <c:pt idx="14">
                  <c:v>6886.2820000000002</c:v>
                </c:pt>
                <c:pt idx="15">
                  <c:v>7171.8869999999997</c:v>
                </c:pt>
                <c:pt idx="16">
                  <c:v>7254.0320000000002</c:v>
                </c:pt>
                <c:pt idx="17">
                  <c:v>7357.8</c:v>
                </c:pt>
                <c:pt idx="18">
                  <c:v>7444.5020000000004</c:v>
                </c:pt>
                <c:pt idx="19">
                  <c:v>7670.4089999999997</c:v>
                </c:pt>
                <c:pt idx="20">
                  <c:v>7785.1580000000004</c:v>
                </c:pt>
                <c:pt idx="21">
                  <c:v>7891.576</c:v>
                </c:pt>
                <c:pt idx="22">
                  <c:v>7966.2830000000004</c:v>
                </c:pt>
                <c:pt idx="23">
                  <c:v>8021.0230000000001</c:v>
                </c:pt>
                <c:pt idx="24">
                  <c:v>8091.6629999999996</c:v>
                </c:pt>
                <c:pt idx="25">
                  <c:v>8123.4139999999998</c:v>
                </c:pt>
                <c:pt idx="26">
                  <c:v>8241.482</c:v>
                </c:pt>
                <c:pt idx="27">
                  <c:v>8345.3770000000004</c:v>
                </c:pt>
                <c:pt idx="28">
                  <c:v>8398.4549999999999</c:v>
                </c:pt>
                <c:pt idx="29">
                  <c:v>8483.7960000000003</c:v>
                </c:pt>
                <c:pt idx="30">
                  <c:v>8582.1849999999995</c:v>
                </c:pt>
                <c:pt idx="31">
                  <c:v>8622.6970000000001</c:v>
                </c:pt>
                <c:pt idx="32">
                  <c:v>8717.0480000000007</c:v>
                </c:pt>
                <c:pt idx="33">
                  <c:v>9140.8230000000003</c:v>
                </c:pt>
                <c:pt idx="34">
                  <c:v>9234.8119999999999</c:v>
                </c:pt>
                <c:pt idx="35">
                  <c:v>9275.5159999999996</c:v>
                </c:pt>
                <c:pt idx="36">
                  <c:v>9361.48</c:v>
                </c:pt>
                <c:pt idx="37">
                  <c:v>9502.9189999999999</c:v>
                </c:pt>
                <c:pt idx="38">
                  <c:v>9607.1020000000008</c:v>
                </c:pt>
                <c:pt idx="39">
                  <c:v>9676.5740000000005</c:v>
                </c:pt>
                <c:pt idx="40">
                  <c:v>9769.9930000000004</c:v>
                </c:pt>
                <c:pt idx="41">
                  <c:v>9936.6479999999992</c:v>
                </c:pt>
                <c:pt idx="42">
                  <c:v>10006.699000000001</c:v>
                </c:pt>
                <c:pt idx="43">
                  <c:v>10106.209999999999</c:v>
                </c:pt>
                <c:pt idx="44">
                  <c:v>10228.359</c:v>
                </c:pt>
                <c:pt idx="45">
                  <c:v>10309.34</c:v>
                </c:pt>
                <c:pt idx="46">
                  <c:v>10415.763999999999</c:v>
                </c:pt>
                <c:pt idx="47">
                  <c:v>11258.91</c:v>
                </c:pt>
                <c:pt idx="48">
                  <c:v>11349.496999999999</c:v>
                </c:pt>
                <c:pt idx="49">
                  <c:v>11424.66</c:v>
                </c:pt>
                <c:pt idx="50">
                  <c:v>11515.288</c:v>
                </c:pt>
                <c:pt idx="51">
                  <c:v>11547.76</c:v>
                </c:pt>
                <c:pt idx="52">
                  <c:v>11625.906999999999</c:v>
                </c:pt>
                <c:pt idx="53">
                  <c:v>11659.23</c:v>
                </c:pt>
                <c:pt idx="54">
                  <c:v>11736.303</c:v>
                </c:pt>
                <c:pt idx="55">
                  <c:v>11816.28</c:v>
                </c:pt>
                <c:pt idx="56">
                  <c:v>12094.431</c:v>
                </c:pt>
                <c:pt idx="57">
                  <c:v>12231.12</c:v>
                </c:pt>
                <c:pt idx="58">
                  <c:v>12337.950999999999</c:v>
                </c:pt>
                <c:pt idx="59">
                  <c:v>12392.73</c:v>
                </c:pt>
                <c:pt idx="60">
                  <c:v>12514.942999999999</c:v>
                </c:pt>
                <c:pt idx="61">
                  <c:v>12686.93</c:v>
                </c:pt>
                <c:pt idx="62">
                  <c:v>12794.092000000001</c:v>
                </c:pt>
                <c:pt idx="63">
                  <c:v>12832.03</c:v>
                </c:pt>
                <c:pt idx="64">
                  <c:v>13043.053</c:v>
                </c:pt>
                <c:pt idx="65">
                  <c:v>13427.79</c:v>
                </c:pt>
                <c:pt idx="66">
                  <c:v>13566.377</c:v>
                </c:pt>
                <c:pt idx="67">
                  <c:v>13597.84</c:v>
                </c:pt>
                <c:pt idx="68">
                  <c:v>13724.844999999999</c:v>
                </c:pt>
                <c:pt idx="69">
                  <c:v>13811.01</c:v>
                </c:pt>
                <c:pt idx="70">
                  <c:v>13877.5</c:v>
                </c:pt>
                <c:pt idx="71">
                  <c:v>13919.24</c:v>
                </c:pt>
                <c:pt idx="72">
                  <c:v>13962.333000000001</c:v>
                </c:pt>
                <c:pt idx="73">
                  <c:v>14026.51</c:v>
                </c:pt>
                <c:pt idx="74">
                  <c:v>14104.231</c:v>
                </c:pt>
                <c:pt idx="75">
                  <c:v>14139.18</c:v>
                </c:pt>
                <c:pt idx="76">
                  <c:v>14246.652</c:v>
                </c:pt>
                <c:pt idx="77">
                  <c:v>14273.44</c:v>
                </c:pt>
                <c:pt idx="78">
                  <c:v>14354.71</c:v>
                </c:pt>
                <c:pt idx="79">
                  <c:v>14521.89</c:v>
                </c:pt>
                <c:pt idx="80">
                  <c:v>14615.361000000001</c:v>
                </c:pt>
                <c:pt idx="81">
                  <c:v>14821.85</c:v>
                </c:pt>
                <c:pt idx="82">
                  <c:v>14911.271000000001</c:v>
                </c:pt>
                <c:pt idx="83">
                  <c:v>14948.76</c:v>
                </c:pt>
                <c:pt idx="84">
                  <c:v>15001.630999999999</c:v>
                </c:pt>
                <c:pt idx="85">
                  <c:v>15058.46</c:v>
                </c:pt>
                <c:pt idx="86">
                  <c:v>15169.526</c:v>
                </c:pt>
                <c:pt idx="87">
                  <c:v>15275.04</c:v>
                </c:pt>
                <c:pt idx="88">
                  <c:v>15372.061</c:v>
                </c:pt>
                <c:pt idx="89">
                  <c:v>15471.7</c:v>
                </c:pt>
                <c:pt idx="90">
                  <c:v>15601.233</c:v>
                </c:pt>
                <c:pt idx="91">
                  <c:v>15631.45</c:v>
                </c:pt>
                <c:pt idx="92">
                  <c:v>15689.565000000001</c:v>
                </c:pt>
                <c:pt idx="93">
                  <c:v>15748.7</c:v>
                </c:pt>
                <c:pt idx="94">
                  <c:v>15843.295</c:v>
                </c:pt>
                <c:pt idx="95">
                  <c:v>15921.6</c:v>
                </c:pt>
                <c:pt idx="96">
                  <c:v>15984.974</c:v>
                </c:pt>
                <c:pt idx="97">
                  <c:v>16080.31</c:v>
                </c:pt>
                <c:pt idx="98">
                  <c:v>16153.307000000001</c:v>
                </c:pt>
                <c:pt idx="99">
                  <c:v>16300.7</c:v>
                </c:pt>
                <c:pt idx="100">
                  <c:v>16394.294999999998</c:v>
                </c:pt>
                <c:pt idx="101">
                  <c:v>16427.2</c:v>
                </c:pt>
                <c:pt idx="102">
                  <c:v>16496.772000000001</c:v>
                </c:pt>
                <c:pt idx="103">
                  <c:v>16635.490000000002</c:v>
                </c:pt>
              </c:numCache>
            </c:numRef>
          </c:cat>
          <c:val>
            <c:numRef>
              <c:f>'Figure 3 - Speed Profiles'!$F$5:$F$108</c:f>
              <c:numCache>
                <c:formatCode>General</c:formatCode>
                <c:ptCount val="104"/>
                <c:pt idx="0">
                  <c:v>45</c:v>
                </c:pt>
                <c:pt idx="1">
                  <c:v>45</c:v>
                </c:pt>
                <c:pt idx="2">
                  <c:v>45</c:v>
                </c:pt>
                <c:pt idx="3">
                  <c:v>45</c:v>
                </c:pt>
                <c:pt idx="4">
                  <c:v>45</c:v>
                </c:pt>
                <c:pt idx="5">
                  <c:v>45</c:v>
                </c:pt>
                <c:pt idx="6">
                  <c:v>55</c:v>
                </c:pt>
                <c:pt idx="7">
                  <c:v>55</c:v>
                </c:pt>
                <c:pt idx="8">
                  <c:v>55</c:v>
                </c:pt>
                <c:pt idx="9">
                  <c:v>55</c:v>
                </c:pt>
                <c:pt idx="10">
                  <c:v>55</c:v>
                </c:pt>
                <c:pt idx="11">
                  <c:v>55</c:v>
                </c:pt>
                <c:pt idx="12">
                  <c:v>60</c:v>
                </c:pt>
                <c:pt idx="13">
                  <c:v>60</c:v>
                </c:pt>
                <c:pt idx="14">
                  <c:v>60</c:v>
                </c:pt>
                <c:pt idx="15">
                  <c:v>50</c:v>
                </c:pt>
                <c:pt idx="16">
                  <c:v>50</c:v>
                </c:pt>
                <c:pt idx="17">
                  <c:v>40</c:v>
                </c:pt>
                <c:pt idx="18">
                  <c:v>45</c:v>
                </c:pt>
                <c:pt idx="19">
                  <c:v>45</c:v>
                </c:pt>
                <c:pt idx="20">
                  <c:v>45</c:v>
                </c:pt>
                <c:pt idx="21">
                  <c:v>45</c:v>
                </c:pt>
                <c:pt idx="22">
                  <c:v>45</c:v>
                </c:pt>
                <c:pt idx="23">
                  <c:v>45</c:v>
                </c:pt>
                <c:pt idx="24">
                  <c:v>55</c:v>
                </c:pt>
                <c:pt idx="25">
                  <c:v>55</c:v>
                </c:pt>
                <c:pt idx="26">
                  <c:v>55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5</c:v>
                </c:pt>
                <c:pt idx="31">
                  <c:v>45</c:v>
                </c:pt>
                <c:pt idx="32">
                  <c:v>55</c:v>
                </c:pt>
                <c:pt idx="33">
                  <c:v>55</c:v>
                </c:pt>
                <c:pt idx="34">
                  <c:v>60</c:v>
                </c:pt>
                <c:pt idx="35">
                  <c:v>60</c:v>
                </c:pt>
                <c:pt idx="36">
                  <c:v>60</c:v>
                </c:pt>
                <c:pt idx="37">
                  <c:v>40</c:v>
                </c:pt>
                <c:pt idx="38">
                  <c:v>60</c:v>
                </c:pt>
                <c:pt idx="39">
                  <c:v>60</c:v>
                </c:pt>
                <c:pt idx="40">
                  <c:v>60</c:v>
                </c:pt>
                <c:pt idx="41">
                  <c:v>45</c:v>
                </c:pt>
                <c:pt idx="42">
                  <c:v>60</c:v>
                </c:pt>
                <c:pt idx="43">
                  <c:v>60</c:v>
                </c:pt>
                <c:pt idx="44">
                  <c:v>60</c:v>
                </c:pt>
                <c:pt idx="45">
                  <c:v>40</c:v>
                </c:pt>
                <c:pt idx="46">
                  <c:v>50</c:v>
                </c:pt>
                <c:pt idx="47">
                  <c:v>50</c:v>
                </c:pt>
                <c:pt idx="48">
                  <c:v>50</c:v>
                </c:pt>
                <c:pt idx="49">
                  <c:v>4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45</c:v>
                </c:pt>
                <c:pt idx="54">
                  <c:v>60</c:v>
                </c:pt>
                <c:pt idx="55">
                  <c:v>60</c:v>
                </c:pt>
                <c:pt idx="56">
                  <c:v>60</c:v>
                </c:pt>
                <c:pt idx="57">
                  <c:v>50</c:v>
                </c:pt>
                <c:pt idx="58">
                  <c:v>55</c:v>
                </c:pt>
                <c:pt idx="59">
                  <c:v>55</c:v>
                </c:pt>
                <c:pt idx="60">
                  <c:v>55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50</c:v>
                </c:pt>
                <c:pt idx="67">
                  <c:v>50</c:v>
                </c:pt>
                <c:pt idx="68">
                  <c:v>50</c:v>
                </c:pt>
                <c:pt idx="69">
                  <c:v>40</c:v>
                </c:pt>
                <c:pt idx="70">
                  <c:v>50</c:v>
                </c:pt>
                <c:pt idx="71">
                  <c:v>50</c:v>
                </c:pt>
                <c:pt idx="72">
                  <c:v>50</c:v>
                </c:pt>
                <c:pt idx="73">
                  <c:v>50</c:v>
                </c:pt>
                <c:pt idx="74">
                  <c:v>5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65</c:v>
                </c:pt>
                <c:pt idx="81">
                  <c:v>65</c:v>
                </c:pt>
                <c:pt idx="82">
                  <c:v>65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5</c:v>
                </c:pt>
                <c:pt idx="91">
                  <c:v>45</c:v>
                </c:pt>
                <c:pt idx="92">
                  <c:v>50</c:v>
                </c:pt>
                <c:pt idx="93">
                  <c:v>50</c:v>
                </c:pt>
                <c:pt idx="94">
                  <c:v>50</c:v>
                </c:pt>
                <c:pt idx="95">
                  <c:v>50</c:v>
                </c:pt>
                <c:pt idx="96">
                  <c:v>55</c:v>
                </c:pt>
                <c:pt idx="97">
                  <c:v>55</c:v>
                </c:pt>
                <c:pt idx="98">
                  <c:v>55</c:v>
                </c:pt>
                <c:pt idx="99">
                  <c:v>50</c:v>
                </c:pt>
                <c:pt idx="100">
                  <c:v>50</c:v>
                </c:pt>
                <c:pt idx="101">
                  <c:v>45</c:v>
                </c:pt>
                <c:pt idx="102">
                  <c:v>45</c:v>
                </c:pt>
                <c:pt idx="103">
                  <c:v>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20500256"/>
        <c:axId val="-1820495904"/>
      </c:barChart>
      <c:lineChart>
        <c:grouping val="standard"/>
        <c:varyColors val="0"/>
        <c:ser>
          <c:idx val="0"/>
          <c:order val="0"/>
          <c:tx>
            <c:v>Design Speed</c:v>
          </c:tx>
          <c:spPr>
            <a:ln w="31750" cap="rnd">
              <a:solidFill>
                <a:srgbClr val="0066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5:$C$108</c:f>
              <c:numCache>
                <c:formatCode>\K\ 0\+000</c:formatCode>
                <c:ptCount val="104"/>
                <c:pt idx="0">
                  <c:v>5000</c:v>
                </c:pt>
                <c:pt idx="1">
                  <c:v>5390.2309999999998</c:v>
                </c:pt>
                <c:pt idx="2">
                  <c:v>5476.8620000000001</c:v>
                </c:pt>
                <c:pt idx="3">
                  <c:v>5511.2039999999997</c:v>
                </c:pt>
                <c:pt idx="4">
                  <c:v>5652.07</c:v>
                </c:pt>
                <c:pt idx="5">
                  <c:v>5734.0420000000004</c:v>
                </c:pt>
                <c:pt idx="6">
                  <c:v>5787.0870000000004</c:v>
                </c:pt>
                <c:pt idx="7">
                  <c:v>5980.9120000000003</c:v>
                </c:pt>
                <c:pt idx="8">
                  <c:v>6041.768</c:v>
                </c:pt>
                <c:pt idx="9">
                  <c:v>6191.7479999999996</c:v>
                </c:pt>
                <c:pt idx="10">
                  <c:v>6240.5420000000004</c:v>
                </c:pt>
                <c:pt idx="11">
                  <c:v>6447.0590000000002</c:v>
                </c:pt>
                <c:pt idx="12">
                  <c:v>6529.8710000000001</c:v>
                </c:pt>
                <c:pt idx="13">
                  <c:v>6715.5460000000003</c:v>
                </c:pt>
                <c:pt idx="14">
                  <c:v>6886.2820000000002</c:v>
                </c:pt>
                <c:pt idx="15">
                  <c:v>7171.8869999999997</c:v>
                </c:pt>
                <c:pt idx="16">
                  <c:v>7254.0320000000002</c:v>
                </c:pt>
                <c:pt idx="17">
                  <c:v>7357.8</c:v>
                </c:pt>
                <c:pt idx="18">
                  <c:v>7444.5020000000004</c:v>
                </c:pt>
                <c:pt idx="19">
                  <c:v>7670.4089999999997</c:v>
                </c:pt>
                <c:pt idx="20">
                  <c:v>7785.1580000000004</c:v>
                </c:pt>
                <c:pt idx="21">
                  <c:v>7891.576</c:v>
                </c:pt>
                <c:pt idx="22">
                  <c:v>7966.2830000000004</c:v>
                </c:pt>
                <c:pt idx="23">
                  <c:v>8021.0230000000001</c:v>
                </c:pt>
                <c:pt idx="24">
                  <c:v>8091.6629999999996</c:v>
                </c:pt>
                <c:pt idx="25">
                  <c:v>8123.4139999999998</c:v>
                </c:pt>
                <c:pt idx="26">
                  <c:v>8241.482</c:v>
                </c:pt>
                <c:pt idx="27">
                  <c:v>8345.3770000000004</c:v>
                </c:pt>
                <c:pt idx="28">
                  <c:v>8398.4549999999999</c:v>
                </c:pt>
                <c:pt idx="29">
                  <c:v>8483.7960000000003</c:v>
                </c:pt>
                <c:pt idx="30">
                  <c:v>8582.1849999999995</c:v>
                </c:pt>
                <c:pt idx="31">
                  <c:v>8622.6970000000001</c:v>
                </c:pt>
                <c:pt idx="32">
                  <c:v>8717.0480000000007</c:v>
                </c:pt>
                <c:pt idx="33">
                  <c:v>9140.8230000000003</c:v>
                </c:pt>
                <c:pt idx="34">
                  <c:v>9234.8119999999999</c:v>
                </c:pt>
                <c:pt idx="35">
                  <c:v>9275.5159999999996</c:v>
                </c:pt>
                <c:pt idx="36">
                  <c:v>9361.48</c:v>
                </c:pt>
                <c:pt idx="37">
                  <c:v>9502.9189999999999</c:v>
                </c:pt>
                <c:pt idx="38">
                  <c:v>9607.1020000000008</c:v>
                </c:pt>
                <c:pt idx="39">
                  <c:v>9676.5740000000005</c:v>
                </c:pt>
                <c:pt idx="40">
                  <c:v>9769.9930000000004</c:v>
                </c:pt>
                <c:pt idx="41">
                  <c:v>9936.6479999999992</c:v>
                </c:pt>
                <c:pt idx="42">
                  <c:v>10006.699000000001</c:v>
                </c:pt>
                <c:pt idx="43">
                  <c:v>10106.209999999999</c:v>
                </c:pt>
                <c:pt idx="44">
                  <c:v>10228.359</c:v>
                </c:pt>
                <c:pt idx="45">
                  <c:v>10309.34</c:v>
                </c:pt>
                <c:pt idx="46">
                  <c:v>10415.763999999999</c:v>
                </c:pt>
                <c:pt idx="47">
                  <c:v>11258.91</c:v>
                </c:pt>
                <c:pt idx="48">
                  <c:v>11349.496999999999</c:v>
                </c:pt>
                <c:pt idx="49">
                  <c:v>11424.66</c:v>
                </c:pt>
                <c:pt idx="50">
                  <c:v>11515.288</c:v>
                </c:pt>
                <c:pt idx="51">
                  <c:v>11547.76</c:v>
                </c:pt>
                <c:pt idx="52">
                  <c:v>11625.906999999999</c:v>
                </c:pt>
                <c:pt idx="53">
                  <c:v>11659.23</c:v>
                </c:pt>
                <c:pt idx="54">
                  <c:v>11736.303</c:v>
                </c:pt>
                <c:pt idx="55">
                  <c:v>11816.28</c:v>
                </c:pt>
                <c:pt idx="56">
                  <c:v>12094.431</c:v>
                </c:pt>
                <c:pt idx="57">
                  <c:v>12231.12</c:v>
                </c:pt>
                <c:pt idx="58">
                  <c:v>12337.950999999999</c:v>
                </c:pt>
                <c:pt idx="59">
                  <c:v>12392.73</c:v>
                </c:pt>
                <c:pt idx="60">
                  <c:v>12514.942999999999</c:v>
                </c:pt>
                <c:pt idx="61">
                  <c:v>12686.93</c:v>
                </c:pt>
                <c:pt idx="62">
                  <c:v>12794.092000000001</c:v>
                </c:pt>
                <c:pt idx="63">
                  <c:v>12832.03</c:v>
                </c:pt>
                <c:pt idx="64">
                  <c:v>13043.053</c:v>
                </c:pt>
                <c:pt idx="65">
                  <c:v>13427.79</c:v>
                </c:pt>
                <c:pt idx="66">
                  <c:v>13566.377</c:v>
                </c:pt>
                <c:pt idx="67">
                  <c:v>13597.84</c:v>
                </c:pt>
                <c:pt idx="68">
                  <c:v>13724.844999999999</c:v>
                </c:pt>
                <c:pt idx="69">
                  <c:v>13811.01</c:v>
                </c:pt>
                <c:pt idx="70">
                  <c:v>13877.5</c:v>
                </c:pt>
                <c:pt idx="71">
                  <c:v>13919.24</c:v>
                </c:pt>
                <c:pt idx="72">
                  <c:v>13962.333000000001</c:v>
                </c:pt>
                <c:pt idx="73">
                  <c:v>14026.51</c:v>
                </c:pt>
                <c:pt idx="74">
                  <c:v>14104.231</c:v>
                </c:pt>
                <c:pt idx="75">
                  <c:v>14139.18</c:v>
                </c:pt>
                <c:pt idx="76">
                  <c:v>14246.652</c:v>
                </c:pt>
                <c:pt idx="77">
                  <c:v>14273.44</c:v>
                </c:pt>
                <c:pt idx="78">
                  <c:v>14354.71</c:v>
                </c:pt>
                <c:pt idx="79">
                  <c:v>14521.89</c:v>
                </c:pt>
                <c:pt idx="80">
                  <c:v>14615.361000000001</c:v>
                </c:pt>
                <c:pt idx="81">
                  <c:v>14821.85</c:v>
                </c:pt>
                <c:pt idx="82">
                  <c:v>14911.271000000001</c:v>
                </c:pt>
                <c:pt idx="83">
                  <c:v>14948.76</c:v>
                </c:pt>
                <c:pt idx="84">
                  <c:v>15001.630999999999</c:v>
                </c:pt>
                <c:pt idx="85">
                  <c:v>15058.46</c:v>
                </c:pt>
                <c:pt idx="86">
                  <c:v>15169.526</c:v>
                </c:pt>
                <c:pt idx="87">
                  <c:v>15275.04</c:v>
                </c:pt>
                <c:pt idx="88">
                  <c:v>15372.061</c:v>
                </c:pt>
                <c:pt idx="89">
                  <c:v>15471.7</c:v>
                </c:pt>
                <c:pt idx="90">
                  <c:v>15601.233</c:v>
                </c:pt>
                <c:pt idx="91">
                  <c:v>15631.45</c:v>
                </c:pt>
                <c:pt idx="92">
                  <c:v>15689.565000000001</c:v>
                </c:pt>
                <c:pt idx="93">
                  <c:v>15748.7</c:v>
                </c:pt>
                <c:pt idx="94">
                  <c:v>15843.295</c:v>
                </c:pt>
                <c:pt idx="95">
                  <c:v>15921.6</c:v>
                </c:pt>
                <c:pt idx="96">
                  <c:v>15984.974</c:v>
                </c:pt>
                <c:pt idx="97">
                  <c:v>16080.31</c:v>
                </c:pt>
                <c:pt idx="98">
                  <c:v>16153.307000000001</c:v>
                </c:pt>
                <c:pt idx="99">
                  <c:v>16300.7</c:v>
                </c:pt>
                <c:pt idx="100">
                  <c:v>16394.294999999998</c:v>
                </c:pt>
                <c:pt idx="101">
                  <c:v>16427.2</c:v>
                </c:pt>
                <c:pt idx="102">
                  <c:v>16496.772000000001</c:v>
                </c:pt>
                <c:pt idx="103">
                  <c:v>16635.490000000002</c:v>
                </c:pt>
              </c:numCache>
            </c:numRef>
          </c:cat>
          <c:val>
            <c:numRef>
              <c:f>'Figure 3 - Speed Profiles'!$E$5:$E$108</c:f>
              <c:numCache>
                <c:formatCode>General</c:formatCode>
                <c:ptCount val="10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40</c:v>
                </c:pt>
                <c:pt idx="55">
                  <c:v>40</c:v>
                </c:pt>
                <c:pt idx="56">
                  <c:v>40</c:v>
                </c:pt>
                <c:pt idx="57">
                  <c:v>40</c:v>
                </c:pt>
                <c:pt idx="58">
                  <c:v>40</c:v>
                </c:pt>
                <c:pt idx="59">
                  <c:v>40</c:v>
                </c:pt>
                <c:pt idx="60">
                  <c:v>40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0</c:v>
                </c:pt>
                <c:pt idx="72">
                  <c:v>40</c:v>
                </c:pt>
                <c:pt idx="73">
                  <c:v>40</c:v>
                </c:pt>
                <c:pt idx="74">
                  <c:v>4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40</c:v>
                </c:pt>
                <c:pt idx="95">
                  <c:v>40</c:v>
                </c:pt>
                <c:pt idx="96">
                  <c:v>40</c:v>
                </c:pt>
                <c:pt idx="97">
                  <c:v>40</c:v>
                </c:pt>
                <c:pt idx="98">
                  <c:v>40</c:v>
                </c:pt>
                <c:pt idx="99">
                  <c:v>40</c:v>
                </c:pt>
                <c:pt idx="100">
                  <c:v>40</c:v>
                </c:pt>
                <c:pt idx="101">
                  <c:v>40</c:v>
                </c:pt>
                <c:pt idx="102">
                  <c:v>40</c:v>
                </c:pt>
                <c:pt idx="103">
                  <c:v>40</c:v>
                </c:pt>
              </c:numCache>
            </c:numRef>
          </c:val>
          <c:smooth val="0"/>
        </c:ser>
        <c:ser>
          <c:idx val="2"/>
          <c:order val="2"/>
          <c:tx>
            <c:v>Cars</c:v>
          </c:tx>
          <c:spPr>
            <a:ln w="28575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none"/>
          </c:marker>
          <c:dPt>
            <c:idx val="76"/>
            <c:marker>
              <c:symbol val="none"/>
            </c:marker>
            <c:bubble3D val="0"/>
            <c:spPr>
              <a:ln w="28575" cap="rnd">
                <a:solidFill>
                  <a:srgbClr val="CC0000"/>
                </a:solidFill>
                <a:prstDash val="sysDot"/>
                <a:round/>
              </a:ln>
              <a:effectLst/>
            </c:spPr>
          </c:dPt>
          <c:cat>
            <c:numRef>
              <c:f>'Figure 3 - Speed Profiles'!$C$5:$C$108</c:f>
              <c:numCache>
                <c:formatCode>\K\ 0\+000</c:formatCode>
                <c:ptCount val="104"/>
                <c:pt idx="0">
                  <c:v>5000</c:v>
                </c:pt>
                <c:pt idx="1">
                  <c:v>5390.2309999999998</c:v>
                </c:pt>
                <c:pt idx="2">
                  <c:v>5476.8620000000001</c:v>
                </c:pt>
                <c:pt idx="3">
                  <c:v>5511.2039999999997</c:v>
                </c:pt>
                <c:pt idx="4">
                  <c:v>5652.07</c:v>
                </c:pt>
                <c:pt idx="5">
                  <c:v>5734.0420000000004</c:v>
                </c:pt>
                <c:pt idx="6">
                  <c:v>5787.0870000000004</c:v>
                </c:pt>
                <c:pt idx="7">
                  <c:v>5980.9120000000003</c:v>
                </c:pt>
                <c:pt idx="8">
                  <c:v>6041.768</c:v>
                </c:pt>
                <c:pt idx="9">
                  <c:v>6191.7479999999996</c:v>
                </c:pt>
                <c:pt idx="10">
                  <c:v>6240.5420000000004</c:v>
                </c:pt>
                <c:pt idx="11">
                  <c:v>6447.0590000000002</c:v>
                </c:pt>
                <c:pt idx="12">
                  <c:v>6529.8710000000001</c:v>
                </c:pt>
                <c:pt idx="13">
                  <c:v>6715.5460000000003</c:v>
                </c:pt>
                <c:pt idx="14">
                  <c:v>6886.2820000000002</c:v>
                </c:pt>
                <c:pt idx="15">
                  <c:v>7171.8869999999997</c:v>
                </c:pt>
                <c:pt idx="16">
                  <c:v>7254.0320000000002</c:v>
                </c:pt>
                <c:pt idx="17">
                  <c:v>7357.8</c:v>
                </c:pt>
                <c:pt idx="18">
                  <c:v>7444.5020000000004</c:v>
                </c:pt>
                <c:pt idx="19">
                  <c:v>7670.4089999999997</c:v>
                </c:pt>
                <c:pt idx="20">
                  <c:v>7785.1580000000004</c:v>
                </c:pt>
                <c:pt idx="21">
                  <c:v>7891.576</c:v>
                </c:pt>
                <c:pt idx="22">
                  <c:v>7966.2830000000004</c:v>
                </c:pt>
                <c:pt idx="23">
                  <c:v>8021.0230000000001</c:v>
                </c:pt>
                <c:pt idx="24">
                  <c:v>8091.6629999999996</c:v>
                </c:pt>
                <c:pt idx="25">
                  <c:v>8123.4139999999998</c:v>
                </c:pt>
                <c:pt idx="26">
                  <c:v>8241.482</c:v>
                </c:pt>
                <c:pt idx="27">
                  <c:v>8345.3770000000004</c:v>
                </c:pt>
                <c:pt idx="28">
                  <c:v>8398.4549999999999</c:v>
                </c:pt>
                <c:pt idx="29">
                  <c:v>8483.7960000000003</c:v>
                </c:pt>
                <c:pt idx="30">
                  <c:v>8582.1849999999995</c:v>
                </c:pt>
                <c:pt idx="31">
                  <c:v>8622.6970000000001</c:v>
                </c:pt>
                <c:pt idx="32">
                  <c:v>8717.0480000000007</c:v>
                </c:pt>
                <c:pt idx="33">
                  <c:v>9140.8230000000003</c:v>
                </c:pt>
                <c:pt idx="34">
                  <c:v>9234.8119999999999</c:v>
                </c:pt>
                <c:pt idx="35">
                  <c:v>9275.5159999999996</c:v>
                </c:pt>
                <c:pt idx="36">
                  <c:v>9361.48</c:v>
                </c:pt>
                <c:pt idx="37">
                  <c:v>9502.9189999999999</c:v>
                </c:pt>
                <c:pt idx="38">
                  <c:v>9607.1020000000008</c:v>
                </c:pt>
                <c:pt idx="39">
                  <c:v>9676.5740000000005</c:v>
                </c:pt>
                <c:pt idx="40">
                  <c:v>9769.9930000000004</c:v>
                </c:pt>
                <c:pt idx="41">
                  <c:v>9936.6479999999992</c:v>
                </c:pt>
                <c:pt idx="42">
                  <c:v>10006.699000000001</c:v>
                </c:pt>
                <c:pt idx="43">
                  <c:v>10106.209999999999</c:v>
                </c:pt>
                <c:pt idx="44">
                  <c:v>10228.359</c:v>
                </c:pt>
                <c:pt idx="45">
                  <c:v>10309.34</c:v>
                </c:pt>
                <c:pt idx="46">
                  <c:v>10415.763999999999</c:v>
                </c:pt>
                <c:pt idx="47">
                  <c:v>11258.91</c:v>
                </c:pt>
                <c:pt idx="48">
                  <c:v>11349.496999999999</c:v>
                </c:pt>
                <c:pt idx="49">
                  <c:v>11424.66</c:v>
                </c:pt>
                <c:pt idx="50">
                  <c:v>11515.288</c:v>
                </c:pt>
                <c:pt idx="51">
                  <c:v>11547.76</c:v>
                </c:pt>
                <c:pt idx="52">
                  <c:v>11625.906999999999</c:v>
                </c:pt>
                <c:pt idx="53">
                  <c:v>11659.23</c:v>
                </c:pt>
                <c:pt idx="54">
                  <c:v>11736.303</c:v>
                </c:pt>
                <c:pt idx="55">
                  <c:v>11816.28</c:v>
                </c:pt>
                <c:pt idx="56">
                  <c:v>12094.431</c:v>
                </c:pt>
                <c:pt idx="57">
                  <c:v>12231.12</c:v>
                </c:pt>
                <c:pt idx="58">
                  <c:v>12337.950999999999</c:v>
                </c:pt>
                <c:pt idx="59">
                  <c:v>12392.73</c:v>
                </c:pt>
                <c:pt idx="60">
                  <c:v>12514.942999999999</c:v>
                </c:pt>
                <c:pt idx="61">
                  <c:v>12686.93</c:v>
                </c:pt>
                <c:pt idx="62">
                  <c:v>12794.092000000001</c:v>
                </c:pt>
                <c:pt idx="63">
                  <c:v>12832.03</c:v>
                </c:pt>
                <c:pt idx="64">
                  <c:v>13043.053</c:v>
                </c:pt>
                <c:pt idx="65">
                  <c:v>13427.79</c:v>
                </c:pt>
                <c:pt idx="66">
                  <c:v>13566.377</c:v>
                </c:pt>
                <c:pt idx="67">
                  <c:v>13597.84</c:v>
                </c:pt>
                <c:pt idx="68">
                  <c:v>13724.844999999999</c:v>
                </c:pt>
                <c:pt idx="69">
                  <c:v>13811.01</c:v>
                </c:pt>
                <c:pt idx="70">
                  <c:v>13877.5</c:v>
                </c:pt>
                <c:pt idx="71">
                  <c:v>13919.24</c:v>
                </c:pt>
                <c:pt idx="72">
                  <c:v>13962.333000000001</c:v>
                </c:pt>
                <c:pt idx="73">
                  <c:v>14026.51</c:v>
                </c:pt>
                <c:pt idx="74">
                  <c:v>14104.231</c:v>
                </c:pt>
                <c:pt idx="75">
                  <c:v>14139.18</c:v>
                </c:pt>
                <c:pt idx="76">
                  <c:v>14246.652</c:v>
                </c:pt>
                <c:pt idx="77">
                  <c:v>14273.44</c:v>
                </c:pt>
                <c:pt idx="78">
                  <c:v>14354.71</c:v>
                </c:pt>
                <c:pt idx="79">
                  <c:v>14521.89</c:v>
                </c:pt>
                <c:pt idx="80">
                  <c:v>14615.361000000001</c:v>
                </c:pt>
                <c:pt idx="81">
                  <c:v>14821.85</c:v>
                </c:pt>
                <c:pt idx="82">
                  <c:v>14911.271000000001</c:v>
                </c:pt>
                <c:pt idx="83">
                  <c:v>14948.76</c:v>
                </c:pt>
                <c:pt idx="84">
                  <c:v>15001.630999999999</c:v>
                </c:pt>
                <c:pt idx="85">
                  <c:v>15058.46</c:v>
                </c:pt>
                <c:pt idx="86">
                  <c:v>15169.526</c:v>
                </c:pt>
                <c:pt idx="87">
                  <c:v>15275.04</c:v>
                </c:pt>
                <c:pt idx="88">
                  <c:v>15372.061</c:v>
                </c:pt>
                <c:pt idx="89">
                  <c:v>15471.7</c:v>
                </c:pt>
                <c:pt idx="90">
                  <c:v>15601.233</c:v>
                </c:pt>
                <c:pt idx="91">
                  <c:v>15631.45</c:v>
                </c:pt>
                <c:pt idx="92">
                  <c:v>15689.565000000001</c:v>
                </c:pt>
                <c:pt idx="93">
                  <c:v>15748.7</c:v>
                </c:pt>
                <c:pt idx="94">
                  <c:v>15843.295</c:v>
                </c:pt>
                <c:pt idx="95">
                  <c:v>15921.6</c:v>
                </c:pt>
                <c:pt idx="96">
                  <c:v>15984.974</c:v>
                </c:pt>
                <c:pt idx="97">
                  <c:v>16080.31</c:v>
                </c:pt>
                <c:pt idx="98">
                  <c:v>16153.307000000001</c:v>
                </c:pt>
                <c:pt idx="99">
                  <c:v>16300.7</c:v>
                </c:pt>
                <c:pt idx="100">
                  <c:v>16394.294999999998</c:v>
                </c:pt>
                <c:pt idx="101">
                  <c:v>16427.2</c:v>
                </c:pt>
                <c:pt idx="102">
                  <c:v>16496.772000000001</c:v>
                </c:pt>
                <c:pt idx="103">
                  <c:v>16635.490000000002</c:v>
                </c:pt>
              </c:numCache>
            </c:numRef>
          </c:cat>
          <c:val>
            <c:numRef>
              <c:f>'Figure 3 - Speed Profiles'!$G$5:$G$108</c:f>
              <c:numCache>
                <c:formatCode>0.0</c:formatCode>
                <c:ptCount val="104"/>
                <c:pt idx="0" formatCode="General">
                  <c:v>40</c:v>
                </c:pt>
                <c:pt idx="1">
                  <c:v>51</c:v>
                </c:pt>
                <c:pt idx="2">
                  <c:v>50.3</c:v>
                </c:pt>
                <c:pt idx="3">
                  <c:v>48.5</c:v>
                </c:pt>
                <c:pt idx="4">
                  <c:v>54.3</c:v>
                </c:pt>
                <c:pt idx="5">
                  <c:v>59.3</c:v>
                </c:pt>
                <c:pt idx="6">
                  <c:v>70</c:v>
                </c:pt>
                <c:pt idx="7">
                  <c:v>67</c:v>
                </c:pt>
                <c:pt idx="8">
                  <c:v>69</c:v>
                </c:pt>
                <c:pt idx="9">
                  <c:v>61</c:v>
                </c:pt>
                <c:pt idx="10">
                  <c:v>67.3</c:v>
                </c:pt>
                <c:pt idx="11">
                  <c:v>68</c:v>
                </c:pt>
                <c:pt idx="12">
                  <c:v>69</c:v>
                </c:pt>
                <c:pt idx="13">
                  <c:v>71</c:v>
                </c:pt>
                <c:pt idx="14">
                  <c:v>71</c:v>
                </c:pt>
                <c:pt idx="15">
                  <c:v>63.3</c:v>
                </c:pt>
                <c:pt idx="16">
                  <c:v>64</c:v>
                </c:pt>
                <c:pt idx="17">
                  <c:v>63</c:v>
                </c:pt>
                <c:pt idx="18">
                  <c:v>64</c:v>
                </c:pt>
                <c:pt idx="19">
                  <c:v>61</c:v>
                </c:pt>
                <c:pt idx="20">
                  <c:v>59.3</c:v>
                </c:pt>
                <c:pt idx="21">
                  <c:v>58</c:v>
                </c:pt>
                <c:pt idx="22">
                  <c:v>59</c:v>
                </c:pt>
                <c:pt idx="23">
                  <c:v>53</c:v>
                </c:pt>
                <c:pt idx="24">
                  <c:v>55.3</c:v>
                </c:pt>
                <c:pt idx="25">
                  <c:v>49</c:v>
                </c:pt>
                <c:pt idx="26">
                  <c:v>52.3</c:v>
                </c:pt>
                <c:pt idx="27">
                  <c:v>53</c:v>
                </c:pt>
                <c:pt idx="28">
                  <c:v>68</c:v>
                </c:pt>
                <c:pt idx="29">
                  <c:v>65</c:v>
                </c:pt>
                <c:pt idx="30">
                  <c:v>64.3</c:v>
                </c:pt>
                <c:pt idx="31">
                  <c:v>64</c:v>
                </c:pt>
                <c:pt idx="32">
                  <c:v>66</c:v>
                </c:pt>
                <c:pt idx="33">
                  <c:v>63.5</c:v>
                </c:pt>
                <c:pt idx="34">
                  <c:v>63</c:v>
                </c:pt>
                <c:pt idx="35">
                  <c:v>62</c:v>
                </c:pt>
                <c:pt idx="36">
                  <c:v>63.3</c:v>
                </c:pt>
                <c:pt idx="37">
                  <c:v>62</c:v>
                </c:pt>
                <c:pt idx="38">
                  <c:v>61.3</c:v>
                </c:pt>
                <c:pt idx="39">
                  <c:v>60.3</c:v>
                </c:pt>
                <c:pt idx="40">
                  <c:v>64.3</c:v>
                </c:pt>
                <c:pt idx="41">
                  <c:v>68</c:v>
                </c:pt>
                <c:pt idx="42">
                  <c:v>70.3</c:v>
                </c:pt>
                <c:pt idx="43">
                  <c:v>64</c:v>
                </c:pt>
                <c:pt idx="44">
                  <c:v>70.5</c:v>
                </c:pt>
                <c:pt idx="45">
                  <c:v>67</c:v>
                </c:pt>
                <c:pt idx="46">
                  <c:v>65.3</c:v>
                </c:pt>
                <c:pt idx="47">
                  <c:v>57.3</c:v>
                </c:pt>
                <c:pt idx="48">
                  <c:v>58.3</c:v>
                </c:pt>
                <c:pt idx="49">
                  <c:v>57</c:v>
                </c:pt>
                <c:pt idx="50">
                  <c:v>59.3</c:v>
                </c:pt>
                <c:pt idx="51">
                  <c:v>64</c:v>
                </c:pt>
                <c:pt idx="52">
                  <c:v>62</c:v>
                </c:pt>
                <c:pt idx="53">
                  <c:v>60</c:v>
                </c:pt>
                <c:pt idx="54">
                  <c:v>61.3</c:v>
                </c:pt>
                <c:pt idx="55">
                  <c:v>62</c:v>
                </c:pt>
                <c:pt idx="56">
                  <c:v>64</c:v>
                </c:pt>
                <c:pt idx="57">
                  <c:v>63.5</c:v>
                </c:pt>
                <c:pt idx="58">
                  <c:v>65</c:v>
                </c:pt>
                <c:pt idx="59">
                  <c:v>62</c:v>
                </c:pt>
                <c:pt idx="60">
                  <c:v>64</c:v>
                </c:pt>
                <c:pt idx="61">
                  <c:v>58</c:v>
                </c:pt>
                <c:pt idx="62">
                  <c:v>59.3</c:v>
                </c:pt>
                <c:pt idx="63">
                  <c:v>64</c:v>
                </c:pt>
                <c:pt idx="64">
                  <c:v>65</c:v>
                </c:pt>
                <c:pt idx="65">
                  <c:v>60</c:v>
                </c:pt>
                <c:pt idx="66">
                  <c:v>62</c:v>
                </c:pt>
                <c:pt idx="67">
                  <c:v>62.8</c:v>
                </c:pt>
                <c:pt idx="68">
                  <c:v>64.3</c:v>
                </c:pt>
                <c:pt idx="69">
                  <c:v>55.5</c:v>
                </c:pt>
                <c:pt idx="70">
                  <c:v>59.3</c:v>
                </c:pt>
                <c:pt idx="71">
                  <c:v>59</c:v>
                </c:pt>
                <c:pt idx="72">
                  <c:v>60.3</c:v>
                </c:pt>
                <c:pt idx="73">
                  <c:v>61.3</c:v>
                </c:pt>
                <c:pt idx="74">
                  <c:v>60.3</c:v>
                </c:pt>
                <c:pt idx="75">
                  <c:v>60</c:v>
                </c:pt>
                <c:pt idx="76">
                  <c:v>62.3</c:v>
                </c:pt>
                <c:pt idx="77">
                  <c:v>54</c:v>
                </c:pt>
                <c:pt idx="78">
                  <c:v>57</c:v>
                </c:pt>
                <c:pt idx="79">
                  <c:v>50.8</c:v>
                </c:pt>
                <c:pt idx="80">
                  <c:v>40</c:v>
                </c:pt>
                <c:pt idx="81">
                  <c:v>40</c:v>
                </c:pt>
                <c:pt idx="82">
                  <c:v>63</c:v>
                </c:pt>
                <c:pt idx="83">
                  <c:v>61.3</c:v>
                </c:pt>
                <c:pt idx="84">
                  <c:v>58.3</c:v>
                </c:pt>
                <c:pt idx="85">
                  <c:v>51</c:v>
                </c:pt>
                <c:pt idx="86">
                  <c:v>57.3</c:v>
                </c:pt>
                <c:pt idx="87">
                  <c:v>59</c:v>
                </c:pt>
                <c:pt idx="88">
                  <c:v>54</c:v>
                </c:pt>
                <c:pt idx="89">
                  <c:v>49</c:v>
                </c:pt>
                <c:pt idx="90">
                  <c:v>56</c:v>
                </c:pt>
                <c:pt idx="91">
                  <c:v>60.3</c:v>
                </c:pt>
                <c:pt idx="92">
                  <c:v>61</c:v>
                </c:pt>
                <c:pt idx="93">
                  <c:v>61.3</c:v>
                </c:pt>
                <c:pt idx="94">
                  <c:v>64</c:v>
                </c:pt>
                <c:pt idx="95">
                  <c:v>68</c:v>
                </c:pt>
                <c:pt idx="96">
                  <c:v>65</c:v>
                </c:pt>
                <c:pt idx="97">
                  <c:v>61</c:v>
                </c:pt>
                <c:pt idx="98">
                  <c:v>61.3</c:v>
                </c:pt>
                <c:pt idx="99">
                  <c:v>60</c:v>
                </c:pt>
                <c:pt idx="100">
                  <c:v>59</c:v>
                </c:pt>
                <c:pt idx="101">
                  <c:v>51</c:v>
                </c:pt>
                <c:pt idx="102">
                  <c:v>52</c:v>
                </c:pt>
                <c:pt idx="103">
                  <c:v>53</c:v>
                </c:pt>
              </c:numCache>
            </c:numRef>
          </c:val>
          <c:smooth val="1"/>
        </c:ser>
        <c:ser>
          <c:idx val="3"/>
          <c:order val="3"/>
          <c:tx>
            <c:v>Buses</c:v>
          </c:tx>
          <c:spPr>
            <a:ln w="28575" cap="rnd">
              <a:solidFill>
                <a:srgbClr val="000066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Figure 3 - Speed Profiles'!$H$5:$H$108</c:f>
              <c:numCache>
                <c:formatCode>0.0</c:formatCode>
                <c:ptCount val="104"/>
                <c:pt idx="0" formatCode="General">
                  <c:v>40</c:v>
                </c:pt>
                <c:pt idx="1">
                  <c:v>43</c:v>
                </c:pt>
                <c:pt idx="2">
                  <c:v>44</c:v>
                </c:pt>
                <c:pt idx="3">
                  <c:v>42.3</c:v>
                </c:pt>
                <c:pt idx="4">
                  <c:v>47</c:v>
                </c:pt>
                <c:pt idx="5">
                  <c:v>52</c:v>
                </c:pt>
                <c:pt idx="6">
                  <c:v>55.3</c:v>
                </c:pt>
                <c:pt idx="7">
                  <c:v>57.5</c:v>
                </c:pt>
                <c:pt idx="8">
                  <c:v>59</c:v>
                </c:pt>
                <c:pt idx="9">
                  <c:v>58.3</c:v>
                </c:pt>
                <c:pt idx="10">
                  <c:v>61.3</c:v>
                </c:pt>
                <c:pt idx="11">
                  <c:v>59</c:v>
                </c:pt>
                <c:pt idx="12">
                  <c:v>61</c:v>
                </c:pt>
                <c:pt idx="13">
                  <c:v>64</c:v>
                </c:pt>
                <c:pt idx="14">
                  <c:v>63.3</c:v>
                </c:pt>
                <c:pt idx="15">
                  <c:v>54</c:v>
                </c:pt>
                <c:pt idx="16">
                  <c:v>56</c:v>
                </c:pt>
                <c:pt idx="17">
                  <c:v>58</c:v>
                </c:pt>
                <c:pt idx="18">
                  <c:v>60</c:v>
                </c:pt>
                <c:pt idx="19">
                  <c:v>53</c:v>
                </c:pt>
                <c:pt idx="20">
                  <c:v>55</c:v>
                </c:pt>
                <c:pt idx="21">
                  <c:v>56</c:v>
                </c:pt>
                <c:pt idx="22">
                  <c:v>57.3</c:v>
                </c:pt>
                <c:pt idx="23">
                  <c:v>42</c:v>
                </c:pt>
                <c:pt idx="24">
                  <c:v>44.3</c:v>
                </c:pt>
                <c:pt idx="25">
                  <c:v>41</c:v>
                </c:pt>
                <c:pt idx="26">
                  <c:v>47.3</c:v>
                </c:pt>
                <c:pt idx="27">
                  <c:v>50</c:v>
                </c:pt>
                <c:pt idx="28">
                  <c:v>63</c:v>
                </c:pt>
                <c:pt idx="29">
                  <c:v>58</c:v>
                </c:pt>
                <c:pt idx="30">
                  <c:v>58</c:v>
                </c:pt>
                <c:pt idx="31">
                  <c:v>61</c:v>
                </c:pt>
                <c:pt idx="32">
                  <c:v>61</c:v>
                </c:pt>
                <c:pt idx="33">
                  <c:v>58</c:v>
                </c:pt>
                <c:pt idx="34">
                  <c:v>59</c:v>
                </c:pt>
                <c:pt idx="35">
                  <c:v>57</c:v>
                </c:pt>
                <c:pt idx="36">
                  <c:v>56</c:v>
                </c:pt>
                <c:pt idx="37">
                  <c:v>56.3</c:v>
                </c:pt>
                <c:pt idx="38">
                  <c:v>57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6.3</c:v>
                </c:pt>
                <c:pt idx="43">
                  <c:v>53</c:v>
                </c:pt>
                <c:pt idx="44">
                  <c:v>57.3</c:v>
                </c:pt>
                <c:pt idx="45">
                  <c:v>61</c:v>
                </c:pt>
                <c:pt idx="46">
                  <c:v>59</c:v>
                </c:pt>
                <c:pt idx="47">
                  <c:v>54</c:v>
                </c:pt>
                <c:pt idx="48">
                  <c:v>52.3</c:v>
                </c:pt>
                <c:pt idx="49">
                  <c:v>49</c:v>
                </c:pt>
                <c:pt idx="50">
                  <c:v>52.3</c:v>
                </c:pt>
                <c:pt idx="51">
                  <c:v>57</c:v>
                </c:pt>
                <c:pt idx="52">
                  <c:v>54</c:v>
                </c:pt>
                <c:pt idx="53">
                  <c:v>52</c:v>
                </c:pt>
                <c:pt idx="54">
                  <c:v>59</c:v>
                </c:pt>
                <c:pt idx="55">
                  <c:v>59.3</c:v>
                </c:pt>
                <c:pt idx="56">
                  <c:v>59</c:v>
                </c:pt>
                <c:pt idx="57">
                  <c:v>57</c:v>
                </c:pt>
                <c:pt idx="58">
                  <c:v>57</c:v>
                </c:pt>
                <c:pt idx="59">
                  <c:v>57</c:v>
                </c:pt>
                <c:pt idx="60">
                  <c:v>57</c:v>
                </c:pt>
                <c:pt idx="61">
                  <c:v>50</c:v>
                </c:pt>
                <c:pt idx="62">
                  <c:v>52</c:v>
                </c:pt>
                <c:pt idx="63">
                  <c:v>61</c:v>
                </c:pt>
                <c:pt idx="64">
                  <c:v>55</c:v>
                </c:pt>
                <c:pt idx="65">
                  <c:v>50</c:v>
                </c:pt>
                <c:pt idx="66">
                  <c:v>55</c:v>
                </c:pt>
                <c:pt idx="67">
                  <c:v>57</c:v>
                </c:pt>
                <c:pt idx="68">
                  <c:v>58</c:v>
                </c:pt>
                <c:pt idx="69">
                  <c:v>50</c:v>
                </c:pt>
                <c:pt idx="70">
                  <c:v>52</c:v>
                </c:pt>
                <c:pt idx="71">
                  <c:v>53</c:v>
                </c:pt>
                <c:pt idx="72">
                  <c:v>55.3</c:v>
                </c:pt>
                <c:pt idx="73">
                  <c:v>55.5</c:v>
                </c:pt>
                <c:pt idx="74">
                  <c:v>55.3</c:v>
                </c:pt>
                <c:pt idx="75">
                  <c:v>54</c:v>
                </c:pt>
                <c:pt idx="76">
                  <c:v>50.3</c:v>
                </c:pt>
                <c:pt idx="77">
                  <c:v>51</c:v>
                </c:pt>
                <c:pt idx="78">
                  <c:v>52.3</c:v>
                </c:pt>
                <c:pt idx="79">
                  <c:v>40.5</c:v>
                </c:pt>
                <c:pt idx="80">
                  <c:v>40</c:v>
                </c:pt>
                <c:pt idx="81">
                  <c:v>40</c:v>
                </c:pt>
                <c:pt idx="82">
                  <c:v>54</c:v>
                </c:pt>
                <c:pt idx="83">
                  <c:v>51.3</c:v>
                </c:pt>
                <c:pt idx="84">
                  <c:v>53</c:v>
                </c:pt>
                <c:pt idx="85">
                  <c:v>46</c:v>
                </c:pt>
                <c:pt idx="86">
                  <c:v>51</c:v>
                </c:pt>
                <c:pt idx="87">
                  <c:v>56</c:v>
                </c:pt>
                <c:pt idx="88">
                  <c:v>50</c:v>
                </c:pt>
                <c:pt idx="89">
                  <c:v>45</c:v>
                </c:pt>
                <c:pt idx="90">
                  <c:v>45</c:v>
                </c:pt>
                <c:pt idx="91">
                  <c:v>47</c:v>
                </c:pt>
                <c:pt idx="92">
                  <c:v>52</c:v>
                </c:pt>
                <c:pt idx="93">
                  <c:v>54</c:v>
                </c:pt>
                <c:pt idx="94">
                  <c:v>55</c:v>
                </c:pt>
                <c:pt idx="95">
                  <c:v>54</c:v>
                </c:pt>
                <c:pt idx="96">
                  <c:v>53.3</c:v>
                </c:pt>
                <c:pt idx="97">
                  <c:v>51</c:v>
                </c:pt>
                <c:pt idx="98">
                  <c:v>55.3</c:v>
                </c:pt>
                <c:pt idx="99">
                  <c:v>56</c:v>
                </c:pt>
                <c:pt idx="100">
                  <c:v>53</c:v>
                </c:pt>
                <c:pt idx="101">
                  <c:v>48</c:v>
                </c:pt>
                <c:pt idx="102">
                  <c:v>46</c:v>
                </c:pt>
                <c:pt idx="103">
                  <c:v>45</c:v>
                </c:pt>
              </c:numCache>
            </c:numRef>
          </c:val>
          <c:smooth val="1"/>
        </c:ser>
        <c:ser>
          <c:idx val="4"/>
          <c:order val="4"/>
          <c:tx>
            <c:v>Trucks</c:v>
          </c:tx>
          <c:spPr>
            <a:ln w="28575" cap="rnd">
              <a:solidFill>
                <a:srgbClr val="470064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Figure 3 - Speed Profiles'!$I$5:$I$108</c:f>
              <c:numCache>
                <c:formatCode>0.0</c:formatCode>
                <c:ptCount val="104"/>
                <c:pt idx="0" formatCode="General">
                  <c:v>40</c:v>
                </c:pt>
                <c:pt idx="1">
                  <c:v>41</c:v>
                </c:pt>
                <c:pt idx="2">
                  <c:v>43.7</c:v>
                </c:pt>
                <c:pt idx="3">
                  <c:v>40</c:v>
                </c:pt>
                <c:pt idx="4">
                  <c:v>44</c:v>
                </c:pt>
                <c:pt idx="5">
                  <c:v>47.5</c:v>
                </c:pt>
                <c:pt idx="6">
                  <c:v>50.3</c:v>
                </c:pt>
                <c:pt idx="7">
                  <c:v>57</c:v>
                </c:pt>
                <c:pt idx="8">
                  <c:v>55</c:v>
                </c:pt>
                <c:pt idx="9">
                  <c:v>48</c:v>
                </c:pt>
                <c:pt idx="10">
                  <c:v>55.1</c:v>
                </c:pt>
                <c:pt idx="11">
                  <c:v>56</c:v>
                </c:pt>
                <c:pt idx="12">
                  <c:v>57</c:v>
                </c:pt>
                <c:pt idx="13">
                  <c:v>57</c:v>
                </c:pt>
                <c:pt idx="14">
                  <c:v>58.3</c:v>
                </c:pt>
                <c:pt idx="15">
                  <c:v>56</c:v>
                </c:pt>
                <c:pt idx="16">
                  <c:v>55</c:v>
                </c:pt>
                <c:pt idx="17">
                  <c:v>54.5</c:v>
                </c:pt>
                <c:pt idx="18">
                  <c:v>54</c:v>
                </c:pt>
                <c:pt idx="19">
                  <c:v>51</c:v>
                </c:pt>
                <c:pt idx="20">
                  <c:v>49</c:v>
                </c:pt>
                <c:pt idx="21">
                  <c:v>49.5</c:v>
                </c:pt>
                <c:pt idx="22">
                  <c:v>49.5</c:v>
                </c:pt>
                <c:pt idx="23">
                  <c:v>40.299999999999997</c:v>
                </c:pt>
                <c:pt idx="24">
                  <c:v>42.3</c:v>
                </c:pt>
                <c:pt idx="25">
                  <c:v>40.299999999999997</c:v>
                </c:pt>
                <c:pt idx="26">
                  <c:v>45</c:v>
                </c:pt>
                <c:pt idx="27">
                  <c:v>47.3</c:v>
                </c:pt>
                <c:pt idx="28">
                  <c:v>50</c:v>
                </c:pt>
                <c:pt idx="29">
                  <c:v>49</c:v>
                </c:pt>
                <c:pt idx="30">
                  <c:v>47</c:v>
                </c:pt>
                <c:pt idx="31">
                  <c:v>46</c:v>
                </c:pt>
                <c:pt idx="32">
                  <c:v>51</c:v>
                </c:pt>
                <c:pt idx="33">
                  <c:v>40</c:v>
                </c:pt>
                <c:pt idx="34">
                  <c:v>43</c:v>
                </c:pt>
                <c:pt idx="35">
                  <c:v>51</c:v>
                </c:pt>
                <c:pt idx="36">
                  <c:v>51</c:v>
                </c:pt>
                <c:pt idx="37">
                  <c:v>49.3</c:v>
                </c:pt>
                <c:pt idx="38">
                  <c:v>49.3</c:v>
                </c:pt>
                <c:pt idx="39">
                  <c:v>45</c:v>
                </c:pt>
                <c:pt idx="40">
                  <c:v>52</c:v>
                </c:pt>
                <c:pt idx="41">
                  <c:v>55</c:v>
                </c:pt>
                <c:pt idx="42">
                  <c:v>52</c:v>
                </c:pt>
                <c:pt idx="43">
                  <c:v>49</c:v>
                </c:pt>
                <c:pt idx="44">
                  <c:v>52.3</c:v>
                </c:pt>
                <c:pt idx="45">
                  <c:v>54</c:v>
                </c:pt>
                <c:pt idx="46">
                  <c:v>49.3</c:v>
                </c:pt>
                <c:pt idx="47">
                  <c:v>46</c:v>
                </c:pt>
                <c:pt idx="48">
                  <c:v>48</c:v>
                </c:pt>
                <c:pt idx="49">
                  <c:v>48</c:v>
                </c:pt>
                <c:pt idx="50">
                  <c:v>46.8</c:v>
                </c:pt>
                <c:pt idx="51">
                  <c:v>45</c:v>
                </c:pt>
                <c:pt idx="52">
                  <c:v>46</c:v>
                </c:pt>
                <c:pt idx="53">
                  <c:v>46</c:v>
                </c:pt>
                <c:pt idx="54">
                  <c:v>51</c:v>
                </c:pt>
                <c:pt idx="55">
                  <c:v>52.5</c:v>
                </c:pt>
                <c:pt idx="56">
                  <c:v>53.3</c:v>
                </c:pt>
                <c:pt idx="57">
                  <c:v>50</c:v>
                </c:pt>
                <c:pt idx="58">
                  <c:v>50</c:v>
                </c:pt>
                <c:pt idx="59">
                  <c:v>51</c:v>
                </c:pt>
                <c:pt idx="60">
                  <c:v>52</c:v>
                </c:pt>
                <c:pt idx="61">
                  <c:v>45</c:v>
                </c:pt>
                <c:pt idx="62">
                  <c:v>50</c:v>
                </c:pt>
                <c:pt idx="63">
                  <c:v>49</c:v>
                </c:pt>
                <c:pt idx="64">
                  <c:v>52</c:v>
                </c:pt>
                <c:pt idx="65">
                  <c:v>47</c:v>
                </c:pt>
                <c:pt idx="66">
                  <c:v>49.3</c:v>
                </c:pt>
                <c:pt idx="67">
                  <c:v>50</c:v>
                </c:pt>
                <c:pt idx="68">
                  <c:v>47</c:v>
                </c:pt>
                <c:pt idx="69">
                  <c:v>43.3</c:v>
                </c:pt>
                <c:pt idx="70">
                  <c:v>44.3</c:v>
                </c:pt>
                <c:pt idx="71">
                  <c:v>44</c:v>
                </c:pt>
                <c:pt idx="72">
                  <c:v>47.3</c:v>
                </c:pt>
                <c:pt idx="73">
                  <c:v>49</c:v>
                </c:pt>
                <c:pt idx="74">
                  <c:v>48.3</c:v>
                </c:pt>
                <c:pt idx="75">
                  <c:v>47.5</c:v>
                </c:pt>
                <c:pt idx="76">
                  <c:v>43.3</c:v>
                </c:pt>
                <c:pt idx="77">
                  <c:v>44</c:v>
                </c:pt>
                <c:pt idx="78">
                  <c:v>43.3</c:v>
                </c:pt>
                <c:pt idx="79">
                  <c:v>38.299999999999997</c:v>
                </c:pt>
                <c:pt idx="80">
                  <c:v>40</c:v>
                </c:pt>
                <c:pt idx="81">
                  <c:v>40</c:v>
                </c:pt>
                <c:pt idx="82">
                  <c:v>46.3</c:v>
                </c:pt>
                <c:pt idx="83">
                  <c:v>39.299999999999997</c:v>
                </c:pt>
                <c:pt idx="84">
                  <c:v>39.299999999999997</c:v>
                </c:pt>
                <c:pt idx="85">
                  <c:v>42</c:v>
                </c:pt>
                <c:pt idx="86">
                  <c:v>47.3</c:v>
                </c:pt>
                <c:pt idx="87">
                  <c:v>48</c:v>
                </c:pt>
                <c:pt idx="88">
                  <c:v>45</c:v>
                </c:pt>
                <c:pt idx="89">
                  <c:v>39</c:v>
                </c:pt>
                <c:pt idx="90">
                  <c:v>40</c:v>
                </c:pt>
                <c:pt idx="91">
                  <c:v>41</c:v>
                </c:pt>
                <c:pt idx="92">
                  <c:v>40</c:v>
                </c:pt>
                <c:pt idx="93">
                  <c:v>37</c:v>
                </c:pt>
                <c:pt idx="94">
                  <c:v>41</c:v>
                </c:pt>
                <c:pt idx="95">
                  <c:v>44</c:v>
                </c:pt>
                <c:pt idx="96">
                  <c:v>45</c:v>
                </c:pt>
                <c:pt idx="97">
                  <c:v>46</c:v>
                </c:pt>
                <c:pt idx="98">
                  <c:v>47</c:v>
                </c:pt>
                <c:pt idx="99">
                  <c:v>47</c:v>
                </c:pt>
                <c:pt idx="100">
                  <c:v>45</c:v>
                </c:pt>
                <c:pt idx="101">
                  <c:v>43</c:v>
                </c:pt>
                <c:pt idx="102">
                  <c:v>43</c:v>
                </c:pt>
                <c:pt idx="103">
                  <c:v>38.5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20500256"/>
        <c:axId val="-1820495904"/>
      </c:lineChart>
      <c:catAx>
        <c:axId val="-1820500256"/>
        <c:scaling>
          <c:orientation val="minMax"/>
        </c:scaling>
        <c:delete val="0"/>
        <c:axPos val="b"/>
        <c:numFmt formatCode="\K\ 0\+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820495904"/>
        <c:crosses val="autoZero"/>
        <c:auto val="1"/>
        <c:lblAlgn val="ctr"/>
        <c:lblOffset val="100"/>
        <c:noMultiLvlLbl val="0"/>
      </c:catAx>
      <c:valAx>
        <c:axId val="-182049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/>
                  <a:t>Speed</a:t>
                </a:r>
                <a:r>
                  <a:rPr lang="es-CO" baseline="0"/>
                  <a:t> (Km/h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820500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Road Speed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F$109:$F$212</c:f>
              <c:numCache>
                <c:formatCode>General</c:formatCode>
                <c:ptCount val="10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5</c:v>
                </c:pt>
                <c:pt idx="5">
                  <c:v>45</c:v>
                </c:pt>
                <c:pt idx="6">
                  <c:v>45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5</c:v>
                </c:pt>
                <c:pt idx="15">
                  <c:v>45</c:v>
                </c:pt>
                <c:pt idx="16">
                  <c:v>45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5</c:v>
                </c:pt>
                <c:pt idx="30">
                  <c:v>45</c:v>
                </c:pt>
                <c:pt idx="31">
                  <c:v>70</c:v>
                </c:pt>
                <c:pt idx="32">
                  <c:v>70</c:v>
                </c:pt>
                <c:pt idx="33">
                  <c:v>70</c:v>
                </c:pt>
                <c:pt idx="34">
                  <c:v>40</c:v>
                </c:pt>
                <c:pt idx="35">
                  <c:v>40</c:v>
                </c:pt>
                <c:pt idx="36" formatCode="0">
                  <c:v>38.44</c:v>
                </c:pt>
                <c:pt idx="37" formatCode="0">
                  <c:v>48.13</c:v>
                </c:pt>
                <c:pt idx="38" formatCode="0">
                  <c:v>48.13</c:v>
                </c:pt>
                <c:pt idx="39" formatCode="0">
                  <c:v>48.13</c:v>
                </c:pt>
                <c:pt idx="40" formatCode="0">
                  <c:v>41.25</c:v>
                </c:pt>
                <c:pt idx="41" formatCode="0">
                  <c:v>41.25</c:v>
                </c:pt>
                <c:pt idx="42" formatCode="0">
                  <c:v>39.69</c:v>
                </c:pt>
                <c:pt idx="43" formatCode="0">
                  <c:v>40.4</c:v>
                </c:pt>
                <c:pt idx="44" formatCode="0">
                  <c:v>40.4</c:v>
                </c:pt>
                <c:pt idx="45" formatCode="0">
                  <c:v>40.4</c:v>
                </c:pt>
                <c:pt idx="46" formatCode="0">
                  <c:v>40.32</c:v>
                </c:pt>
                <c:pt idx="47" formatCode="0">
                  <c:v>40.4</c:v>
                </c:pt>
                <c:pt idx="48" formatCode="0">
                  <c:v>40.4</c:v>
                </c:pt>
                <c:pt idx="49" formatCode="0">
                  <c:v>40.43</c:v>
                </c:pt>
                <c:pt idx="50" formatCode="0">
                  <c:v>40.43</c:v>
                </c:pt>
                <c:pt idx="51" formatCode="0">
                  <c:v>42.81</c:v>
                </c:pt>
                <c:pt idx="52" formatCode="0">
                  <c:v>42.81</c:v>
                </c:pt>
                <c:pt idx="53" formatCode="0">
                  <c:v>42.81</c:v>
                </c:pt>
                <c:pt idx="54" formatCode="0">
                  <c:v>36.56</c:v>
                </c:pt>
                <c:pt idx="55" formatCode="0">
                  <c:v>42.19</c:v>
                </c:pt>
                <c:pt idx="56" formatCode="0">
                  <c:v>42.19</c:v>
                </c:pt>
                <c:pt idx="57" formatCode="0">
                  <c:v>42.19</c:v>
                </c:pt>
                <c:pt idx="58" formatCode="0">
                  <c:v>39.479999999999997</c:v>
                </c:pt>
                <c:pt idx="59" formatCode="0">
                  <c:v>39.69</c:v>
                </c:pt>
                <c:pt idx="60" formatCode="0">
                  <c:v>39.69</c:v>
                </c:pt>
                <c:pt idx="61" formatCode="0">
                  <c:v>39.69</c:v>
                </c:pt>
                <c:pt idx="62" formatCode="0">
                  <c:v>38.130000000000003</c:v>
                </c:pt>
                <c:pt idx="63" formatCode="0">
                  <c:v>40.43</c:v>
                </c:pt>
                <c:pt idx="64" formatCode="0">
                  <c:v>40.43</c:v>
                </c:pt>
                <c:pt idx="65" formatCode="0">
                  <c:v>40.79</c:v>
                </c:pt>
                <c:pt idx="66" formatCode="0">
                  <c:v>40.79</c:v>
                </c:pt>
                <c:pt idx="67" formatCode="0">
                  <c:v>62.18</c:v>
                </c:pt>
                <c:pt idx="68" formatCode="0">
                  <c:v>62.18</c:v>
                </c:pt>
                <c:pt idx="69" formatCode="0">
                  <c:v>62.18</c:v>
                </c:pt>
                <c:pt idx="70" formatCode="0">
                  <c:v>42.81</c:v>
                </c:pt>
                <c:pt idx="71" formatCode="0">
                  <c:v>42.81</c:v>
                </c:pt>
                <c:pt idx="72" formatCode="0">
                  <c:v>39.69</c:v>
                </c:pt>
                <c:pt idx="73" formatCode="0">
                  <c:v>40.68</c:v>
                </c:pt>
                <c:pt idx="74" formatCode="0">
                  <c:v>40.68</c:v>
                </c:pt>
                <c:pt idx="75" formatCode="0">
                  <c:v>41.17</c:v>
                </c:pt>
                <c:pt idx="76" formatCode="0">
                  <c:v>41.17</c:v>
                </c:pt>
                <c:pt idx="77" formatCode="0">
                  <c:v>41.17</c:v>
                </c:pt>
                <c:pt idx="78" formatCode="0">
                  <c:v>40.71</c:v>
                </c:pt>
                <c:pt idx="79" formatCode="0">
                  <c:v>41.5</c:v>
                </c:pt>
                <c:pt idx="80" formatCode="0">
                  <c:v>41.5</c:v>
                </c:pt>
                <c:pt idx="81" formatCode="0">
                  <c:v>41.5</c:v>
                </c:pt>
                <c:pt idx="82" formatCode="0">
                  <c:v>40.9</c:v>
                </c:pt>
                <c:pt idx="83" formatCode="0">
                  <c:v>41.25</c:v>
                </c:pt>
                <c:pt idx="84" formatCode="0">
                  <c:v>41.25</c:v>
                </c:pt>
                <c:pt idx="85" formatCode="0">
                  <c:v>41.25</c:v>
                </c:pt>
                <c:pt idx="86" formatCode="0">
                  <c:v>40.19</c:v>
                </c:pt>
                <c:pt idx="87" formatCode="0">
                  <c:v>40.229999999999997</c:v>
                </c:pt>
                <c:pt idx="88" formatCode="0">
                  <c:v>40.229999999999997</c:v>
                </c:pt>
                <c:pt idx="89" formatCode="0">
                  <c:v>45</c:v>
                </c:pt>
                <c:pt idx="90" formatCode="0">
                  <c:v>45</c:v>
                </c:pt>
                <c:pt idx="91" formatCode="0">
                  <c:v>45</c:v>
                </c:pt>
                <c:pt idx="92" formatCode="0">
                  <c:v>41.45</c:v>
                </c:pt>
                <c:pt idx="93" formatCode="0">
                  <c:v>41.45</c:v>
                </c:pt>
                <c:pt idx="94" formatCode="0">
                  <c:v>40.43</c:v>
                </c:pt>
                <c:pt idx="95" formatCode="0">
                  <c:v>40.43</c:v>
                </c:pt>
                <c:pt idx="96" formatCode="0">
                  <c:v>36.6</c:v>
                </c:pt>
                <c:pt idx="97" formatCode="0">
                  <c:v>42.19</c:v>
                </c:pt>
                <c:pt idx="98" formatCode="0">
                  <c:v>42.19</c:v>
                </c:pt>
                <c:pt idx="99" formatCode="0">
                  <c:v>42.19</c:v>
                </c:pt>
                <c:pt idx="100" formatCode="0">
                  <c:v>40.4</c:v>
                </c:pt>
                <c:pt idx="101" formatCode="0">
                  <c:v>42.81</c:v>
                </c:pt>
                <c:pt idx="102" formatCode="0">
                  <c:v>42.81</c:v>
                </c:pt>
                <c:pt idx="103" formatCode="0">
                  <c:v>42.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20499712"/>
        <c:axId val="-1820498624"/>
      </c:barChart>
      <c:lineChart>
        <c:grouping val="standard"/>
        <c:varyColors val="0"/>
        <c:ser>
          <c:idx val="0"/>
          <c:order val="0"/>
          <c:tx>
            <c:v>Design Speed</c:v>
          </c:tx>
          <c:spPr>
            <a:ln w="31750" cap="rnd">
              <a:solidFill>
                <a:srgbClr val="0066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E$109:$E$212</c:f>
              <c:numCache>
                <c:formatCode>General</c:formatCode>
                <c:ptCount val="10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40</c:v>
                </c:pt>
                <c:pt idx="55">
                  <c:v>40</c:v>
                </c:pt>
                <c:pt idx="56">
                  <c:v>40</c:v>
                </c:pt>
                <c:pt idx="57">
                  <c:v>40</c:v>
                </c:pt>
                <c:pt idx="58">
                  <c:v>40</c:v>
                </c:pt>
                <c:pt idx="59">
                  <c:v>40</c:v>
                </c:pt>
                <c:pt idx="60">
                  <c:v>40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0</c:v>
                </c:pt>
                <c:pt idx="72">
                  <c:v>40</c:v>
                </c:pt>
                <c:pt idx="73">
                  <c:v>40</c:v>
                </c:pt>
                <c:pt idx="74">
                  <c:v>4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40</c:v>
                </c:pt>
                <c:pt idx="95">
                  <c:v>40</c:v>
                </c:pt>
                <c:pt idx="96">
                  <c:v>40</c:v>
                </c:pt>
                <c:pt idx="97">
                  <c:v>40</c:v>
                </c:pt>
                <c:pt idx="98">
                  <c:v>40</c:v>
                </c:pt>
                <c:pt idx="99">
                  <c:v>40</c:v>
                </c:pt>
                <c:pt idx="100">
                  <c:v>40</c:v>
                </c:pt>
                <c:pt idx="101">
                  <c:v>40</c:v>
                </c:pt>
                <c:pt idx="102">
                  <c:v>40</c:v>
                </c:pt>
                <c:pt idx="103">
                  <c:v>40</c:v>
                </c:pt>
              </c:numCache>
            </c:numRef>
          </c:val>
          <c:smooth val="0"/>
        </c:ser>
        <c:ser>
          <c:idx val="2"/>
          <c:order val="2"/>
          <c:tx>
            <c:v>Cars</c:v>
          </c:tx>
          <c:spPr>
            <a:ln w="28575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G$109:$G$212</c:f>
              <c:numCache>
                <c:formatCode>0.0</c:formatCode>
                <c:ptCount val="104"/>
                <c:pt idx="0">
                  <c:v>54</c:v>
                </c:pt>
                <c:pt idx="1">
                  <c:v>51</c:v>
                </c:pt>
                <c:pt idx="2">
                  <c:v>50.5</c:v>
                </c:pt>
                <c:pt idx="3">
                  <c:v>49</c:v>
                </c:pt>
                <c:pt idx="4">
                  <c:v>51</c:v>
                </c:pt>
                <c:pt idx="5">
                  <c:v>52</c:v>
                </c:pt>
                <c:pt idx="6">
                  <c:v>53</c:v>
                </c:pt>
                <c:pt idx="7">
                  <c:v>54.3</c:v>
                </c:pt>
                <c:pt idx="8">
                  <c:v>53</c:v>
                </c:pt>
                <c:pt idx="9">
                  <c:v>45</c:v>
                </c:pt>
                <c:pt idx="10">
                  <c:v>57.3</c:v>
                </c:pt>
                <c:pt idx="11">
                  <c:v>53</c:v>
                </c:pt>
                <c:pt idx="12">
                  <c:v>59</c:v>
                </c:pt>
                <c:pt idx="13">
                  <c:v>58</c:v>
                </c:pt>
                <c:pt idx="14">
                  <c:v>58.5</c:v>
                </c:pt>
                <c:pt idx="15">
                  <c:v>56</c:v>
                </c:pt>
                <c:pt idx="16">
                  <c:v>58.5</c:v>
                </c:pt>
                <c:pt idx="17">
                  <c:v>58.3</c:v>
                </c:pt>
                <c:pt idx="18">
                  <c:v>61</c:v>
                </c:pt>
                <c:pt idx="19">
                  <c:v>63.3</c:v>
                </c:pt>
                <c:pt idx="20">
                  <c:v>61</c:v>
                </c:pt>
                <c:pt idx="21">
                  <c:v>53</c:v>
                </c:pt>
                <c:pt idx="22">
                  <c:v>54</c:v>
                </c:pt>
                <c:pt idx="23">
                  <c:v>48</c:v>
                </c:pt>
                <c:pt idx="24">
                  <c:v>48</c:v>
                </c:pt>
                <c:pt idx="25">
                  <c:v>53</c:v>
                </c:pt>
                <c:pt idx="26">
                  <c:v>54</c:v>
                </c:pt>
                <c:pt idx="27">
                  <c:v>53</c:v>
                </c:pt>
                <c:pt idx="28">
                  <c:v>50</c:v>
                </c:pt>
                <c:pt idx="29">
                  <c:v>52</c:v>
                </c:pt>
                <c:pt idx="30">
                  <c:v>54.3</c:v>
                </c:pt>
                <c:pt idx="31">
                  <c:v>60</c:v>
                </c:pt>
                <c:pt idx="32">
                  <c:v>62</c:v>
                </c:pt>
                <c:pt idx="33">
                  <c:v>59.3</c:v>
                </c:pt>
                <c:pt idx="34">
                  <c:v>53</c:v>
                </c:pt>
                <c:pt idx="35">
                  <c:v>53</c:v>
                </c:pt>
                <c:pt idx="36">
                  <c:v>44</c:v>
                </c:pt>
                <c:pt idx="37">
                  <c:v>56</c:v>
                </c:pt>
                <c:pt idx="38">
                  <c:v>56.4</c:v>
                </c:pt>
                <c:pt idx="39">
                  <c:v>57</c:v>
                </c:pt>
                <c:pt idx="40">
                  <c:v>49</c:v>
                </c:pt>
                <c:pt idx="41">
                  <c:v>52</c:v>
                </c:pt>
                <c:pt idx="42">
                  <c:v>51.4</c:v>
                </c:pt>
                <c:pt idx="43">
                  <c:v>68.400000000000006</c:v>
                </c:pt>
                <c:pt idx="44">
                  <c:v>67.400000000000006</c:v>
                </c:pt>
                <c:pt idx="45">
                  <c:v>57.8</c:v>
                </c:pt>
                <c:pt idx="46">
                  <c:v>57</c:v>
                </c:pt>
                <c:pt idx="47">
                  <c:v>55.6</c:v>
                </c:pt>
                <c:pt idx="48">
                  <c:v>57.2</c:v>
                </c:pt>
                <c:pt idx="49">
                  <c:v>51</c:v>
                </c:pt>
                <c:pt idx="50">
                  <c:v>51</c:v>
                </c:pt>
                <c:pt idx="51">
                  <c:v>52</c:v>
                </c:pt>
                <c:pt idx="52">
                  <c:v>49</c:v>
                </c:pt>
                <c:pt idx="53">
                  <c:v>42.4</c:v>
                </c:pt>
                <c:pt idx="54">
                  <c:v>44</c:v>
                </c:pt>
                <c:pt idx="55">
                  <c:v>54.4</c:v>
                </c:pt>
                <c:pt idx="56">
                  <c:v>52.4</c:v>
                </c:pt>
                <c:pt idx="57">
                  <c:v>50</c:v>
                </c:pt>
                <c:pt idx="58">
                  <c:v>48.8</c:v>
                </c:pt>
                <c:pt idx="59">
                  <c:v>48.8</c:v>
                </c:pt>
                <c:pt idx="60">
                  <c:v>48.4</c:v>
                </c:pt>
                <c:pt idx="61">
                  <c:v>55</c:v>
                </c:pt>
                <c:pt idx="62">
                  <c:v>53.4</c:v>
                </c:pt>
                <c:pt idx="63">
                  <c:v>57</c:v>
                </c:pt>
                <c:pt idx="64">
                  <c:v>57</c:v>
                </c:pt>
                <c:pt idx="65">
                  <c:v>58</c:v>
                </c:pt>
                <c:pt idx="66">
                  <c:v>56</c:v>
                </c:pt>
                <c:pt idx="67">
                  <c:v>56</c:v>
                </c:pt>
                <c:pt idx="68">
                  <c:v>55.4</c:v>
                </c:pt>
                <c:pt idx="69">
                  <c:v>55.4</c:v>
                </c:pt>
                <c:pt idx="70">
                  <c:v>49</c:v>
                </c:pt>
                <c:pt idx="71">
                  <c:v>52.4</c:v>
                </c:pt>
                <c:pt idx="72">
                  <c:v>52</c:v>
                </c:pt>
                <c:pt idx="73">
                  <c:v>61</c:v>
                </c:pt>
                <c:pt idx="74">
                  <c:v>61</c:v>
                </c:pt>
                <c:pt idx="75">
                  <c:v>62</c:v>
                </c:pt>
                <c:pt idx="76">
                  <c:v>59</c:v>
                </c:pt>
                <c:pt idx="77">
                  <c:v>59.4</c:v>
                </c:pt>
                <c:pt idx="78">
                  <c:v>59.4</c:v>
                </c:pt>
                <c:pt idx="79">
                  <c:v>59</c:v>
                </c:pt>
                <c:pt idx="80">
                  <c:v>58.4</c:v>
                </c:pt>
                <c:pt idx="81">
                  <c:v>58</c:v>
                </c:pt>
                <c:pt idx="82">
                  <c:v>58</c:v>
                </c:pt>
                <c:pt idx="83">
                  <c:v>59</c:v>
                </c:pt>
                <c:pt idx="84">
                  <c:v>52.4</c:v>
                </c:pt>
                <c:pt idx="85">
                  <c:v>64</c:v>
                </c:pt>
                <c:pt idx="86">
                  <c:v>62</c:v>
                </c:pt>
                <c:pt idx="87">
                  <c:v>60.4</c:v>
                </c:pt>
                <c:pt idx="88">
                  <c:v>60.4</c:v>
                </c:pt>
                <c:pt idx="89">
                  <c:v>63</c:v>
                </c:pt>
                <c:pt idx="90">
                  <c:v>62</c:v>
                </c:pt>
                <c:pt idx="91">
                  <c:v>64.400000000000006</c:v>
                </c:pt>
                <c:pt idx="92">
                  <c:v>61.4</c:v>
                </c:pt>
                <c:pt idx="93">
                  <c:v>56</c:v>
                </c:pt>
                <c:pt idx="94">
                  <c:v>56.4</c:v>
                </c:pt>
                <c:pt idx="95">
                  <c:v>55</c:v>
                </c:pt>
                <c:pt idx="96">
                  <c:v>55</c:v>
                </c:pt>
                <c:pt idx="97">
                  <c:v>50</c:v>
                </c:pt>
                <c:pt idx="98">
                  <c:v>50</c:v>
                </c:pt>
                <c:pt idx="99">
                  <c:v>59</c:v>
                </c:pt>
                <c:pt idx="100">
                  <c:v>59</c:v>
                </c:pt>
                <c:pt idx="101">
                  <c:v>59</c:v>
                </c:pt>
                <c:pt idx="102">
                  <c:v>55</c:v>
                </c:pt>
                <c:pt idx="103">
                  <c:v>64</c:v>
                </c:pt>
              </c:numCache>
            </c:numRef>
          </c:val>
          <c:smooth val="1"/>
        </c:ser>
        <c:ser>
          <c:idx val="3"/>
          <c:order val="3"/>
          <c:tx>
            <c:v>Buses</c:v>
          </c:tx>
          <c:spPr>
            <a:ln w="28575" cap="rnd">
              <a:solidFill>
                <a:srgbClr val="000066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H$109:$H$212</c:f>
              <c:numCache>
                <c:formatCode>0.0</c:formatCode>
                <c:ptCount val="104"/>
                <c:pt idx="0">
                  <c:v>47</c:v>
                </c:pt>
                <c:pt idx="1">
                  <c:v>49</c:v>
                </c:pt>
                <c:pt idx="2">
                  <c:v>46</c:v>
                </c:pt>
                <c:pt idx="3">
                  <c:v>45.3</c:v>
                </c:pt>
                <c:pt idx="4">
                  <c:v>48</c:v>
                </c:pt>
                <c:pt idx="5">
                  <c:v>48.3</c:v>
                </c:pt>
                <c:pt idx="6">
                  <c:v>50</c:v>
                </c:pt>
                <c:pt idx="7">
                  <c:v>50.5</c:v>
                </c:pt>
                <c:pt idx="8">
                  <c:v>46</c:v>
                </c:pt>
                <c:pt idx="9">
                  <c:v>39</c:v>
                </c:pt>
                <c:pt idx="10">
                  <c:v>48.3</c:v>
                </c:pt>
                <c:pt idx="11">
                  <c:v>45</c:v>
                </c:pt>
                <c:pt idx="12">
                  <c:v>51</c:v>
                </c:pt>
                <c:pt idx="13">
                  <c:v>50.3</c:v>
                </c:pt>
                <c:pt idx="14">
                  <c:v>53</c:v>
                </c:pt>
                <c:pt idx="15">
                  <c:v>55</c:v>
                </c:pt>
                <c:pt idx="16">
                  <c:v>54</c:v>
                </c:pt>
                <c:pt idx="17">
                  <c:v>50</c:v>
                </c:pt>
                <c:pt idx="18">
                  <c:v>49</c:v>
                </c:pt>
                <c:pt idx="19">
                  <c:v>57</c:v>
                </c:pt>
                <c:pt idx="20">
                  <c:v>58</c:v>
                </c:pt>
                <c:pt idx="21">
                  <c:v>49</c:v>
                </c:pt>
                <c:pt idx="22">
                  <c:v>46.5</c:v>
                </c:pt>
                <c:pt idx="23">
                  <c:v>42</c:v>
                </c:pt>
                <c:pt idx="24">
                  <c:v>42</c:v>
                </c:pt>
                <c:pt idx="25">
                  <c:v>47.3</c:v>
                </c:pt>
                <c:pt idx="26">
                  <c:v>50</c:v>
                </c:pt>
                <c:pt idx="27">
                  <c:v>51.3</c:v>
                </c:pt>
                <c:pt idx="28">
                  <c:v>45</c:v>
                </c:pt>
                <c:pt idx="29">
                  <c:v>48.3</c:v>
                </c:pt>
                <c:pt idx="30">
                  <c:v>51.3</c:v>
                </c:pt>
                <c:pt idx="31">
                  <c:v>57</c:v>
                </c:pt>
                <c:pt idx="32">
                  <c:v>57.3</c:v>
                </c:pt>
                <c:pt idx="33">
                  <c:v>55</c:v>
                </c:pt>
                <c:pt idx="34">
                  <c:v>45</c:v>
                </c:pt>
                <c:pt idx="35">
                  <c:v>46</c:v>
                </c:pt>
                <c:pt idx="36">
                  <c:v>39</c:v>
                </c:pt>
                <c:pt idx="37">
                  <c:v>48</c:v>
                </c:pt>
                <c:pt idx="38">
                  <c:v>48</c:v>
                </c:pt>
                <c:pt idx="39">
                  <c:v>48</c:v>
                </c:pt>
                <c:pt idx="40">
                  <c:v>44.4</c:v>
                </c:pt>
                <c:pt idx="41">
                  <c:v>49</c:v>
                </c:pt>
                <c:pt idx="42">
                  <c:v>49</c:v>
                </c:pt>
                <c:pt idx="43">
                  <c:v>49</c:v>
                </c:pt>
                <c:pt idx="44">
                  <c:v>49.4</c:v>
                </c:pt>
                <c:pt idx="45">
                  <c:v>45.4</c:v>
                </c:pt>
                <c:pt idx="46">
                  <c:v>45.4</c:v>
                </c:pt>
                <c:pt idx="47">
                  <c:v>46</c:v>
                </c:pt>
                <c:pt idx="48">
                  <c:v>44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44.4</c:v>
                </c:pt>
                <c:pt idx="53">
                  <c:v>39</c:v>
                </c:pt>
                <c:pt idx="54">
                  <c:v>40.4</c:v>
                </c:pt>
                <c:pt idx="55">
                  <c:v>39</c:v>
                </c:pt>
                <c:pt idx="56">
                  <c:v>48.4</c:v>
                </c:pt>
                <c:pt idx="57">
                  <c:v>48.4</c:v>
                </c:pt>
                <c:pt idx="58">
                  <c:v>49</c:v>
                </c:pt>
                <c:pt idx="59">
                  <c:v>49</c:v>
                </c:pt>
                <c:pt idx="60">
                  <c:v>45</c:v>
                </c:pt>
                <c:pt idx="61">
                  <c:v>51</c:v>
                </c:pt>
                <c:pt idx="62">
                  <c:v>51</c:v>
                </c:pt>
                <c:pt idx="63">
                  <c:v>50</c:v>
                </c:pt>
                <c:pt idx="64">
                  <c:v>50</c:v>
                </c:pt>
                <c:pt idx="65">
                  <c:v>52</c:v>
                </c:pt>
                <c:pt idx="66">
                  <c:v>50.4</c:v>
                </c:pt>
                <c:pt idx="67">
                  <c:v>50.4</c:v>
                </c:pt>
                <c:pt idx="68">
                  <c:v>50</c:v>
                </c:pt>
                <c:pt idx="69">
                  <c:v>49</c:v>
                </c:pt>
                <c:pt idx="70">
                  <c:v>47</c:v>
                </c:pt>
                <c:pt idx="71">
                  <c:v>49</c:v>
                </c:pt>
                <c:pt idx="72">
                  <c:v>48.4</c:v>
                </c:pt>
                <c:pt idx="73">
                  <c:v>55</c:v>
                </c:pt>
                <c:pt idx="74">
                  <c:v>55</c:v>
                </c:pt>
                <c:pt idx="75">
                  <c:v>55</c:v>
                </c:pt>
                <c:pt idx="76">
                  <c:v>52</c:v>
                </c:pt>
                <c:pt idx="77">
                  <c:v>51</c:v>
                </c:pt>
                <c:pt idx="78">
                  <c:v>51</c:v>
                </c:pt>
                <c:pt idx="79">
                  <c:v>55.4</c:v>
                </c:pt>
                <c:pt idx="80">
                  <c:v>55.4</c:v>
                </c:pt>
                <c:pt idx="81">
                  <c:v>56</c:v>
                </c:pt>
                <c:pt idx="82">
                  <c:v>54.4</c:v>
                </c:pt>
                <c:pt idx="83">
                  <c:v>55</c:v>
                </c:pt>
                <c:pt idx="84">
                  <c:v>50</c:v>
                </c:pt>
                <c:pt idx="85">
                  <c:v>57</c:v>
                </c:pt>
                <c:pt idx="86">
                  <c:v>61</c:v>
                </c:pt>
                <c:pt idx="87">
                  <c:v>55</c:v>
                </c:pt>
                <c:pt idx="88">
                  <c:v>55</c:v>
                </c:pt>
                <c:pt idx="89">
                  <c:v>65.8</c:v>
                </c:pt>
                <c:pt idx="90">
                  <c:v>64</c:v>
                </c:pt>
                <c:pt idx="91">
                  <c:v>66.2</c:v>
                </c:pt>
                <c:pt idx="92">
                  <c:v>64</c:v>
                </c:pt>
                <c:pt idx="93">
                  <c:v>55</c:v>
                </c:pt>
                <c:pt idx="94">
                  <c:v>55</c:v>
                </c:pt>
                <c:pt idx="95">
                  <c:v>53</c:v>
                </c:pt>
                <c:pt idx="96">
                  <c:v>53</c:v>
                </c:pt>
                <c:pt idx="97">
                  <c:v>47.4</c:v>
                </c:pt>
                <c:pt idx="98">
                  <c:v>47.4</c:v>
                </c:pt>
                <c:pt idx="99">
                  <c:v>57</c:v>
                </c:pt>
                <c:pt idx="100">
                  <c:v>57</c:v>
                </c:pt>
                <c:pt idx="101">
                  <c:v>55</c:v>
                </c:pt>
                <c:pt idx="102">
                  <c:v>52.8</c:v>
                </c:pt>
                <c:pt idx="103">
                  <c:v>52</c:v>
                </c:pt>
              </c:numCache>
            </c:numRef>
          </c:val>
          <c:smooth val="1"/>
        </c:ser>
        <c:ser>
          <c:idx val="4"/>
          <c:order val="4"/>
          <c:tx>
            <c:v>Trucks</c:v>
          </c:tx>
          <c:spPr>
            <a:ln w="28575" cap="rnd">
              <a:solidFill>
                <a:srgbClr val="470064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I$109:$I$212</c:f>
              <c:numCache>
                <c:formatCode>0.0</c:formatCode>
                <c:ptCount val="104"/>
                <c:pt idx="0">
                  <c:v>41.3</c:v>
                </c:pt>
                <c:pt idx="1">
                  <c:v>43</c:v>
                </c:pt>
                <c:pt idx="2">
                  <c:v>41.3</c:v>
                </c:pt>
                <c:pt idx="3">
                  <c:v>39.299999999999997</c:v>
                </c:pt>
                <c:pt idx="4">
                  <c:v>41.3</c:v>
                </c:pt>
                <c:pt idx="5">
                  <c:v>42</c:v>
                </c:pt>
                <c:pt idx="6">
                  <c:v>41.3</c:v>
                </c:pt>
                <c:pt idx="7">
                  <c:v>43.3</c:v>
                </c:pt>
                <c:pt idx="8">
                  <c:v>40.5</c:v>
                </c:pt>
                <c:pt idx="9">
                  <c:v>36</c:v>
                </c:pt>
                <c:pt idx="10">
                  <c:v>42</c:v>
                </c:pt>
                <c:pt idx="11">
                  <c:v>41.3</c:v>
                </c:pt>
                <c:pt idx="12">
                  <c:v>45</c:v>
                </c:pt>
                <c:pt idx="13">
                  <c:v>44.3</c:v>
                </c:pt>
                <c:pt idx="14">
                  <c:v>45</c:v>
                </c:pt>
                <c:pt idx="15">
                  <c:v>44</c:v>
                </c:pt>
                <c:pt idx="16">
                  <c:v>43</c:v>
                </c:pt>
                <c:pt idx="17">
                  <c:v>43.3</c:v>
                </c:pt>
                <c:pt idx="18">
                  <c:v>45.3</c:v>
                </c:pt>
                <c:pt idx="19">
                  <c:v>47</c:v>
                </c:pt>
                <c:pt idx="20">
                  <c:v>47</c:v>
                </c:pt>
                <c:pt idx="21">
                  <c:v>44.3</c:v>
                </c:pt>
                <c:pt idx="22">
                  <c:v>41.3</c:v>
                </c:pt>
                <c:pt idx="23">
                  <c:v>35</c:v>
                </c:pt>
                <c:pt idx="24">
                  <c:v>35</c:v>
                </c:pt>
                <c:pt idx="25">
                  <c:v>39.299999999999997</c:v>
                </c:pt>
                <c:pt idx="26">
                  <c:v>42.3</c:v>
                </c:pt>
                <c:pt idx="27">
                  <c:v>41</c:v>
                </c:pt>
                <c:pt idx="28">
                  <c:v>41</c:v>
                </c:pt>
                <c:pt idx="29">
                  <c:v>41</c:v>
                </c:pt>
                <c:pt idx="30">
                  <c:v>43.3</c:v>
                </c:pt>
                <c:pt idx="31">
                  <c:v>50.3</c:v>
                </c:pt>
                <c:pt idx="32">
                  <c:v>52</c:v>
                </c:pt>
                <c:pt idx="33">
                  <c:v>43</c:v>
                </c:pt>
                <c:pt idx="34">
                  <c:v>42</c:v>
                </c:pt>
                <c:pt idx="35">
                  <c:v>43.3</c:v>
                </c:pt>
                <c:pt idx="36">
                  <c:v>36</c:v>
                </c:pt>
                <c:pt idx="37">
                  <c:v>41</c:v>
                </c:pt>
                <c:pt idx="38">
                  <c:v>41</c:v>
                </c:pt>
                <c:pt idx="39">
                  <c:v>41</c:v>
                </c:pt>
                <c:pt idx="40">
                  <c:v>37.4</c:v>
                </c:pt>
                <c:pt idx="41">
                  <c:v>39</c:v>
                </c:pt>
                <c:pt idx="42">
                  <c:v>39</c:v>
                </c:pt>
                <c:pt idx="43">
                  <c:v>49</c:v>
                </c:pt>
                <c:pt idx="44">
                  <c:v>50</c:v>
                </c:pt>
                <c:pt idx="45">
                  <c:v>42.4</c:v>
                </c:pt>
                <c:pt idx="46">
                  <c:v>43.4</c:v>
                </c:pt>
                <c:pt idx="47">
                  <c:v>44.4</c:v>
                </c:pt>
                <c:pt idx="48">
                  <c:v>42.4</c:v>
                </c:pt>
                <c:pt idx="49">
                  <c:v>45</c:v>
                </c:pt>
                <c:pt idx="50">
                  <c:v>45</c:v>
                </c:pt>
                <c:pt idx="51">
                  <c:v>45</c:v>
                </c:pt>
                <c:pt idx="52">
                  <c:v>40.4</c:v>
                </c:pt>
                <c:pt idx="53">
                  <c:v>37</c:v>
                </c:pt>
                <c:pt idx="54">
                  <c:v>39</c:v>
                </c:pt>
                <c:pt idx="55">
                  <c:v>36</c:v>
                </c:pt>
                <c:pt idx="56">
                  <c:v>41</c:v>
                </c:pt>
                <c:pt idx="57">
                  <c:v>42</c:v>
                </c:pt>
                <c:pt idx="58">
                  <c:v>42</c:v>
                </c:pt>
                <c:pt idx="59">
                  <c:v>42</c:v>
                </c:pt>
                <c:pt idx="60">
                  <c:v>40</c:v>
                </c:pt>
                <c:pt idx="61">
                  <c:v>40</c:v>
                </c:pt>
                <c:pt idx="62">
                  <c:v>40</c:v>
                </c:pt>
                <c:pt idx="63">
                  <c:v>38.4</c:v>
                </c:pt>
                <c:pt idx="64">
                  <c:v>38.4</c:v>
                </c:pt>
                <c:pt idx="65">
                  <c:v>40.4</c:v>
                </c:pt>
                <c:pt idx="66">
                  <c:v>39</c:v>
                </c:pt>
                <c:pt idx="67">
                  <c:v>39.4</c:v>
                </c:pt>
                <c:pt idx="68">
                  <c:v>40</c:v>
                </c:pt>
                <c:pt idx="69">
                  <c:v>37</c:v>
                </c:pt>
                <c:pt idx="70">
                  <c:v>39.4</c:v>
                </c:pt>
                <c:pt idx="71">
                  <c:v>40</c:v>
                </c:pt>
                <c:pt idx="72">
                  <c:v>40</c:v>
                </c:pt>
                <c:pt idx="73">
                  <c:v>50</c:v>
                </c:pt>
                <c:pt idx="74">
                  <c:v>50</c:v>
                </c:pt>
                <c:pt idx="75">
                  <c:v>50.4</c:v>
                </c:pt>
                <c:pt idx="76">
                  <c:v>48</c:v>
                </c:pt>
                <c:pt idx="77">
                  <c:v>46</c:v>
                </c:pt>
                <c:pt idx="78">
                  <c:v>46</c:v>
                </c:pt>
                <c:pt idx="79">
                  <c:v>49</c:v>
                </c:pt>
                <c:pt idx="80">
                  <c:v>49</c:v>
                </c:pt>
                <c:pt idx="81">
                  <c:v>49</c:v>
                </c:pt>
                <c:pt idx="82">
                  <c:v>48.4</c:v>
                </c:pt>
                <c:pt idx="83">
                  <c:v>50</c:v>
                </c:pt>
                <c:pt idx="84">
                  <c:v>45</c:v>
                </c:pt>
                <c:pt idx="85">
                  <c:v>48.4</c:v>
                </c:pt>
                <c:pt idx="86">
                  <c:v>50</c:v>
                </c:pt>
                <c:pt idx="87">
                  <c:v>40.4</c:v>
                </c:pt>
                <c:pt idx="88">
                  <c:v>40.4</c:v>
                </c:pt>
                <c:pt idx="89">
                  <c:v>49.4</c:v>
                </c:pt>
                <c:pt idx="90">
                  <c:v>49</c:v>
                </c:pt>
                <c:pt idx="91">
                  <c:v>50.8</c:v>
                </c:pt>
                <c:pt idx="92">
                  <c:v>50.4</c:v>
                </c:pt>
                <c:pt idx="93">
                  <c:v>46.4</c:v>
                </c:pt>
                <c:pt idx="94">
                  <c:v>46.4</c:v>
                </c:pt>
                <c:pt idx="95">
                  <c:v>42.4</c:v>
                </c:pt>
                <c:pt idx="96">
                  <c:v>42.4</c:v>
                </c:pt>
                <c:pt idx="97">
                  <c:v>40</c:v>
                </c:pt>
                <c:pt idx="98">
                  <c:v>40</c:v>
                </c:pt>
                <c:pt idx="99">
                  <c:v>45</c:v>
                </c:pt>
                <c:pt idx="100">
                  <c:v>46</c:v>
                </c:pt>
                <c:pt idx="101">
                  <c:v>42</c:v>
                </c:pt>
                <c:pt idx="102">
                  <c:v>46</c:v>
                </c:pt>
                <c:pt idx="103">
                  <c:v>4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20499712"/>
        <c:axId val="-1820498624"/>
      </c:lineChart>
      <c:catAx>
        <c:axId val="-1820499712"/>
        <c:scaling>
          <c:orientation val="minMax"/>
        </c:scaling>
        <c:delete val="0"/>
        <c:axPos val="b"/>
        <c:numFmt formatCode="\K\ 0\+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820498624"/>
        <c:crosses val="autoZero"/>
        <c:auto val="1"/>
        <c:lblAlgn val="ctr"/>
        <c:lblOffset val="100"/>
        <c:noMultiLvlLbl val="0"/>
      </c:catAx>
      <c:valAx>
        <c:axId val="-182049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/>
                  <a:t>Speed</a:t>
                </a:r>
                <a:r>
                  <a:rPr lang="es-CO" baseline="0"/>
                  <a:t> (Km/h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820499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Road Speed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F$213:$F$316</c:f>
              <c:numCache>
                <c:formatCode>0</c:formatCode>
                <c:ptCount val="104"/>
                <c:pt idx="0">
                  <c:v>41.35</c:v>
                </c:pt>
                <c:pt idx="1">
                  <c:v>41.35</c:v>
                </c:pt>
                <c:pt idx="2">
                  <c:v>40.44</c:v>
                </c:pt>
                <c:pt idx="3">
                  <c:v>40.44</c:v>
                </c:pt>
                <c:pt idx="4">
                  <c:v>39.69</c:v>
                </c:pt>
                <c:pt idx="5">
                  <c:v>40.19</c:v>
                </c:pt>
                <c:pt idx="6">
                  <c:v>40.19</c:v>
                </c:pt>
                <c:pt idx="7">
                  <c:v>40.89</c:v>
                </c:pt>
                <c:pt idx="8">
                  <c:v>40.89</c:v>
                </c:pt>
                <c:pt idx="9">
                  <c:v>40.89</c:v>
                </c:pt>
                <c:pt idx="10">
                  <c:v>40.89</c:v>
                </c:pt>
                <c:pt idx="11">
                  <c:v>42.81</c:v>
                </c:pt>
                <c:pt idx="12">
                  <c:v>42.81</c:v>
                </c:pt>
                <c:pt idx="13">
                  <c:v>42.81</c:v>
                </c:pt>
                <c:pt idx="14">
                  <c:v>40</c:v>
                </c:pt>
                <c:pt idx="15">
                  <c:v>40.24</c:v>
                </c:pt>
                <c:pt idx="16">
                  <c:v>40.24</c:v>
                </c:pt>
                <c:pt idx="17">
                  <c:v>40.24</c:v>
                </c:pt>
                <c:pt idx="18">
                  <c:v>40.24</c:v>
                </c:pt>
                <c:pt idx="19">
                  <c:v>40.71</c:v>
                </c:pt>
                <c:pt idx="20">
                  <c:v>40.71</c:v>
                </c:pt>
                <c:pt idx="21">
                  <c:v>42.81</c:v>
                </c:pt>
                <c:pt idx="22">
                  <c:v>42.81</c:v>
                </c:pt>
                <c:pt idx="23">
                  <c:v>42.81</c:v>
                </c:pt>
                <c:pt idx="24">
                  <c:v>41.11</c:v>
                </c:pt>
                <c:pt idx="25">
                  <c:v>41.25</c:v>
                </c:pt>
                <c:pt idx="26">
                  <c:v>41.25</c:v>
                </c:pt>
                <c:pt idx="27">
                  <c:v>41.25</c:v>
                </c:pt>
                <c:pt idx="28">
                  <c:v>40.71</c:v>
                </c:pt>
                <c:pt idx="29">
                  <c:v>40.71</c:v>
                </c:pt>
                <c:pt idx="30">
                  <c:v>40.43</c:v>
                </c:pt>
                <c:pt idx="31">
                  <c:v>41.25</c:v>
                </c:pt>
                <c:pt idx="32">
                  <c:v>41.25</c:v>
                </c:pt>
                <c:pt idx="33">
                  <c:v>41.25</c:v>
                </c:pt>
                <c:pt idx="34">
                  <c:v>40.43</c:v>
                </c:pt>
                <c:pt idx="35">
                  <c:v>40.85</c:v>
                </c:pt>
                <c:pt idx="36">
                  <c:v>40.85</c:v>
                </c:pt>
                <c:pt idx="37">
                  <c:v>41.05</c:v>
                </c:pt>
                <c:pt idx="38">
                  <c:v>41.05</c:v>
                </c:pt>
                <c:pt idx="39">
                  <c:v>41.05</c:v>
                </c:pt>
                <c:pt idx="40">
                  <c:v>40.5</c:v>
                </c:pt>
                <c:pt idx="41">
                  <c:v>41.11</c:v>
                </c:pt>
                <c:pt idx="42">
                  <c:v>41.11</c:v>
                </c:pt>
                <c:pt idx="43">
                  <c:v>41.11</c:v>
                </c:pt>
                <c:pt idx="44">
                  <c:v>40.32</c:v>
                </c:pt>
                <c:pt idx="45">
                  <c:v>40.43</c:v>
                </c:pt>
                <c:pt idx="46">
                  <c:v>40.43</c:v>
                </c:pt>
                <c:pt idx="47">
                  <c:v>40.43</c:v>
                </c:pt>
                <c:pt idx="48">
                  <c:v>40</c:v>
                </c:pt>
                <c:pt idx="49">
                  <c:v>40.840000000000003</c:v>
                </c:pt>
                <c:pt idx="50">
                  <c:v>40.840000000000003</c:v>
                </c:pt>
                <c:pt idx="51">
                  <c:v>40.9</c:v>
                </c:pt>
                <c:pt idx="52">
                  <c:v>40.9</c:v>
                </c:pt>
                <c:pt idx="53">
                  <c:v>40.9</c:v>
                </c:pt>
                <c:pt idx="54">
                  <c:v>40.19</c:v>
                </c:pt>
                <c:pt idx="55">
                  <c:v>40.19</c:v>
                </c:pt>
                <c:pt idx="56">
                  <c:v>38.130000000000003</c:v>
                </c:pt>
                <c:pt idx="57">
                  <c:v>39.69</c:v>
                </c:pt>
                <c:pt idx="58">
                  <c:v>39.69</c:v>
                </c:pt>
                <c:pt idx="59">
                  <c:v>42.81</c:v>
                </c:pt>
                <c:pt idx="60">
                  <c:v>42.81</c:v>
                </c:pt>
                <c:pt idx="61">
                  <c:v>42.81</c:v>
                </c:pt>
                <c:pt idx="62">
                  <c:v>38.06</c:v>
                </c:pt>
                <c:pt idx="63">
                  <c:v>39.69</c:v>
                </c:pt>
                <c:pt idx="64">
                  <c:v>39.69</c:v>
                </c:pt>
                <c:pt idx="65">
                  <c:v>40.67</c:v>
                </c:pt>
                <c:pt idx="66">
                  <c:v>40.67</c:v>
                </c:pt>
                <c:pt idx="67">
                  <c:v>43.13</c:v>
                </c:pt>
                <c:pt idx="68">
                  <c:v>43.13</c:v>
                </c:pt>
                <c:pt idx="69">
                  <c:v>43.13</c:v>
                </c:pt>
                <c:pt idx="70">
                  <c:v>40.99</c:v>
                </c:pt>
                <c:pt idx="71">
                  <c:v>41.05</c:v>
                </c:pt>
                <c:pt idx="72">
                  <c:v>41.05</c:v>
                </c:pt>
                <c:pt idx="73">
                  <c:v>41.05</c:v>
                </c:pt>
                <c:pt idx="74">
                  <c:v>40.799999999999997</c:v>
                </c:pt>
                <c:pt idx="75">
                  <c:v>42.81</c:v>
                </c:pt>
                <c:pt idx="76">
                  <c:v>42.81</c:v>
                </c:pt>
                <c:pt idx="77">
                  <c:v>42.81</c:v>
                </c:pt>
                <c:pt idx="78">
                  <c:v>40.94</c:v>
                </c:pt>
                <c:pt idx="79">
                  <c:v>40.94</c:v>
                </c:pt>
                <c:pt idx="80">
                  <c:v>40.79</c:v>
                </c:pt>
                <c:pt idx="81">
                  <c:v>40.79</c:v>
                </c:pt>
                <c:pt idx="82">
                  <c:v>40.71</c:v>
                </c:pt>
                <c:pt idx="83">
                  <c:v>40.71</c:v>
                </c:pt>
                <c:pt idx="84">
                  <c:v>39.04</c:v>
                </c:pt>
                <c:pt idx="85">
                  <c:v>41.48</c:v>
                </c:pt>
                <c:pt idx="86">
                  <c:v>41.48</c:v>
                </c:pt>
                <c:pt idx="87">
                  <c:v>41.48</c:v>
                </c:pt>
                <c:pt idx="88">
                  <c:v>41</c:v>
                </c:pt>
                <c:pt idx="89">
                  <c:v>41</c:v>
                </c:pt>
                <c:pt idx="90">
                  <c:v>36.869999999999997</c:v>
                </c:pt>
                <c:pt idx="91">
                  <c:v>41.37</c:v>
                </c:pt>
                <c:pt idx="92">
                  <c:v>41.37</c:v>
                </c:pt>
                <c:pt idx="93">
                  <c:v>41.37</c:v>
                </c:pt>
                <c:pt idx="94">
                  <c:v>41.29</c:v>
                </c:pt>
                <c:pt idx="95">
                  <c:v>47.57</c:v>
                </c:pt>
                <c:pt idx="96">
                  <c:v>47.57</c:v>
                </c:pt>
                <c:pt idx="97">
                  <c:v>70.72</c:v>
                </c:pt>
                <c:pt idx="98">
                  <c:v>70.72</c:v>
                </c:pt>
                <c:pt idx="99">
                  <c:v>70.72</c:v>
                </c:pt>
                <c:pt idx="100">
                  <c:v>45.45</c:v>
                </c:pt>
                <c:pt idx="101">
                  <c:v>45.45</c:v>
                </c:pt>
                <c:pt idx="102">
                  <c:v>37.340000000000003</c:v>
                </c:pt>
                <c:pt idx="103">
                  <c:v>37.34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20498080"/>
        <c:axId val="-1341165008"/>
      </c:barChart>
      <c:lineChart>
        <c:grouping val="standard"/>
        <c:varyColors val="0"/>
        <c:ser>
          <c:idx val="0"/>
          <c:order val="0"/>
          <c:tx>
            <c:v>Design Speed</c:v>
          </c:tx>
          <c:spPr>
            <a:ln w="31750" cap="rnd">
              <a:solidFill>
                <a:srgbClr val="0066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E$213:$E$316</c:f>
              <c:numCache>
                <c:formatCode>General</c:formatCode>
                <c:ptCount val="10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40</c:v>
                </c:pt>
                <c:pt idx="55">
                  <c:v>40</c:v>
                </c:pt>
                <c:pt idx="56">
                  <c:v>40</c:v>
                </c:pt>
                <c:pt idx="57">
                  <c:v>40</c:v>
                </c:pt>
                <c:pt idx="58">
                  <c:v>40</c:v>
                </c:pt>
                <c:pt idx="59">
                  <c:v>40</c:v>
                </c:pt>
                <c:pt idx="60">
                  <c:v>40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0</c:v>
                </c:pt>
                <c:pt idx="72">
                  <c:v>40</c:v>
                </c:pt>
                <c:pt idx="73">
                  <c:v>40</c:v>
                </c:pt>
                <c:pt idx="74">
                  <c:v>4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40</c:v>
                </c:pt>
                <c:pt idx="95">
                  <c:v>40</c:v>
                </c:pt>
                <c:pt idx="96">
                  <c:v>40</c:v>
                </c:pt>
                <c:pt idx="97">
                  <c:v>40</c:v>
                </c:pt>
                <c:pt idx="98">
                  <c:v>40</c:v>
                </c:pt>
                <c:pt idx="99">
                  <c:v>40</c:v>
                </c:pt>
                <c:pt idx="100">
                  <c:v>40</c:v>
                </c:pt>
                <c:pt idx="101">
                  <c:v>40</c:v>
                </c:pt>
                <c:pt idx="102">
                  <c:v>40</c:v>
                </c:pt>
                <c:pt idx="103">
                  <c:v>40</c:v>
                </c:pt>
              </c:numCache>
            </c:numRef>
          </c:val>
          <c:smooth val="0"/>
        </c:ser>
        <c:ser>
          <c:idx val="2"/>
          <c:order val="2"/>
          <c:tx>
            <c:v>Cars</c:v>
          </c:tx>
          <c:spPr>
            <a:ln w="28575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G$213:$G$316</c:f>
              <c:numCache>
                <c:formatCode>0.0</c:formatCode>
                <c:ptCount val="104"/>
                <c:pt idx="0">
                  <c:v>59.4</c:v>
                </c:pt>
                <c:pt idx="1">
                  <c:v>58.8</c:v>
                </c:pt>
                <c:pt idx="2">
                  <c:v>56</c:v>
                </c:pt>
                <c:pt idx="3">
                  <c:v>58</c:v>
                </c:pt>
                <c:pt idx="4">
                  <c:v>48</c:v>
                </c:pt>
                <c:pt idx="5">
                  <c:v>68.8</c:v>
                </c:pt>
                <c:pt idx="6">
                  <c:v>57.4</c:v>
                </c:pt>
                <c:pt idx="7">
                  <c:v>63</c:v>
                </c:pt>
                <c:pt idx="8">
                  <c:v>63</c:v>
                </c:pt>
                <c:pt idx="9">
                  <c:v>63.4</c:v>
                </c:pt>
                <c:pt idx="10">
                  <c:v>63.4</c:v>
                </c:pt>
                <c:pt idx="11">
                  <c:v>64</c:v>
                </c:pt>
                <c:pt idx="12">
                  <c:v>55.4</c:v>
                </c:pt>
                <c:pt idx="13">
                  <c:v>63</c:v>
                </c:pt>
                <c:pt idx="14">
                  <c:v>62</c:v>
                </c:pt>
                <c:pt idx="15">
                  <c:v>54.4</c:v>
                </c:pt>
                <c:pt idx="16">
                  <c:v>55</c:v>
                </c:pt>
                <c:pt idx="17">
                  <c:v>61</c:v>
                </c:pt>
                <c:pt idx="18">
                  <c:v>53</c:v>
                </c:pt>
                <c:pt idx="19">
                  <c:v>57</c:v>
                </c:pt>
                <c:pt idx="20">
                  <c:v>53</c:v>
                </c:pt>
                <c:pt idx="21">
                  <c:v>58</c:v>
                </c:pt>
                <c:pt idx="22">
                  <c:v>60</c:v>
                </c:pt>
                <c:pt idx="23">
                  <c:v>56.4</c:v>
                </c:pt>
                <c:pt idx="24">
                  <c:v>56</c:v>
                </c:pt>
                <c:pt idx="25">
                  <c:v>49</c:v>
                </c:pt>
                <c:pt idx="26">
                  <c:v>49</c:v>
                </c:pt>
                <c:pt idx="27">
                  <c:v>55</c:v>
                </c:pt>
                <c:pt idx="28">
                  <c:v>54</c:v>
                </c:pt>
                <c:pt idx="29">
                  <c:v>56</c:v>
                </c:pt>
                <c:pt idx="30">
                  <c:v>53.4</c:v>
                </c:pt>
                <c:pt idx="31">
                  <c:v>54</c:v>
                </c:pt>
                <c:pt idx="32">
                  <c:v>55</c:v>
                </c:pt>
                <c:pt idx="33">
                  <c:v>60</c:v>
                </c:pt>
                <c:pt idx="34">
                  <c:v>59</c:v>
                </c:pt>
                <c:pt idx="35">
                  <c:v>57.4</c:v>
                </c:pt>
                <c:pt idx="36">
                  <c:v>55.4</c:v>
                </c:pt>
                <c:pt idx="37">
                  <c:v>55</c:v>
                </c:pt>
                <c:pt idx="38">
                  <c:v>55</c:v>
                </c:pt>
                <c:pt idx="39">
                  <c:v>60</c:v>
                </c:pt>
                <c:pt idx="40">
                  <c:v>59.4</c:v>
                </c:pt>
                <c:pt idx="41">
                  <c:v>58</c:v>
                </c:pt>
                <c:pt idx="42">
                  <c:v>57.4</c:v>
                </c:pt>
                <c:pt idx="43">
                  <c:v>63</c:v>
                </c:pt>
                <c:pt idx="44">
                  <c:v>57</c:v>
                </c:pt>
                <c:pt idx="45">
                  <c:v>63.4</c:v>
                </c:pt>
                <c:pt idx="46">
                  <c:v>64.400000000000006</c:v>
                </c:pt>
                <c:pt idx="47">
                  <c:v>58.4</c:v>
                </c:pt>
                <c:pt idx="48">
                  <c:v>59.4</c:v>
                </c:pt>
                <c:pt idx="49">
                  <c:v>60</c:v>
                </c:pt>
                <c:pt idx="50">
                  <c:v>60</c:v>
                </c:pt>
                <c:pt idx="51">
                  <c:v>60</c:v>
                </c:pt>
                <c:pt idx="52">
                  <c:v>55</c:v>
                </c:pt>
                <c:pt idx="53">
                  <c:v>55</c:v>
                </c:pt>
                <c:pt idx="54">
                  <c:v>50</c:v>
                </c:pt>
                <c:pt idx="55">
                  <c:v>48</c:v>
                </c:pt>
                <c:pt idx="56">
                  <c:v>48</c:v>
                </c:pt>
                <c:pt idx="57">
                  <c:v>47</c:v>
                </c:pt>
                <c:pt idx="58">
                  <c:v>47</c:v>
                </c:pt>
                <c:pt idx="59">
                  <c:v>51.4</c:v>
                </c:pt>
                <c:pt idx="60">
                  <c:v>48.4</c:v>
                </c:pt>
                <c:pt idx="61">
                  <c:v>49</c:v>
                </c:pt>
                <c:pt idx="62">
                  <c:v>42.4</c:v>
                </c:pt>
                <c:pt idx="63">
                  <c:v>45</c:v>
                </c:pt>
                <c:pt idx="64">
                  <c:v>51</c:v>
                </c:pt>
                <c:pt idx="65">
                  <c:v>50</c:v>
                </c:pt>
                <c:pt idx="66">
                  <c:v>50</c:v>
                </c:pt>
                <c:pt idx="67">
                  <c:v>50</c:v>
                </c:pt>
                <c:pt idx="68">
                  <c:v>52</c:v>
                </c:pt>
                <c:pt idx="69">
                  <c:v>51.4</c:v>
                </c:pt>
                <c:pt idx="70">
                  <c:v>60.4</c:v>
                </c:pt>
                <c:pt idx="71">
                  <c:v>56.4</c:v>
                </c:pt>
                <c:pt idx="72">
                  <c:v>52</c:v>
                </c:pt>
                <c:pt idx="73">
                  <c:v>55.4</c:v>
                </c:pt>
                <c:pt idx="74">
                  <c:v>53.4</c:v>
                </c:pt>
                <c:pt idx="75">
                  <c:v>52</c:v>
                </c:pt>
                <c:pt idx="76">
                  <c:v>50.4</c:v>
                </c:pt>
                <c:pt idx="77">
                  <c:v>51</c:v>
                </c:pt>
                <c:pt idx="78">
                  <c:v>50.4</c:v>
                </c:pt>
                <c:pt idx="79">
                  <c:v>54</c:v>
                </c:pt>
                <c:pt idx="80">
                  <c:v>56</c:v>
                </c:pt>
                <c:pt idx="81">
                  <c:v>52.4</c:v>
                </c:pt>
                <c:pt idx="82">
                  <c:v>56</c:v>
                </c:pt>
                <c:pt idx="83">
                  <c:v>65</c:v>
                </c:pt>
                <c:pt idx="84">
                  <c:v>61</c:v>
                </c:pt>
                <c:pt idx="85">
                  <c:v>60</c:v>
                </c:pt>
                <c:pt idx="86">
                  <c:v>60.8</c:v>
                </c:pt>
                <c:pt idx="87">
                  <c:v>49.4</c:v>
                </c:pt>
                <c:pt idx="88">
                  <c:v>54.4</c:v>
                </c:pt>
                <c:pt idx="89">
                  <c:v>61</c:v>
                </c:pt>
                <c:pt idx="90">
                  <c:v>70.400000000000006</c:v>
                </c:pt>
                <c:pt idx="91">
                  <c:v>70.400000000000006</c:v>
                </c:pt>
                <c:pt idx="92">
                  <c:v>68.400000000000006</c:v>
                </c:pt>
                <c:pt idx="93">
                  <c:v>69.400000000000006</c:v>
                </c:pt>
                <c:pt idx="94">
                  <c:v>67</c:v>
                </c:pt>
                <c:pt idx="95">
                  <c:v>65.400000000000006</c:v>
                </c:pt>
                <c:pt idx="96">
                  <c:v>65.8</c:v>
                </c:pt>
                <c:pt idx="97">
                  <c:v>83</c:v>
                </c:pt>
                <c:pt idx="98">
                  <c:v>65.400000000000006</c:v>
                </c:pt>
                <c:pt idx="99">
                  <c:v>70.2</c:v>
                </c:pt>
                <c:pt idx="100">
                  <c:v>63</c:v>
                </c:pt>
                <c:pt idx="101">
                  <c:v>82.4</c:v>
                </c:pt>
                <c:pt idx="102">
                  <c:v>79.400000000000006</c:v>
                </c:pt>
                <c:pt idx="103">
                  <c:v>54</c:v>
                </c:pt>
              </c:numCache>
            </c:numRef>
          </c:val>
          <c:smooth val="1"/>
        </c:ser>
        <c:ser>
          <c:idx val="3"/>
          <c:order val="3"/>
          <c:tx>
            <c:v>Buses</c:v>
          </c:tx>
          <c:spPr>
            <a:ln w="28575" cap="rnd">
              <a:solidFill>
                <a:srgbClr val="000066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H$213:$H$316</c:f>
              <c:numCache>
                <c:formatCode>0.0</c:formatCode>
                <c:ptCount val="104"/>
                <c:pt idx="0">
                  <c:v>60</c:v>
                </c:pt>
                <c:pt idx="1">
                  <c:v>60</c:v>
                </c:pt>
                <c:pt idx="2">
                  <c:v>51.4</c:v>
                </c:pt>
                <c:pt idx="3">
                  <c:v>51</c:v>
                </c:pt>
                <c:pt idx="4">
                  <c:v>45</c:v>
                </c:pt>
                <c:pt idx="5">
                  <c:v>62</c:v>
                </c:pt>
                <c:pt idx="6">
                  <c:v>60</c:v>
                </c:pt>
                <c:pt idx="7">
                  <c:v>59.4</c:v>
                </c:pt>
                <c:pt idx="8">
                  <c:v>60</c:v>
                </c:pt>
                <c:pt idx="9">
                  <c:v>61</c:v>
                </c:pt>
                <c:pt idx="10">
                  <c:v>61</c:v>
                </c:pt>
                <c:pt idx="11">
                  <c:v>61</c:v>
                </c:pt>
                <c:pt idx="12">
                  <c:v>51</c:v>
                </c:pt>
                <c:pt idx="13">
                  <c:v>56</c:v>
                </c:pt>
                <c:pt idx="14">
                  <c:v>56</c:v>
                </c:pt>
                <c:pt idx="15">
                  <c:v>52</c:v>
                </c:pt>
                <c:pt idx="16">
                  <c:v>51.4</c:v>
                </c:pt>
                <c:pt idx="17">
                  <c:v>59</c:v>
                </c:pt>
                <c:pt idx="18">
                  <c:v>54</c:v>
                </c:pt>
                <c:pt idx="19">
                  <c:v>56</c:v>
                </c:pt>
                <c:pt idx="20">
                  <c:v>50</c:v>
                </c:pt>
                <c:pt idx="21">
                  <c:v>56</c:v>
                </c:pt>
                <c:pt idx="22">
                  <c:v>54</c:v>
                </c:pt>
                <c:pt idx="23">
                  <c:v>52</c:v>
                </c:pt>
                <c:pt idx="24">
                  <c:v>51.4</c:v>
                </c:pt>
                <c:pt idx="25">
                  <c:v>46</c:v>
                </c:pt>
                <c:pt idx="26">
                  <c:v>45.4</c:v>
                </c:pt>
                <c:pt idx="27">
                  <c:v>48</c:v>
                </c:pt>
                <c:pt idx="28">
                  <c:v>53</c:v>
                </c:pt>
                <c:pt idx="29">
                  <c:v>50</c:v>
                </c:pt>
                <c:pt idx="30">
                  <c:v>49</c:v>
                </c:pt>
                <c:pt idx="31">
                  <c:v>48</c:v>
                </c:pt>
                <c:pt idx="32">
                  <c:v>52</c:v>
                </c:pt>
                <c:pt idx="33">
                  <c:v>57</c:v>
                </c:pt>
                <c:pt idx="34">
                  <c:v>56</c:v>
                </c:pt>
                <c:pt idx="35">
                  <c:v>49</c:v>
                </c:pt>
                <c:pt idx="36">
                  <c:v>48</c:v>
                </c:pt>
                <c:pt idx="37">
                  <c:v>51</c:v>
                </c:pt>
                <c:pt idx="38">
                  <c:v>51</c:v>
                </c:pt>
                <c:pt idx="39">
                  <c:v>60</c:v>
                </c:pt>
                <c:pt idx="40">
                  <c:v>59.4</c:v>
                </c:pt>
                <c:pt idx="41">
                  <c:v>52</c:v>
                </c:pt>
                <c:pt idx="42">
                  <c:v>52.4</c:v>
                </c:pt>
                <c:pt idx="43">
                  <c:v>57.4</c:v>
                </c:pt>
                <c:pt idx="44">
                  <c:v>52</c:v>
                </c:pt>
                <c:pt idx="45">
                  <c:v>53</c:v>
                </c:pt>
                <c:pt idx="46">
                  <c:v>53</c:v>
                </c:pt>
                <c:pt idx="47">
                  <c:v>59</c:v>
                </c:pt>
                <c:pt idx="48">
                  <c:v>50</c:v>
                </c:pt>
                <c:pt idx="49">
                  <c:v>55.4</c:v>
                </c:pt>
                <c:pt idx="50">
                  <c:v>53.4</c:v>
                </c:pt>
                <c:pt idx="51">
                  <c:v>54</c:v>
                </c:pt>
                <c:pt idx="52">
                  <c:v>50</c:v>
                </c:pt>
                <c:pt idx="53">
                  <c:v>50</c:v>
                </c:pt>
                <c:pt idx="54">
                  <c:v>44</c:v>
                </c:pt>
                <c:pt idx="55">
                  <c:v>45</c:v>
                </c:pt>
                <c:pt idx="56">
                  <c:v>47</c:v>
                </c:pt>
                <c:pt idx="57">
                  <c:v>44</c:v>
                </c:pt>
                <c:pt idx="58">
                  <c:v>45</c:v>
                </c:pt>
                <c:pt idx="59">
                  <c:v>47.4</c:v>
                </c:pt>
                <c:pt idx="60">
                  <c:v>44</c:v>
                </c:pt>
                <c:pt idx="61">
                  <c:v>43.4</c:v>
                </c:pt>
                <c:pt idx="62">
                  <c:v>37</c:v>
                </c:pt>
                <c:pt idx="63">
                  <c:v>44</c:v>
                </c:pt>
                <c:pt idx="64">
                  <c:v>48</c:v>
                </c:pt>
                <c:pt idx="65">
                  <c:v>49.4</c:v>
                </c:pt>
                <c:pt idx="66">
                  <c:v>46</c:v>
                </c:pt>
                <c:pt idx="67">
                  <c:v>45.4</c:v>
                </c:pt>
                <c:pt idx="68">
                  <c:v>45.4</c:v>
                </c:pt>
                <c:pt idx="69">
                  <c:v>48.4</c:v>
                </c:pt>
                <c:pt idx="70">
                  <c:v>59</c:v>
                </c:pt>
                <c:pt idx="71">
                  <c:v>52</c:v>
                </c:pt>
                <c:pt idx="72">
                  <c:v>46</c:v>
                </c:pt>
                <c:pt idx="73">
                  <c:v>50</c:v>
                </c:pt>
                <c:pt idx="74">
                  <c:v>50</c:v>
                </c:pt>
                <c:pt idx="75">
                  <c:v>49.4</c:v>
                </c:pt>
                <c:pt idx="76">
                  <c:v>46</c:v>
                </c:pt>
                <c:pt idx="77">
                  <c:v>51</c:v>
                </c:pt>
                <c:pt idx="78">
                  <c:v>50</c:v>
                </c:pt>
                <c:pt idx="79">
                  <c:v>53.4</c:v>
                </c:pt>
                <c:pt idx="80">
                  <c:v>54.4</c:v>
                </c:pt>
                <c:pt idx="81">
                  <c:v>49</c:v>
                </c:pt>
                <c:pt idx="82">
                  <c:v>53</c:v>
                </c:pt>
                <c:pt idx="83">
                  <c:v>62</c:v>
                </c:pt>
                <c:pt idx="84">
                  <c:v>63</c:v>
                </c:pt>
                <c:pt idx="85">
                  <c:v>62</c:v>
                </c:pt>
                <c:pt idx="86">
                  <c:v>56</c:v>
                </c:pt>
                <c:pt idx="87">
                  <c:v>55</c:v>
                </c:pt>
                <c:pt idx="88">
                  <c:v>57</c:v>
                </c:pt>
                <c:pt idx="89">
                  <c:v>60</c:v>
                </c:pt>
                <c:pt idx="90">
                  <c:v>68</c:v>
                </c:pt>
                <c:pt idx="91">
                  <c:v>64</c:v>
                </c:pt>
                <c:pt idx="92">
                  <c:v>60.4</c:v>
                </c:pt>
                <c:pt idx="93">
                  <c:v>61.4</c:v>
                </c:pt>
                <c:pt idx="94">
                  <c:v>66</c:v>
                </c:pt>
                <c:pt idx="95">
                  <c:v>65.400000000000006</c:v>
                </c:pt>
                <c:pt idx="96">
                  <c:v>68.400000000000006</c:v>
                </c:pt>
                <c:pt idx="97">
                  <c:v>79.400000000000006</c:v>
                </c:pt>
                <c:pt idx="98">
                  <c:v>65.599999999999994</c:v>
                </c:pt>
                <c:pt idx="99">
                  <c:v>67.400000000000006</c:v>
                </c:pt>
                <c:pt idx="100">
                  <c:v>80</c:v>
                </c:pt>
                <c:pt idx="101">
                  <c:v>84.2</c:v>
                </c:pt>
                <c:pt idx="102">
                  <c:v>80.400000000000006</c:v>
                </c:pt>
                <c:pt idx="103">
                  <c:v>49.4</c:v>
                </c:pt>
              </c:numCache>
            </c:numRef>
          </c:val>
          <c:smooth val="1"/>
        </c:ser>
        <c:ser>
          <c:idx val="4"/>
          <c:order val="4"/>
          <c:tx>
            <c:v>Trucks</c:v>
          </c:tx>
          <c:spPr>
            <a:ln w="28575" cap="rnd">
              <a:solidFill>
                <a:srgbClr val="470064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I$213:$I$316</c:f>
              <c:numCache>
                <c:formatCode>0.0</c:formatCode>
                <c:ptCount val="104"/>
                <c:pt idx="0">
                  <c:v>48</c:v>
                </c:pt>
                <c:pt idx="1">
                  <c:v>46</c:v>
                </c:pt>
                <c:pt idx="2">
                  <c:v>45</c:v>
                </c:pt>
                <c:pt idx="3">
                  <c:v>45</c:v>
                </c:pt>
                <c:pt idx="4">
                  <c:v>42</c:v>
                </c:pt>
                <c:pt idx="5">
                  <c:v>56</c:v>
                </c:pt>
                <c:pt idx="6">
                  <c:v>49</c:v>
                </c:pt>
                <c:pt idx="7">
                  <c:v>53.4</c:v>
                </c:pt>
                <c:pt idx="8">
                  <c:v>55</c:v>
                </c:pt>
                <c:pt idx="9">
                  <c:v>56</c:v>
                </c:pt>
                <c:pt idx="10">
                  <c:v>56.4</c:v>
                </c:pt>
                <c:pt idx="11">
                  <c:v>56.4</c:v>
                </c:pt>
                <c:pt idx="12">
                  <c:v>46</c:v>
                </c:pt>
                <c:pt idx="13">
                  <c:v>47.8</c:v>
                </c:pt>
                <c:pt idx="14">
                  <c:v>48.8</c:v>
                </c:pt>
                <c:pt idx="15">
                  <c:v>45.4</c:v>
                </c:pt>
                <c:pt idx="16">
                  <c:v>45</c:v>
                </c:pt>
                <c:pt idx="17">
                  <c:v>55</c:v>
                </c:pt>
                <c:pt idx="18">
                  <c:v>45.2</c:v>
                </c:pt>
                <c:pt idx="19">
                  <c:v>45</c:v>
                </c:pt>
                <c:pt idx="20">
                  <c:v>50</c:v>
                </c:pt>
                <c:pt idx="21">
                  <c:v>51.4</c:v>
                </c:pt>
                <c:pt idx="22">
                  <c:v>42</c:v>
                </c:pt>
                <c:pt idx="23">
                  <c:v>43</c:v>
                </c:pt>
                <c:pt idx="24">
                  <c:v>41.4</c:v>
                </c:pt>
                <c:pt idx="25">
                  <c:v>40</c:v>
                </c:pt>
                <c:pt idx="26">
                  <c:v>40</c:v>
                </c:pt>
                <c:pt idx="27">
                  <c:v>48.4</c:v>
                </c:pt>
                <c:pt idx="28">
                  <c:v>48</c:v>
                </c:pt>
                <c:pt idx="29">
                  <c:v>41</c:v>
                </c:pt>
                <c:pt idx="30">
                  <c:v>40</c:v>
                </c:pt>
                <c:pt idx="31">
                  <c:v>40</c:v>
                </c:pt>
                <c:pt idx="32">
                  <c:v>45</c:v>
                </c:pt>
                <c:pt idx="33">
                  <c:v>48</c:v>
                </c:pt>
                <c:pt idx="34">
                  <c:v>49</c:v>
                </c:pt>
                <c:pt idx="35">
                  <c:v>50</c:v>
                </c:pt>
                <c:pt idx="36">
                  <c:v>49</c:v>
                </c:pt>
                <c:pt idx="37">
                  <c:v>45</c:v>
                </c:pt>
                <c:pt idx="38">
                  <c:v>45</c:v>
                </c:pt>
                <c:pt idx="39">
                  <c:v>48</c:v>
                </c:pt>
                <c:pt idx="40">
                  <c:v>48</c:v>
                </c:pt>
                <c:pt idx="41">
                  <c:v>42</c:v>
                </c:pt>
                <c:pt idx="42">
                  <c:v>42</c:v>
                </c:pt>
                <c:pt idx="43">
                  <c:v>49</c:v>
                </c:pt>
                <c:pt idx="44">
                  <c:v>41</c:v>
                </c:pt>
                <c:pt idx="45">
                  <c:v>48</c:v>
                </c:pt>
                <c:pt idx="46">
                  <c:v>48.4</c:v>
                </c:pt>
                <c:pt idx="47">
                  <c:v>52.4</c:v>
                </c:pt>
                <c:pt idx="48">
                  <c:v>45.4</c:v>
                </c:pt>
                <c:pt idx="49">
                  <c:v>48.8</c:v>
                </c:pt>
                <c:pt idx="50">
                  <c:v>40.4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41</c:v>
                </c:pt>
                <c:pt idx="55">
                  <c:v>42.4</c:v>
                </c:pt>
                <c:pt idx="56">
                  <c:v>44</c:v>
                </c:pt>
                <c:pt idx="57">
                  <c:v>41</c:v>
                </c:pt>
                <c:pt idx="58">
                  <c:v>42</c:v>
                </c:pt>
                <c:pt idx="59">
                  <c:v>44</c:v>
                </c:pt>
                <c:pt idx="60">
                  <c:v>36</c:v>
                </c:pt>
                <c:pt idx="61">
                  <c:v>34.4</c:v>
                </c:pt>
                <c:pt idx="62">
                  <c:v>37</c:v>
                </c:pt>
                <c:pt idx="63">
                  <c:v>37.4</c:v>
                </c:pt>
                <c:pt idx="64">
                  <c:v>46</c:v>
                </c:pt>
                <c:pt idx="65">
                  <c:v>46</c:v>
                </c:pt>
                <c:pt idx="66">
                  <c:v>41</c:v>
                </c:pt>
                <c:pt idx="67">
                  <c:v>40</c:v>
                </c:pt>
                <c:pt idx="68">
                  <c:v>40</c:v>
                </c:pt>
                <c:pt idx="69">
                  <c:v>39.4</c:v>
                </c:pt>
                <c:pt idx="70">
                  <c:v>55.4</c:v>
                </c:pt>
                <c:pt idx="71">
                  <c:v>45.4</c:v>
                </c:pt>
                <c:pt idx="72">
                  <c:v>44</c:v>
                </c:pt>
                <c:pt idx="73">
                  <c:v>47</c:v>
                </c:pt>
                <c:pt idx="74">
                  <c:v>43</c:v>
                </c:pt>
                <c:pt idx="75">
                  <c:v>39</c:v>
                </c:pt>
                <c:pt idx="76">
                  <c:v>42.8</c:v>
                </c:pt>
                <c:pt idx="77">
                  <c:v>45</c:v>
                </c:pt>
                <c:pt idx="78">
                  <c:v>45</c:v>
                </c:pt>
                <c:pt idx="79">
                  <c:v>48</c:v>
                </c:pt>
                <c:pt idx="80">
                  <c:v>50</c:v>
                </c:pt>
                <c:pt idx="81">
                  <c:v>45</c:v>
                </c:pt>
                <c:pt idx="82">
                  <c:v>50.4</c:v>
                </c:pt>
                <c:pt idx="83">
                  <c:v>50</c:v>
                </c:pt>
                <c:pt idx="84">
                  <c:v>53.4</c:v>
                </c:pt>
                <c:pt idx="85">
                  <c:v>43.4</c:v>
                </c:pt>
                <c:pt idx="86">
                  <c:v>45</c:v>
                </c:pt>
                <c:pt idx="87">
                  <c:v>43</c:v>
                </c:pt>
                <c:pt idx="88">
                  <c:v>46</c:v>
                </c:pt>
                <c:pt idx="89">
                  <c:v>48.8</c:v>
                </c:pt>
                <c:pt idx="90">
                  <c:v>61.8</c:v>
                </c:pt>
                <c:pt idx="91">
                  <c:v>57</c:v>
                </c:pt>
                <c:pt idx="92">
                  <c:v>56.2</c:v>
                </c:pt>
                <c:pt idx="93">
                  <c:v>55</c:v>
                </c:pt>
                <c:pt idx="94">
                  <c:v>50.4</c:v>
                </c:pt>
                <c:pt idx="95">
                  <c:v>50</c:v>
                </c:pt>
                <c:pt idx="96">
                  <c:v>56</c:v>
                </c:pt>
                <c:pt idx="97">
                  <c:v>71.400000000000006</c:v>
                </c:pt>
                <c:pt idx="98">
                  <c:v>56.4</c:v>
                </c:pt>
                <c:pt idx="99">
                  <c:v>51</c:v>
                </c:pt>
                <c:pt idx="100">
                  <c:v>52.4</c:v>
                </c:pt>
                <c:pt idx="101">
                  <c:v>72</c:v>
                </c:pt>
                <c:pt idx="102">
                  <c:v>69.400000000000006</c:v>
                </c:pt>
                <c:pt idx="103">
                  <c:v>4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20498080"/>
        <c:axId val="-1341165008"/>
      </c:lineChart>
      <c:catAx>
        <c:axId val="-1820498080"/>
        <c:scaling>
          <c:orientation val="minMax"/>
        </c:scaling>
        <c:delete val="0"/>
        <c:axPos val="b"/>
        <c:numFmt formatCode="\K\ 0\+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341165008"/>
        <c:crosses val="autoZero"/>
        <c:auto val="1"/>
        <c:lblAlgn val="ctr"/>
        <c:lblOffset val="100"/>
        <c:noMultiLvlLbl val="0"/>
      </c:catAx>
      <c:valAx>
        <c:axId val="-134116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/>
                  <a:t>Speed</a:t>
                </a:r>
                <a:r>
                  <a:rPr lang="es-CO" baseline="0"/>
                  <a:t> (Km/h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820498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Road Speed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Figure 3 - Speed Profiles'!$C$5:$C$108</c:f>
              <c:numCache>
                <c:formatCode>\K\ 0\+000</c:formatCode>
                <c:ptCount val="104"/>
                <c:pt idx="0">
                  <c:v>5000</c:v>
                </c:pt>
                <c:pt idx="1">
                  <c:v>5390.2309999999998</c:v>
                </c:pt>
                <c:pt idx="2">
                  <c:v>5476.8620000000001</c:v>
                </c:pt>
                <c:pt idx="3">
                  <c:v>5511.2039999999997</c:v>
                </c:pt>
                <c:pt idx="4">
                  <c:v>5652.07</c:v>
                </c:pt>
                <c:pt idx="5">
                  <c:v>5734.0420000000004</c:v>
                </c:pt>
                <c:pt idx="6">
                  <c:v>5787.0870000000004</c:v>
                </c:pt>
                <c:pt idx="7">
                  <c:v>5980.9120000000003</c:v>
                </c:pt>
                <c:pt idx="8">
                  <c:v>6041.768</c:v>
                </c:pt>
                <c:pt idx="9">
                  <c:v>6191.7479999999996</c:v>
                </c:pt>
                <c:pt idx="10">
                  <c:v>6240.5420000000004</c:v>
                </c:pt>
                <c:pt idx="11">
                  <c:v>6447.0590000000002</c:v>
                </c:pt>
                <c:pt idx="12">
                  <c:v>6529.8710000000001</c:v>
                </c:pt>
                <c:pt idx="13">
                  <c:v>6715.5460000000003</c:v>
                </c:pt>
                <c:pt idx="14">
                  <c:v>6886.2820000000002</c:v>
                </c:pt>
                <c:pt idx="15">
                  <c:v>7171.8869999999997</c:v>
                </c:pt>
                <c:pt idx="16">
                  <c:v>7254.0320000000002</c:v>
                </c:pt>
                <c:pt idx="17">
                  <c:v>7357.8</c:v>
                </c:pt>
                <c:pt idx="18">
                  <c:v>7444.5020000000004</c:v>
                </c:pt>
                <c:pt idx="19">
                  <c:v>7670.4089999999997</c:v>
                </c:pt>
                <c:pt idx="20">
                  <c:v>7785.1580000000004</c:v>
                </c:pt>
                <c:pt idx="21">
                  <c:v>7891.576</c:v>
                </c:pt>
                <c:pt idx="22">
                  <c:v>7966.2830000000004</c:v>
                </c:pt>
                <c:pt idx="23">
                  <c:v>8021.0230000000001</c:v>
                </c:pt>
                <c:pt idx="24">
                  <c:v>8091.6629999999996</c:v>
                </c:pt>
                <c:pt idx="25">
                  <c:v>8123.4139999999998</c:v>
                </c:pt>
                <c:pt idx="26">
                  <c:v>8241.482</c:v>
                </c:pt>
                <c:pt idx="27">
                  <c:v>8345.3770000000004</c:v>
                </c:pt>
                <c:pt idx="28">
                  <c:v>8398.4549999999999</c:v>
                </c:pt>
                <c:pt idx="29">
                  <c:v>8483.7960000000003</c:v>
                </c:pt>
                <c:pt idx="30">
                  <c:v>8582.1849999999995</c:v>
                </c:pt>
                <c:pt idx="31">
                  <c:v>8622.6970000000001</c:v>
                </c:pt>
                <c:pt idx="32">
                  <c:v>8717.0480000000007</c:v>
                </c:pt>
                <c:pt idx="33">
                  <c:v>9140.8230000000003</c:v>
                </c:pt>
                <c:pt idx="34">
                  <c:v>9234.8119999999999</c:v>
                </c:pt>
                <c:pt idx="35">
                  <c:v>9275.5159999999996</c:v>
                </c:pt>
                <c:pt idx="36">
                  <c:v>9361.48</c:v>
                </c:pt>
                <c:pt idx="37">
                  <c:v>9502.9189999999999</c:v>
                </c:pt>
                <c:pt idx="38">
                  <c:v>9607.1020000000008</c:v>
                </c:pt>
                <c:pt idx="39">
                  <c:v>9676.5740000000005</c:v>
                </c:pt>
                <c:pt idx="40">
                  <c:v>9769.9930000000004</c:v>
                </c:pt>
                <c:pt idx="41">
                  <c:v>9936.6479999999992</c:v>
                </c:pt>
                <c:pt idx="42">
                  <c:v>10006.699000000001</c:v>
                </c:pt>
                <c:pt idx="43">
                  <c:v>10106.209999999999</c:v>
                </c:pt>
                <c:pt idx="44">
                  <c:v>10228.359</c:v>
                </c:pt>
                <c:pt idx="45">
                  <c:v>10309.34</c:v>
                </c:pt>
                <c:pt idx="46">
                  <c:v>10415.763999999999</c:v>
                </c:pt>
                <c:pt idx="47">
                  <c:v>11258.91</c:v>
                </c:pt>
                <c:pt idx="48">
                  <c:v>11349.496999999999</c:v>
                </c:pt>
                <c:pt idx="49">
                  <c:v>11424.66</c:v>
                </c:pt>
                <c:pt idx="50">
                  <c:v>11515.288</c:v>
                </c:pt>
                <c:pt idx="51">
                  <c:v>11547.76</c:v>
                </c:pt>
                <c:pt idx="52">
                  <c:v>11625.906999999999</c:v>
                </c:pt>
                <c:pt idx="53">
                  <c:v>11659.23</c:v>
                </c:pt>
                <c:pt idx="54">
                  <c:v>11736.303</c:v>
                </c:pt>
                <c:pt idx="55">
                  <c:v>11816.28</c:v>
                </c:pt>
                <c:pt idx="56">
                  <c:v>12094.431</c:v>
                </c:pt>
                <c:pt idx="57">
                  <c:v>12231.12</c:v>
                </c:pt>
                <c:pt idx="58">
                  <c:v>12337.950999999999</c:v>
                </c:pt>
                <c:pt idx="59">
                  <c:v>12392.73</c:v>
                </c:pt>
                <c:pt idx="60">
                  <c:v>12514.942999999999</c:v>
                </c:pt>
                <c:pt idx="61">
                  <c:v>12686.93</c:v>
                </c:pt>
                <c:pt idx="62">
                  <c:v>12794.092000000001</c:v>
                </c:pt>
                <c:pt idx="63">
                  <c:v>12832.03</c:v>
                </c:pt>
                <c:pt idx="64">
                  <c:v>13043.053</c:v>
                </c:pt>
                <c:pt idx="65">
                  <c:v>13427.79</c:v>
                </c:pt>
                <c:pt idx="66">
                  <c:v>13566.377</c:v>
                </c:pt>
                <c:pt idx="67">
                  <c:v>13597.84</c:v>
                </c:pt>
                <c:pt idx="68">
                  <c:v>13724.844999999999</c:v>
                </c:pt>
                <c:pt idx="69">
                  <c:v>13811.01</c:v>
                </c:pt>
                <c:pt idx="70">
                  <c:v>13877.5</c:v>
                </c:pt>
                <c:pt idx="71">
                  <c:v>13919.24</c:v>
                </c:pt>
                <c:pt idx="72">
                  <c:v>13962.333000000001</c:v>
                </c:pt>
                <c:pt idx="73">
                  <c:v>14026.51</c:v>
                </c:pt>
                <c:pt idx="74">
                  <c:v>14104.231</c:v>
                </c:pt>
                <c:pt idx="75">
                  <c:v>14139.18</c:v>
                </c:pt>
                <c:pt idx="76">
                  <c:v>14246.652</c:v>
                </c:pt>
                <c:pt idx="77">
                  <c:v>14273.44</c:v>
                </c:pt>
                <c:pt idx="78">
                  <c:v>14354.71</c:v>
                </c:pt>
                <c:pt idx="79">
                  <c:v>14521.89</c:v>
                </c:pt>
                <c:pt idx="80">
                  <c:v>14615.361000000001</c:v>
                </c:pt>
                <c:pt idx="81">
                  <c:v>14821.85</c:v>
                </c:pt>
                <c:pt idx="82">
                  <c:v>14911.271000000001</c:v>
                </c:pt>
                <c:pt idx="83">
                  <c:v>14948.76</c:v>
                </c:pt>
                <c:pt idx="84">
                  <c:v>15001.630999999999</c:v>
                </c:pt>
                <c:pt idx="85">
                  <c:v>15058.46</c:v>
                </c:pt>
                <c:pt idx="86">
                  <c:v>15169.526</c:v>
                </c:pt>
                <c:pt idx="87">
                  <c:v>15275.04</c:v>
                </c:pt>
                <c:pt idx="88">
                  <c:v>15372.061</c:v>
                </c:pt>
                <c:pt idx="89">
                  <c:v>15471.7</c:v>
                </c:pt>
                <c:pt idx="90">
                  <c:v>15601.233</c:v>
                </c:pt>
                <c:pt idx="91">
                  <c:v>15631.45</c:v>
                </c:pt>
                <c:pt idx="92">
                  <c:v>15689.565000000001</c:v>
                </c:pt>
                <c:pt idx="93">
                  <c:v>15748.7</c:v>
                </c:pt>
                <c:pt idx="94">
                  <c:v>15843.295</c:v>
                </c:pt>
                <c:pt idx="95">
                  <c:v>15921.6</c:v>
                </c:pt>
                <c:pt idx="96">
                  <c:v>15984.974</c:v>
                </c:pt>
                <c:pt idx="97">
                  <c:v>16080.31</c:v>
                </c:pt>
                <c:pt idx="98">
                  <c:v>16153.307000000001</c:v>
                </c:pt>
                <c:pt idx="99">
                  <c:v>16300.7</c:v>
                </c:pt>
                <c:pt idx="100">
                  <c:v>16394.294999999998</c:v>
                </c:pt>
                <c:pt idx="101">
                  <c:v>16427.2</c:v>
                </c:pt>
                <c:pt idx="102">
                  <c:v>16496.772000000001</c:v>
                </c:pt>
                <c:pt idx="103">
                  <c:v>16635.490000000002</c:v>
                </c:pt>
              </c:numCache>
            </c:numRef>
          </c:cat>
          <c:val>
            <c:numRef>
              <c:f>'Figure 3 - Speed Profiles'!$F$5:$F$108</c:f>
              <c:numCache>
                <c:formatCode>General</c:formatCode>
                <c:ptCount val="104"/>
                <c:pt idx="0">
                  <c:v>45</c:v>
                </c:pt>
                <c:pt idx="1">
                  <c:v>45</c:v>
                </c:pt>
                <c:pt idx="2">
                  <c:v>45</c:v>
                </c:pt>
                <c:pt idx="3">
                  <c:v>45</c:v>
                </c:pt>
                <c:pt idx="4">
                  <c:v>45</c:v>
                </c:pt>
                <c:pt idx="5">
                  <c:v>45</c:v>
                </c:pt>
                <c:pt idx="6">
                  <c:v>55</c:v>
                </c:pt>
                <c:pt idx="7">
                  <c:v>55</c:v>
                </c:pt>
                <c:pt idx="8">
                  <c:v>55</c:v>
                </c:pt>
                <c:pt idx="9">
                  <c:v>55</c:v>
                </c:pt>
                <c:pt idx="10">
                  <c:v>55</c:v>
                </c:pt>
                <c:pt idx="11">
                  <c:v>55</c:v>
                </c:pt>
                <c:pt idx="12">
                  <c:v>60</c:v>
                </c:pt>
                <c:pt idx="13">
                  <c:v>60</c:v>
                </c:pt>
                <c:pt idx="14">
                  <c:v>60</c:v>
                </c:pt>
                <c:pt idx="15">
                  <c:v>50</c:v>
                </c:pt>
                <c:pt idx="16">
                  <c:v>50</c:v>
                </c:pt>
                <c:pt idx="17">
                  <c:v>40</c:v>
                </c:pt>
                <c:pt idx="18">
                  <c:v>45</c:v>
                </c:pt>
                <c:pt idx="19">
                  <c:v>45</c:v>
                </c:pt>
                <c:pt idx="20">
                  <c:v>45</c:v>
                </c:pt>
                <c:pt idx="21">
                  <c:v>45</c:v>
                </c:pt>
                <c:pt idx="22">
                  <c:v>45</c:v>
                </c:pt>
                <c:pt idx="23">
                  <c:v>45</c:v>
                </c:pt>
                <c:pt idx="24">
                  <c:v>55</c:v>
                </c:pt>
                <c:pt idx="25">
                  <c:v>55</c:v>
                </c:pt>
                <c:pt idx="26">
                  <c:v>55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5</c:v>
                </c:pt>
                <c:pt idx="31">
                  <c:v>45</c:v>
                </c:pt>
                <c:pt idx="32">
                  <c:v>55</c:v>
                </c:pt>
                <c:pt idx="33">
                  <c:v>55</c:v>
                </c:pt>
                <c:pt idx="34">
                  <c:v>60</c:v>
                </c:pt>
                <c:pt idx="35">
                  <c:v>60</c:v>
                </c:pt>
                <c:pt idx="36">
                  <c:v>60</c:v>
                </c:pt>
                <c:pt idx="37">
                  <c:v>40</c:v>
                </c:pt>
                <c:pt idx="38">
                  <c:v>60</c:v>
                </c:pt>
                <c:pt idx="39">
                  <c:v>60</c:v>
                </c:pt>
                <c:pt idx="40">
                  <c:v>60</c:v>
                </c:pt>
                <c:pt idx="41">
                  <c:v>45</c:v>
                </c:pt>
                <c:pt idx="42">
                  <c:v>60</c:v>
                </c:pt>
                <c:pt idx="43">
                  <c:v>60</c:v>
                </c:pt>
                <c:pt idx="44">
                  <c:v>60</c:v>
                </c:pt>
                <c:pt idx="45">
                  <c:v>40</c:v>
                </c:pt>
                <c:pt idx="46">
                  <c:v>50</c:v>
                </c:pt>
                <c:pt idx="47">
                  <c:v>50</c:v>
                </c:pt>
                <c:pt idx="48">
                  <c:v>50</c:v>
                </c:pt>
                <c:pt idx="49">
                  <c:v>4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45</c:v>
                </c:pt>
                <c:pt idx="54">
                  <c:v>60</c:v>
                </c:pt>
                <c:pt idx="55">
                  <c:v>60</c:v>
                </c:pt>
                <c:pt idx="56">
                  <c:v>60</c:v>
                </c:pt>
                <c:pt idx="57">
                  <c:v>50</c:v>
                </c:pt>
                <c:pt idx="58">
                  <c:v>55</c:v>
                </c:pt>
                <c:pt idx="59">
                  <c:v>55</c:v>
                </c:pt>
                <c:pt idx="60">
                  <c:v>55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50</c:v>
                </c:pt>
                <c:pt idx="67">
                  <c:v>50</c:v>
                </c:pt>
                <c:pt idx="68">
                  <c:v>50</c:v>
                </c:pt>
                <c:pt idx="69">
                  <c:v>40</c:v>
                </c:pt>
                <c:pt idx="70">
                  <c:v>50</c:v>
                </c:pt>
                <c:pt idx="71">
                  <c:v>50</c:v>
                </c:pt>
                <c:pt idx="72">
                  <c:v>50</c:v>
                </c:pt>
                <c:pt idx="73">
                  <c:v>50</c:v>
                </c:pt>
                <c:pt idx="74">
                  <c:v>5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65</c:v>
                </c:pt>
                <c:pt idx="81">
                  <c:v>65</c:v>
                </c:pt>
                <c:pt idx="82">
                  <c:v>65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5</c:v>
                </c:pt>
                <c:pt idx="91">
                  <c:v>45</c:v>
                </c:pt>
                <c:pt idx="92">
                  <c:v>50</c:v>
                </c:pt>
                <c:pt idx="93">
                  <c:v>50</c:v>
                </c:pt>
                <c:pt idx="94">
                  <c:v>50</c:v>
                </c:pt>
                <c:pt idx="95">
                  <c:v>50</c:v>
                </c:pt>
                <c:pt idx="96">
                  <c:v>55</c:v>
                </c:pt>
                <c:pt idx="97">
                  <c:v>55</c:v>
                </c:pt>
                <c:pt idx="98">
                  <c:v>55</c:v>
                </c:pt>
                <c:pt idx="99">
                  <c:v>50</c:v>
                </c:pt>
                <c:pt idx="100">
                  <c:v>50</c:v>
                </c:pt>
                <c:pt idx="101">
                  <c:v>45</c:v>
                </c:pt>
                <c:pt idx="102">
                  <c:v>45</c:v>
                </c:pt>
                <c:pt idx="103">
                  <c:v>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41166096"/>
        <c:axId val="-1341164464"/>
      </c:barChart>
      <c:lineChart>
        <c:grouping val="standard"/>
        <c:varyColors val="0"/>
        <c:ser>
          <c:idx val="0"/>
          <c:order val="0"/>
          <c:tx>
            <c:v>Design Speed</c:v>
          </c:tx>
          <c:spPr>
            <a:ln w="31750" cap="rnd">
              <a:solidFill>
                <a:srgbClr val="0066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5:$C$108</c:f>
              <c:numCache>
                <c:formatCode>\K\ 0\+000</c:formatCode>
                <c:ptCount val="104"/>
                <c:pt idx="0">
                  <c:v>5000</c:v>
                </c:pt>
                <c:pt idx="1">
                  <c:v>5390.2309999999998</c:v>
                </c:pt>
                <c:pt idx="2">
                  <c:v>5476.8620000000001</c:v>
                </c:pt>
                <c:pt idx="3">
                  <c:v>5511.2039999999997</c:v>
                </c:pt>
                <c:pt idx="4">
                  <c:v>5652.07</c:v>
                </c:pt>
                <c:pt idx="5">
                  <c:v>5734.0420000000004</c:v>
                </c:pt>
                <c:pt idx="6">
                  <c:v>5787.0870000000004</c:v>
                </c:pt>
                <c:pt idx="7">
                  <c:v>5980.9120000000003</c:v>
                </c:pt>
                <c:pt idx="8">
                  <c:v>6041.768</c:v>
                </c:pt>
                <c:pt idx="9">
                  <c:v>6191.7479999999996</c:v>
                </c:pt>
                <c:pt idx="10">
                  <c:v>6240.5420000000004</c:v>
                </c:pt>
                <c:pt idx="11">
                  <c:v>6447.0590000000002</c:v>
                </c:pt>
                <c:pt idx="12">
                  <c:v>6529.8710000000001</c:v>
                </c:pt>
                <c:pt idx="13">
                  <c:v>6715.5460000000003</c:v>
                </c:pt>
                <c:pt idx="14">
                  <c:v>6886.2820000000002</c:v>
                </c:pt>
                <c:pt idx="15">
                  <c:v>7171.8869999999997</c:v>
                </c:pt>
                <c:pt idx="16">
                  <c:v>7254.0320000000002</c:v>
                </c:pt>
                <c:pt idx="17">
                  <c:v>7357.8</c:v>
                </c:pt>
                <c:pt idx="18">
                  <c:v>7444.5020000000004</c:v>
                </c:pt>
                <c:pt idx="19">
                  <c:v>7670.4089999999997</c:v>
                </c:pt>
                <c:pt idx="20">
                  <c:v>7785.1580000000004</c:v>
                </c:pt>
                <c:pt idx="21">
                  <c:v>7891.576</c:v>
                </c:pt>
                <c:pt idx="22">
                  <c:v>7966.2830000000004</c:v>
                </c:pt>
                <c:pt idx="23">
                  <c:v>8021.0230000000001</c:v>
                </c:pt>
                <c:pt idx="24">
                  <c:v>8091.6629999999996</c:v>
                </c:pt>
                <c:pt idx="25">
                  <c:v>8123.4139999999998</c:v>
                </c:pt>
                <c:pt idx="26">
                  <c:v>8241.482</c:v>
                </c:pt>
                <c:pt idx="27">
                  <c:v>8345.3770000000004</c:v>
                </c:pt>
                <c:pt idx="28">
                  <c:v>8398.4549999999999</c:v>
                </c:pt>
                <c:pt idx="29">
                  <c:v>8483.7960000000003</c:v>
                </c:pt>
                <c:pt idx="30">
                  <c:v>8582.1849999999995</c:v>
                </c:pt>
                <c:pt idx="31">
                  <c:v>8622.6970000000001</c:v>
                </c:pt>
                <c:pt idx="32">
                  <c:v>8717.0480000000007</c:v>
                </c:pt>
                <c:pt idx="33">
                  <c:v>9140.8230000000003</c:v>
                </c:pt>
                <c:pt idx="34">
                  <c:v>9234.8119999999999</c:v>
                </c:pt>
                <c:pt idx="35">
                  <c:v>9275.5159999999996</c:v>
                </c:pt>
                <c:pt idx="36">
                  <c:v>9361.48</c:v>
                </c:pt>
                <c:pt idx="37">
                  <c:v>9502.9189999999999</c:v>
                </c:pt>
                <c:pt idx="38">
                  <c:v>9607.1020000000008</c:v>
                </c:pt>
                <c:pt idx="39">
                  <c:v>9676.5740000000005</c:v>
                </c:pt>
                <c:pt idx="40">
                  <c:v>9769.9930000000004</c:v>
                </c:pt>
                <c:pt idx="41">
                  <c:v>9936.6479999999992</c:v>
                </c:pt>
                <c:pt idx="42">
                  <c:v>10006.699000000001</c:v>
                </c:pt>
                <c:pt idx="43">
                  <c:v>10106.209999999999</c:v>
                </c:pt>
                <c:pt idx="44">
                  <c:v>10228.359</c:v>
                </c:pt>
                <c:pt idx="45">
                  <c:v>10309.34</c:v>
                </c:pt>
                <c:pt idx="46">
                  <c:v>10415.763999999999</c:v>
                </c:pt>
                <c:pt idx="47">
                  <c:v>11258.91</c:v>
                </c:pt>
                <c:pt idx="48">
                  <c:v>11349.496999999999</c:v>
                </c:pt>
                <c:pt idx="49">
                  <c:v>11424.66</c:v>
                </c:pt>
                <c:pt idx="50">
                  <c:v>11515.288</c:v>
                </c:pt>
                <c:pt idx="51">
                  <c:v>11547.76</c:v>
                </c:pt>
                <c:pt idx="52">
                  <c:v>11625.906999999999</c:v>
                </c:pt>
                <c:pt idx="53">
                  <c:v>11659.23</c:v>
                </c:pt>
                <c:pt idx="54">
                  <c:v>11736.303</c:v>
                </c:pt>
                <c:pt idx="55">
                  <c:v>11816.28</c:v>
                </c:pt>
                <c:pt idx="56">
                  <c:v>12094.431</c:v>
                </c:pt>
                <c:pt idx="57">
                  <c:v>12231.12</c:v>
                </c:pt>
                <c:pt idx="58">
                  <c:v>12337.950999999999</c:v>
                </c:pt>
                <c:pt idx="59">
                  <c:v>12392.73</c:v>
                </c:pt>
                <c:pt idx="60">
                  <c:v>12514.942999999999</c:v>
                </c:pt>
                <c:pt idx="61">
                  <c:v>12686.93</c:v>
                </c:pt>
                <c:pt idx="62">
                  <c:v>12794.092000000001</c:v>
                </c:pt>
                <c:pt idx="63">
                  <c:v>12832.03</c:v>
                </c:pt>
                <c:pt idx="64">
                  <c:v>13043.053</c:v>
                </c:pt>
                <c:pt idx="65">
                  <c:v>13427.79</c:v>
                </c:pt>
                <c:pt idx="66">
                  <c:v>13566.377</c:v>
                </c:pt>
                <c:pt idx="67">
                  <c:v>13597.84</c:v>
                </c:pt>
                <c:pt idx="68">
                  <c:v>13724.844999999999</c:v>
                </c:pt>
                <c:pt idx="69">
                  <c:v>13811.01</c:v>
                </c:pt>
                <c:pt idx="70">
                  <c:v>13877.5</c:v>
                </c:pt>
                <c:pt idx="71">
                  <c:v>13919.24</c:v>
                </c:pt>
                <c:pt idx="72">
                  <c:v>13962.333000000001</c:v>
                </c:pt>
                <c:pt idx="73">
                  <c:v>14026.51</c:v>
                </c:pt>
                <c:pt idx="74">
                  <c:v>14104.231</c:v>
                </c:pt>
                <c:pt idx="75">
                  <c:v>14139.18</c:v>
                </c:pt>
                <c:pt idx="76">
                  <c:v>14246.652</c:v>
                </c:pt>
                <c:pt idx="77">
                  <c:v>14273.44</c:v>
                </c:pt>
                <c:pt idx="78">
                  <c:v>14354.71</c:v>
                </c:pt>
                <c:pt idx="79">
                  <c:v>14521.89</c:v>
                </c:pt>
                <c:pt idx="80">
                  <c:v>14615.361000000001</c:v>
                </c:pt>
                <c:pt idx="81">
                  <c:v>14821.85</c:v>
                </c:pt>
                <c:pt idx="82">
                  <c:v>14911.271000000001</c:v>
                </c:pt>
                <c:pt idx="83">
                  <c:v>14948.76</c:v>
                </c:pt>
                <c:pt idx="84">
                  <c:v>15001.630999999999</c:v>
                </c:pt>
                <c:pt idx="85">
                  <c:v>15058.46</c:v>
                </c:pt>
                <c:pt idx="86">
                  <c:v>15169.526</c:v>
                </c:pt>
                <c:pt idx="87">
                  <c:v>15275.04</c:v>
                </c:pt>
                <c:pt idx="88">
                  <c:v>15372.061</c:v>
                </c:pt>
                <c:pt idx="89">
                  <c:v>15471.7</c:v>
                </c:pt>
                <c:pt idx="90">
                  <c:v>15601.233</c:v>
                </c:pt>
                <c:pt idx="91">
                  <c:v>15631.45</c:v>
                </c:pt>
                <c:pt idx="92">
                  <c:v>15689.565000000001</c:v>
                </c:pt>
                <c:pt idx="93">
                  <c:v>15748.7</c:v>
                </c:pt>
                <c:pt idx="94">
                  <c:v>15843.295</c:v>
                </c:pt>
                <c:pt idx="95">
                  <c:v>15921.6</c:v>
                </c:pt>
                <c:pt idx="96">
                  <c:v>15984.974</c:v>
                </c:pt>
                <c:pt idx="97">
                  <c:v>16080.31</c:v>
                </c:pt>
                <c:pt idx="98">
                  <c:v>16153.307000000001</c:v>
                </c:pt>
                <c:pt idx="99">
                  <c:v>16300.7</c:v>
                </c:pt>
                <c:pt idx="100">
                  <c:v>16394.294999999998</c:v>
                </c:pt>
                <c:pt idx="101">
                  <c:v>16427.2</c:v>
                </c:pt>
                <c:pt idx="102">
                  <c:v>16496.772000000001</c:v>
                </c:pt>
                <c:pt idx="103">
                  <c:v>16635.490000000002</c:v>
                </c:pt>
              </c:numCache>
            </c:numRef>
          </c:cat>
          <c:val>
            <c:numRef>
              <c:f>'Figure 3 - Speed Profiles'!$E$5:$E$108</c:f>
              <c:numCache>
                <c:formatCode>General</c:formatCode>
                <c:ptCount val="10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40</c:v>
                </c:pt>
                <c:pt idx="55">
                  <c:v>40</c:v>
                </c:pt>
                <c:pt idx="56">
                  <c:v>40</c:v>
                </c:pt>
                <c:pt idx="57">
                  <c:v>40</c:v>
                </c:pt>
                <c:pt idx="58">
                  <c:v>40</c:v>
                </c:pt>
                <c:pt idx="59">
                  <c:v>40</c:v>
                </c:pt>
                <c:pt idx="60">
                  <c:v>40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0</c:v>
                </c:pt>
                <c:pt idx="72">
                  <c:v>40</c:v>
                </c:pt>
                <c:pt idx="73">
                  <c:v>40</c:v>
                </c:pt>
                <c:pt idx="74">
                  <c:v>4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40</c:v>
                </c:pt>
                <c:pt idx="95">
                  <c:v>40</c:v>
                </c:pt>
                <c:pt idx="96">
                  <c:v>40</c:v>
                </c:pt>
                <c:pt idx="97">
                  <c:v>40</c:v>
                </c:pt>
                <c:pt idx="98">
                  <c:v>40</c:v>
                </c:pt>
                <c:pt idx="99">
                  <c:v>40</c:v>
                </c:pt>
                <c:pt idx="100">
                  <c:v>40</c:v>
                </c:pt>
                <c:pt idx="101">
                  <c:v>40</c:v>
                </c:pt>
                <c:pt idx="102">
                  <c:v>40</c:v>
                </c:pt>
                <c:pt idx="103">
                  <c:v>40</c:v>
                </c:pt>
              </c:numCache>
            </c:numRef>
          </c:val>
          <c:smooth val="0"/>
        </c:ser>
        <c:ser>
          <c:idx val="2"/>
          <c:order val="2"/>
          <c:tx>
            <c:v>Cars</c:v>
          </c:tx>
          <c:spPr>
            <a:ln w="28575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5:$C$108</c:f>
              <c:numCache>
                <c:formatCode>\K\ 0\+000</c:formatCode>
                <c:ptCount val="104"/>
                <c:pt idx="0">
                  <c:v>5000</c:v>
                </c:pt>
                <c:pt idx="1">
                  <c:v>5390.2309999999998</c:v>
                </c:pt>
                <c:pt idx="2">
                  <c:v>5476.8620000000001</c:v>
                </c:pt>
                <c:pt idx="3">
                  <c:v>5511.2039999999997</c:v>
                </c:pt>
                <c:pt idx="4">
                  <c:v>5652.07</c:v>
                </c:pt>
                <c:pt idx="5">
                  <c:v>5734.0420000000004</c:v>
                </c:pt>
                <c:pt idx="6">
                  <c:v>5787.0870000000004</c:v>
                </c:pt>
                <c:pt idx="7">
                  <c:v>5980.9120000000003</c:v>
                </c:pt>
                <c:pt idx="8">
                  <c:v>6041.768</c:v>
                </c:pt>
                <c:pt idx="9">
                  <c:v>6191.7479999999996</c:v>
                </c:pt>
                <c:pt idx="10">
                  <c:v>6240.5420000000004</c:v>
                </c:pt>
                <c:pt idx="11">
                  <c:v>6447.0590000000002</c:v>
                </c:pt>
                <c:pt idx="12">
                  <c:v>6529.8710000000001</c:v>
                </c:pt>
                <c:pt idx="13">
                  <c:v>6715.5460000000003</c:v>
                </c:pt>
                <c:pt idx="14">
                  <c:v>6886.2820000000002</c:v>
                </c:pt>
                <c:pt idx="15">
                  <c:v>7171.8869999999997</c:v>
                </c:pt>
                <c:pt idx="16">
                  <c:v>7254.0320000000002</c:v>
                </c:pt>
                <c:pt idx="17">
                  <c:v>7357.8</c:v>
                </c:pt>
                <c:pt idx="18">
                  <c:v>7444.5020000000004</c:v>
                </c:pt>
                <c:pt idx="19">
                  <c:v>7670.4089999999997</c:v>
                </c:pt>
                <c:pt idx="20">
                  <c:v>7785.1580000000004</c:v>
                </c:pt>
                <c:pt idx="21">
                  <c:v>7891.576</c:v>
                </c:pt>
                <c:pt idx="22">
                  <c:v>7966.2830000000004</c:v>
                </c:pt>
                <c:pt idx="23">
                  <c:v>8021.0230000000001</c:v>
                </c:pt>
                <c:pt idx="24">
                  <c:v>8091.6629999999996</c:v>
                </c:pt>
                <c:pt idx="25">
                  <c:v>8123.4139999999998</c:v>
                </c:pt>
                <c:pt idx="26">
                  <c:v>8241.482</c:v>
                </c:pt>
                <c:pt idx="27">
                  <c:v>8345.3770000000004</c:v>
                </c:pt>
                <c:pt idx="28">
                  <c:v>8398.4549999999999</c:v>
                </c:pt>
                <c:pt idx="29">
                  <c:v>8483.7960000000003</c:v>
                </c:pt>
                <c:pt idx="30">
                  <c:v>8582.1849999999995</c:v>
                </c:pt>
                <c:pt idx="31">
                  <c:v>8622.6970000000001</c:v>
                </c:pt>
                <c:pt idx="32">
                  <c:v>8717.0480000000007</c:v>
                </c:pt>
                <c:pt idx="33">
                  <c:v>9140.8230000000003</c:v>
                </c:pt>
                <c:pt idx="34">
                  <c:v>9234.8119999999999</c:v>
                </c:pt>
                <c:pt idx="35">
                  <c:v>9275.5159999999996</c:v>
                </c:pt>
                <c:pt idx="36">
                  <c:v>9361.48</c:v>
                </c:pt>
                <c:pt idx="37">
                  <c:v>9502.9189999999999</c:v>
                </c:pt>
                <c:pt idx="38">
                  <c:v>9607.1020000000008</c:v>
                </c:pt>
                <c:pt idx="39">
                  <c:v>9676.5740000000005</c:v>
                </c:pt>
                <c:pt idx="40">
                  <c:v>9769.9930000000004</c:v>
                </c:pt>
                <c:pt idx="41">
                  <c:v>9936.6479999999992</c:v>
                </c:pt>
                <c:pt idx="42">
                  <c:v>10006.699000000001</c:v>
                </c:pt>
                <c:pt idx="43">
                  <c:v>10106.209999999999</c:v>
                </c:pt>
                <c:pt idx="44">
                  <c:v>10228.359</c:v>
                </c:pt>
                <c:pt idx="45">
                  <c:v>10309.34</c:v>
                </c:pt>
                <c:pt idx="46">
                  <c:v>10415.763999999999</c:v>
                </c:pt>
                <c:pt idx="47">
                  <c:v>11258.91</c:v>
                </c:pt>
                <c:pt idx="48">
                  <c:v>11349.496999999999</c:v>
                </c:pt>
                <c:pt idx="49">
                  <c:v>11424.66</c:v>
                </c:pt>
                <c:pt idx="50">
                  <c:v>11515.288</c:v>
                </c:pt>
                <c:pt idx="51">
                  <c:v>11547.76</c:v>
                </c:pt>
                <c:pt idx="52">
                  <c:v>11625.906999999999</c:v>
                </c:pt>
                <c:pt idx="53">
                  <c:v>11659.23</c:v>
                </c:pt>
                <c:pt idx="54">
                  <c:v>11736.303</c:v>
                </c:pt>
                <c:pt idx="55">
                  <c:v>11816.28</c:v>
                </c:pt>
                <c:pt idx="56">
                  <c:v>12094.431</c:v>
                </c:pt>
                <c:pt idx="57">
                  <c:v>12231.12</c:v>
                </c:pt>
                <c:pt idx="58">
                  <c:v>12337.950999999999</c:v>
                </c:pt>
                <c:pt idx="59">
                  <c:v>12392.73</c:v>
                </c:pt>
                <c:pt idx="60">
                  <c:v>12514.942999999999</c:v>
                </c:pt>
                <c:pt idx="61">
                  <c:v>12686.93</c:v>
                </c:pt>
                <c:pt idx="62">
                  <c:v>12794.092000000001</c:v>
                </c:pt>
                <c:pt idx="63">
                  <c:v>12832.03</c:v>
                </c:pt>
                <c:pt idx="64">
                  <c:v>13043.053</c:v>
                </c:pt>
                <c:pt idx="65">
                  <c:v>13427.79</c:v>
                </c:pt>
                <c:pt idx="66">
                  <c:v>13566.377</c:v>
                </c:pt>
                <c:pt idx="67">
                  <c:v>13597.84</c:v>
                </c:pt>
                <c:pt idx="68">
                  <c:v>13724.844999999999</c:v>
                </c:pt>
                <c:pt idx="69">
                  <c:v>13811.01</c:v>
                </c:pt>
                <c:pt idx="70">
                  <c:v>13877.5</c:v>
                </c:pt>
                <c:pt idx="71">
                  <c:v>13919.24</c:v>
                </c:pt>
                <c:pt idx="72">
                  <c:v>13962.333000000001</c:v>
                </c:pt>
                <c:pt idx="73">
                  <c:v>14026.51</c:v>
                </c:pt>
                <c:pt idx="74">
                  <c:v>14104.231</c:v>
                </c:pt>
                <c:pt idx="75">
                  <c:v>14139.18</c:v>
                </c:pt>
                <c:pt idx="76">
                  <c:v>14246.652</c:v>
                </c:pt>
                <c:pt idx="77">
                  <c:v>14273.44</c:v>
                </c:pt>
                <c:pt idx="78">
                  <c:v>14354.71</c:v>
                </c:pt>
                <c:pt idx="79">
                  <c:v>14521.89</c:v>
                </c:pt>
                <c:pt idx="80">
                  <c:v>14615.361000000001</c:v>
                </c:pt>
                <c:pt idx="81">
                  <c:v>14821.85</c:v>
                </c:pt>
                <c:pt idx="82">
                  <c:v>14911.271000000001</c:v>
                </c:pt>
                <c:pt idx="83">
                  <c:v>14948.76</c:v>
                </c:pt>
                <c:pt idx="84">
                  <c:v>15001.630999999999</c:v>
                </c:pt>
                <c:pt idx="85">
                  <c:v>15058.46</c:v>
                </c:pt>
                <c:pt idx="86">
                  <c:v>15169.526</c:v>
                </c:pt>
                <c:pt idx="87">
                  <c:v>15275.04</c:v>
                </c:pt>
                <c:pt idx="88">
                  <c:v>15372.061</c:v>
                </c:pt>
                <c:pt idx="89">
                  <c:v>15471.7</c:v>
                </c:pt>
                <c:pt idx="90">
                  <c:v>15601.233</c:v>
                </c:pt>
                <c:pt idx="91">
                  <c:v>15631.45</c:v>
                </c:pt>
                <c:pt idx="92">
                  <c:v>15689.565000000001</c:v>
                </c:pt>
                <c:pt idx="93">
                  <c:v>15748.7</c:v>
                </c:pt>
                <c:pt idx="94">
                  <c:v>15843.295</c:v>
                </c:pt>
                <c:pt idx="95">
                  <c:v>15921.6</c:v>
                </c:pt>
                <c:pt idx="96">
                  <c:v>15984.974</c:v>
                </c:pt>
                <c:pt idx="97">
                  <c:v>16080.31</c:v>
                </c:pt>
                <c:pt idx="98">
                  <c:v>16153.307000000001</c:v>
                </c:pt>
                <c:pt idx="99">
                  <c:v>16300.7</c:v>
                </c:pt>
                <c:pt idx="100">
                  <c:v>16394.294999999998</c:v>
                </c:pt>
                <c:pt idx="101">
                  <c:v>16427.2</c:v>
                </c:pt>
                <c:pt idx="102">
                  <c:v>16496.772000000001</c:v>
                </c:pt>
                <c:pt idx="103">
                  <c:v>16635.490000000002</c:v>
                </c:pt>
              </c:numCache>
            </c:numRef>
          </c:cat>
          <c:val>
            <c:numRef>
              <c:f>'Figure 3 - Speed Profiles'!$J$5:$J$108</c:f>
              <c:numCache>
                <c:formatCode>0.0</c:formatCode>
                <c:ptCount val="104"/>
                <c:pt idx="0" formatCode="General">
                  <c:v>40</c:v>
                </c:pt>
                <c:pt idx="1">
                  <c:v>50</c:v>
                </c:pt>
                <c:pt idx="2">
                  <c:v>50</c:v>
                </c:pt>
                <c:pt idx="3">
                  <c:v>49.1</c:v>
                </c:pt>
                <c:pt idx="4">
                  <c:v>51</c:v>
                </c:pt>
                <c:pt idx="5">
                  <c:v>51</c:v>
                </c:pt>
                <c:pt idx="6">
                  <c:v>54.3</c:v>
                </c:pt>
                <c:pt idx="7">
                  <c:v>62</c:v>
                </c:pt>
                <c:pt idx="8">
                  <c:v>62</c:v>
                </c:pt>
                <c:pt idx="9">
                  <c:v>61</c:v>
                </c:pt>
                <c:pt idx="10">
                  <c:v>64.5</c:v>
                </c:pt>
                <c:pt idx="11">
                  <c:v>65</c:v>
                </c:pt>
                <c:pt idx="12">
                  <c:v>68</c:v>
                </c:pt>
                <c:pt idx="13">
                  <c:v>70.3</c:v>
                </c:pt>
                <c:pt idx="14">
                  <c:v>69.3</c:v>
                </c:pt>
                <c:pt idx="15">
                  <c:v>60</c:v>
                </c:pt>
                <c:pt idx="16">
                  <c:v>63</c:v>
                </c:pt>
                <c:pt idx="17">
                  <c:v>64</c:v>
                </c:pt>
                <c:pt idx="18">
                  <c:v>63</c:v>
                </c:pt>
                <c:pt idx="19">
                  <c:v>61</c:v>
                </c:pt>
                <c:pt idx="20">
                  <c:v>62</c:v>
                </c:pt>
                <c:pt idx="21">
                  <c:v>59.5</c:v>
                </c:pt>
                <c:pt idx="22">
                  <c:v>59.3</c:v>
                </c:pt>
                <c:pt idx="23">
                  <c:v>45</c:v>
                </c:pt>
                <c:pt idx="24">
                  <c:v>46.8</c:v>
                </c:pt>
                <c:pt idx="25">
                  <c:v>47</c:v>
                </c:pt>
                <c:pt idx="26">
                  <c:v>54</c:v>
                </c:pt>
                <c:pt idx="27">
                  <c:v>55</c:v>
                </c:pt>
                <c:pt idx="28">
                  <c:v>63.3</c:v>
                </c:pt>
                <c:pt idx="29">
                  <c:v>60</c:v>
                </c:pt>
                <c:pt idx="30">
                  <c:v>61</c:v>
                </c:pt>
                <c:pt idx="31">
                  <c:v>61</c:v>
                </c:pt>
                <c:pt idx="32">
                  <c:v>67</c:v>
                </c:pt>
                <c:pt idx="33">
                  <c:v>62</c:v>
                </c:pt>
                <c:pt idx="34">
                  <c:v>64.3</c:v>
                </c:pt>
                <c:pt idx="35">
                  <c:v>59</c:v>
                </c:pt>
                <c:pt idx="36">
                  <c:v>61.3</c:v>
                </c:pt>
                <c:pt idx="37">
                  <c:v>63</c:v>
                </c:pt>
                <c:pt idx="38">
                  <c:v>64</c:v>
                </c:pt>
                <c:pt idx="39">
                  <c:v>64.3</c:v>
                </c:pt>
                <c:pt idx="40">
                  <c:v>67</c:v>
                </c:pt>
                <c:pt idx="41">
                  <c:v>70</c:v>
                </c:pt>
                <c:pt idx="42">
                  <c:v>69.3</c:v>
                </c:pt>
                <c:pt idx="43">
                  <c:v>66</c:v>
                </c:pt>
                <c:pt idx="44">
                  <c:v>68</c:v>
                </c:pt>
                <c:pt idx="45">
                  <c:v>68.3</c:v>
                </c:pt>
                <c:pt idx="46">
                  <c:v>72</c:v>
                </c:pt>
                <c:pt idx="47">
                  <c:v>58</c:v>
                </c:pt>
                <c:pt idx="48">
                  <c:v>62</c:v>
                </c:pt>
                <c:pt idx="49">
                  <c:v>62</c:v>
                </c:pt>
                <c:pt idx="50">
                  <c:v>63</c:v>
                </c:pt>
                <c:pt idx="51">
                  <c:v>62</c:v>
                </c:pt>
                <c:pt idx="52">
                  <c:v>62</c:v>
                </c:pt>
                <c:pt idx="53">
                  <c:v>59.3</c:v>
                </c:pt>
                <c:pt idx="54">
                  <c:v>65</c:v>
                </c:pt>
                <c:pt idx="55">
                  <c:v>64</c:v>
                </c:pt>
                <c:pt idx="56">
                  <c:v>65</c:v>
                </c:pt>
                <c:pt idx="57">
                  <c:v>66</c:v>
                </c:pt>
                <c:pt idx="58">
                  <c:v>67</c:v>
                </c:pt>
                <c:pt idx="59">
                  <c:v>60</c:v>
                </c:pt>
                <c:pt idx="60">
                  <c:v>62</c:v>
                </c:pt>
                <c:pt idx="61">
                  <c:v>54</c:v>
                </c:pt>
                <c:pt idx="62">
                  <c:v>58</c:v>
                </c:pt>
                <c:pt idx="63">
                  <c:v>61.3</c:v>
                </c:pt>
                <c:pt idx="64">
                  <c:v>40</c:v>
                </c:pt>
                <c:pt idx="65">
                  <c:v>64</c:v>
                </c:pt>
                <c:pt idx="66">
                  <c:v>63</c:v>
                </c:pt>
                <c:pt idx="67">
                  <c:v>61</c:v>
                </c:pt>
                <c:pt idx="68">
                  <c:v>61.3</c:v>
                </c:pt>
                <c:pt idx="69">
                  <c:v>57</c:v>
                </c:pt>
                <c:pt idx="70">
                  <c:v>58.3</c:v>
                </c:pt>
                <c:pt idx="71">
                  <c:v>58</c:v>
                </c:pt>
                <c:pt idx="72">
                  <c:v>62</c:v>
                </c:pt>
                <c:pt idx="73">
                  <c:v>63</c:v>
                </c:pt>
                <c:pt idx="74">
                  <c:v>62.3</c:v>
                </c:pt>
                <c:pt idx="75">
                  <c:v>61</c:v>
                </c:pt>
                <c:pt idx="76">
                  <c:v>63.3</c:v>
                </c:pt>
                <c:pt idx="77">
                  <c:v>60</c:v>
                </c:pt>
                <c:pt idx="78">
                  <c:v>62.3</c:v>
                </c:pt>
                <c:pt idx="79">
                  <c:v>63</c:v>
                </c:pt>
                <c:pt idx="80">
                  <c:v>40</c:v>
                </c:pt>
                <c:pt idx="81">
                  <c:v>40</c:v>
                </c:pt>
                <c:pt idx="82">
                  <c:v>67</c:v>
                </c:pt>
                <c:pt idx="83">
                  <c:v>59.3</c:v>
                </c:pt>
                <c:pt idx="84">
                  <c:v>58</c:v>
                </c:pt>
                <c:pt idx="85">
                  <c:v>52</c:v>
                </c:pt>
                <c:pt idx="86">
                  <c:v>58</c:v>
                </c:pt>
                <c:pt idx="87">
                  <c:v>60</c:v>
                </c:pt>
                <c:pt idx="88">
                  <c:v>57</c:v>
                </c:pt>
                <c:pt idx="89">
                  <c:v>51.3</c:v>
                </c:pt>
                <c:pt idx="90">
                  <c:v>57</c:v>
                </c:pt>
                <c:pt idx="91">
                  <c:v>60.3</c:v>
                </c:pt>
                <c:pt idx="92">
                  <c:v>57</c:v>
                </c:pt>
                <c:pt idx="93">
                  <c:v>53</c:v>
                </c:pt>
                <c:pt idx="94">
                  <c:v>59.3</c:v>
                </c:pt>
                <c:pt idx="95">
                  <c:v>62.5</c:v>
                </c:pt>
                <c:pt idx="96">
                  <c:v>62</c:v>
                </c:pt>
                <c:pt idx="97">
                  <c:v>60</c:v>
                </c:pt>
                <c:pt idx="98">
                  <c:v>62</c:v>
                </c:pt>
                <c:pt idx="99">
                  <c:v>60.8</c:v>
                </c:pt>
                <c:pt idx="100">
                  <c:v>55</c:v>
                </c:pt>
                <c:pt idx="101">
                  <c:v>47</c:v>
                </c:pt>
                <c:pt idx="102">
                  <c:v>51.3</c:v>
                </c:pt>
                <c:pt idx="103">
                  <c:v>53</c:v>
                </c:pt>
              </c:numCache>
            </c:numRef>
          </c:val>
          <c:smooth val="1"/>
        </c:ser>
        <c:ser>
          <c:idx val="3"/>
          <c:order val="3"/>
          <c:tx>
            <c:v>Buses</c:v>
          </c:tx>
          <c:spPr>
            <a:ln w="28575" cap="rnd">
              <a:solidFill>
                <a:srgbClr val="000066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Figure 3 - Speed Profiles'!$K$5:$K$108</c:f>
              <c:numCache>
                <c:formatCode>0.0</c:formatCode>
                <c:ptCount val="104"/>
                <c:pt idx="0" formatCode="General">
                  <c:v>40</c:v>
                </c:pt>
                <c:pt idx="1">
                  <c:v>41</c:v>
                </c:pt>
                <c:pt idx="2">
                  <c:v>40</c:v>
                </c:pt>
                <c:pt idx="3">
                  <c:v>40.799999999999997</c:v>
                </c:pt>
                <c:pt idx="4">
                  <c:v>45</c:v>
                </c:pt>
                <c:pt idx="5">
                  <c:v>47</c:v>
                </c:pt>
                <c:pt idx="6">
                  <c:v>45</c:v>
                </c:pt>
                <c:pt idx="7">
                  <c:v>51</c:v>
                </c:pt>
                <c:pt idx="8">
                  <c:v>50.3</c:v>
                </c:pt>
                <c:pt idx="9">
                  <c:v>50</c:v>
                </c:pt>
                <c:pt idx="10">
                  <c:v>51</c:v>
                </c:pt>
                <c:pt idx="11">
                  <c:v>53</c:v>
                </c:pt>
                <c:pt idx="12">
                  <c:v>58</c:v>
                </c:pt>
                <c:pt idx="13">
                  <c:v>61</c:v>
                </c:pt>
                <c:pt idx="14">
                  <c:v>62</c:v>
                </c:pt>
                <c:pt idx="15">
                  <c:v>53</c:v>
                </c:pt>
                <c:pt idx="16">
                  <c:v>56</c:v>
                </c:pt>
                <c:pt idx="17">
                  <c:v>61.3</c:v>
                </c:pt>
                <c:pt idx="18">
                  <c:v>59</c:v>
                </c:pt>
                <c:pt idx="19">
                  <c:v>52</c:v>
                </c:pt>
                <c:pt idx="20">
                  <c:v>55</c:v>
                </c:pt>
                <c:pt idx="21">
                  <c:v>53</c:v>
                </c:pt>
                <c:pt idx="22">
                  <c:v>54.3</c:v>
                </c:pt>
                <c:pt idx="23">
                  <c:v>42</c:v>
                </c:pt>
                <c:pt idx="24">
                  <c:v>45.3</c:v>
                </c:pt>
                <c:pt idx="25">
                  <c:v>40</c:v>
                </c:pt>
                <c:pt idx="26">
                  <c:v>42.3</c:v>
                </c:pt>
                <c:pt idx="27">
                  <c:v>43</c:v>
                </c:pt>
                <c:pt idx="28">
                  <c:v>55</c:v>
                </c:pt>
                <c:pt idx="29">
                  <c:v>54</c:v>
                </c:pt>
                <c:pt idx="30">
                  <c:v>59</c:v>
                </c:pt>
                <c:pt idx="31">
                  <c:v>60.5</c:v>
                </c:pt>
                <c:pt idx="32">
                  <c:v>59</c:v>
                </c:pt>
                <c:pt idx="33">
                  <c:v>55</c:v>
                </c:pt>
                <c:pt idx="34">
                  <c:v>54.3</c:v>
                </c:pt>
                <c:pt idx="35">
                  <c:v>52.5</c:v>
                </c:pt>
                <c:pt idx="36">
                  <c:v>55</c:v>
                </c:pt>
                <c:pt idx="37">
                  <c:v>54.3</c:v>
                </c:pt>
                <c:pt idx="38">
                  <c:v>56</c:v>
                </c:pt>
                <c:pt idx="39">
                  <c:v>55.3</c:v>
                </c:pt>
                <c:pt idx="40">
                  <c:v>58</c:v>
                </c:pt>
                <c:pt idx="41">
                  <c:v>59</c:v>
                </c:pt>
                <c:pt idx="42">
                  <c:v>58</c:v>
                </c:pt>
                <c:pt idx="43">
                  <c:v>50</c:v>
                </c:pt>
                <c:pt idx="44">
                  <c:v>60</c:v>
                </c:pt>
                <c:pt idx="45">
                  <c:v>58</c:v>
                </c:pt>
                <c:pt idx="46">
                  <c:v>58.3</c:v>
                </c:pt>
                <c:pt idx="47">
                  <c:v>57</c:v>
                </c:pt>
                <c:pt idx="48">
                  <c:v>56</c:v>
                </c:pt>
                <c:pt idx="49">
                  <c:v>53.3</c:v>
                </c:pt>
                <c:pt idx="50">
                  <c:v>55</c:v>
                </c:pt>
                <c:pt idx="51">
                  <c:v>55</c:v>
                </c:pt>
                <c:pt idx="52">
                  <c:v>53</c:v>
                </c:pt>
                <c:pt idx="53">
                  <c:v>53</c:v>
                </c:pt>
                <c:pt idx="54">
                  <c:v>59</c:v>
                </c:pt>
                <c:pt idx="55">
                  <c:v>58</c:v>
                </c:pt>
                <c:pt idx="56">
                  <c:v>58</c:v>
                </c:pt>
                <c:pt idx="57">
                  <c:v>57</c:v>
                </c:pt>
                <c:pt idx="58">
                  <c:v>57</c:v>
                </c:pt>
                <c:pt idx="59">
                  <c:v>56.3</c:v>
                </c:pt>
                <c:pt idx="60">
                  <c:v>56</c:v>
                </c:pt>
                <c:pt idx="61">
                  <c:v>47</c:v>
                </c:pt>
                <c:pt idx="62">
                  <c:v>53</c:v>
                </c:pt>
                <c:pt idx="63">
                  <c:v>55</c:v>
                </c:pt>
                <c:pt idx="64">
                  <c:v>40</c:v>
                </c:pt>
                <c:pt idx="65">
                  <c:v>59</c:v>
                </c:pt>
                <c:pt idx="66">
                  <c:v>57</c:v>
                </c:pt>
                <c:pt idx="67">
                  <c:v>56</c:v>
                </c:pt>
                <c:pt idx="68">
                  <c:v>59</c:v>
                </c:pt>
                <c:pt idx="69">
                  <c:v>52</c:v>
                </c:pt>
                <c:pt idx="70">
                  <c:v>53</c:v>
                </c:pt>
                <c:pt idx="71">
                  <c:v>53</c:v>
                </c:pt>
                <c:pt idx="72">
                  <c:v>54</c:v>
                </c:pt>
                <c:pt idx="73">
                  <c:v>55</c:v>
                </c:pt>
                <c:pt idx="74">
                  <c:v>56</c:v>
                </c:pt>
                <c:pt idx="75">
                  <c:v>56</c:v>
                </c:pt>
                <c:pt idx="76">
                  <c:v>56</c:v>
                </c:pt>
                <c:pt idx="77">
                  <c:v>51</c:v>
                </c:pt>
                <c:pt idx="78">
                  <c:v>53.3</c:v>
                </c:pt>
                <c:pt idx="79">
                  <c:v>50</c:v>
                </c:pt>
                <c:pt idx="80">
                  <c:v>40</c:v>
                </c:pt>
                <c:pt idx="81">
                  <c:v>40</c:v>
                </c:pt>
                <c:pt idx="82">
                  <c:v>60</c:v>
                </c:pt>
                <c:pt idx="83">
                  <c:v>52.3</c:v>
                </c:pt>
                <c:pt idx="84">
                  <c:v>53</c:v>
                </c:pt>
                <c:pt idx="85">
                  <c:v>47</c:v>
                </c:pt>
                <c:pt idx="86">
                  <c:v>54</c:v>
                </c:pt>
                <c:pt idx="87">
                  <c:v>55</c:v>
                </c:pt>
                <c:pt idx="88">
                  <c:v>53</c:v>
                </c:pt>
                <c:pt idx="89">
                  <c:v>49</c:v>
                </c:pt>
                <c:pt idx="90">
                  <c:v>48</c:v>
                </c:pt>
                <c:pt idx="91">
                  <c:v>50</c:v>
                </c:pt>
                <c:pt idx="92">
                  <c:v>53</c:v>
                </c:pt>
                <c:pt idx="93">
                  <c:v>52.3</c:v>
                </c:pt>
                <c:pt idx="94">
                  <c:v>56</c:v>
                </c:pt>
                <c:pt idx="95">
                  <c:v>59</c:v>
                </c:pt>
                <c:pt idx="96">
                  <c:v>58</c:v>
                </c:pt>
                <c:pt idx="97">
                  <c:v>52</c:v>
                </c:pt>
                <c:pt idx="98">
                  <c:v>55</c:v>
                </c:pt>
                <c:pt idx="99">
                  <c:v>55.3</c:v>
                </c:pt>
                <c:pt idx="100">
                  <c:v>48.5</c:v>
                </c:pt>
                <c:pt idx="101">
                  <c:v>41</c:v>
                </c:pt>
                <c:pt idx="102">
                  <c:v>46.3</c:v>
                </c:pt>
                <c:pt idx="103">
                  <c:v>48</c:v>
                </c:pt>
              </c:numCache>
            </c:numRef>
          </c:val>
          <c:smooth val="1"/>
        </c:ser>
        <c:ser>
          <c:idx val="4"/>
          <c:order val="4"/>
          <c:tx>
            <c:v>Trucks</c:v>
          </c:tx>
          <c:spPr>
            <a:ln w="28575" cap="rnd">
              <a:solidFill>
                <a:srgbClr val="470064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Figure 3 - Speed Profiles'!$L$5:$L$108</c:f>
              <c:numCache>
                <c:formatCode>0.0</c:formatCode>
                <c:ptCount val="104"/>
                <c:pt idx="0" formatCode="General">
                  <c:v>40</c:v>
                </c:pt>
                <c:pt idx="1">
                  <c:v>40.299999999999997</c:v>
                </c:pt>
                <c:pt idx="2">
                  <c:v>42</c:v>
                </c:pt>
                <c:pt idx="3">
                  <c:v>39</c:v>
                </c:pt>
                <c:pt idx="4">
                  <c:v>43</c:v>
                </c:pt>
                <c:pt idx="5">
                  <c:v>45</c:v>
                </c:pt>
                <c:pt idx="6">
                  <c:v>42</c:v>
                </c:pt>
                <c:pt idx="7">
                  <c:v>45</c:v>
                </c:pt>
                <c:pt idx="8">
                  <c:v>45</c:v>
                </c:pt>
                <c:pt idx="9">
                  <c:v>48</c:v>
                </c:pt>
                <c:pt idx="10">
                  <c:v>46</c:v>
                </c:pt>
                <c:pt idx="11">
                  <c:v>50</c:v>
                </c:pt>
                <c:pt idx="12">
                  <c:v>53</c:v>
                </c:pt>
                <c:pt idx="13">
                  <c:v>54</c:v>
                </c:pt>
                <c:pt idx="14">
                  <c:v>54</c:v>
                </c:pt>
                <c:pt idx="15">
                  <c:v>42</c:v>
                </c:pt>
                <c:pt idx="16">
                  <c:v>44</c:v>
                </c:pt>
                <c:pt idx="17">
                  <c:v>45.3</c:v>
                </c:pt>
                <c:pt idx="18">
                  <c:v>48</c:v>
                </c:pt>
                <c:pt idx="19">
                  <c:v>47.3</c:v>
                </c:pt>
                <c:pt idx="20">
                  <c:v>48.3</c:v>
                </c:pt>
                <c:pt idx="21">
                  <c:v>48</c:v>
                </c:pt>
                <c:pt idx="22">
                  <c:v>49</c:v>
                </c:pt>
                <c:pt idx="23">
                  <c:v>40</c:v>
                </c:pt>
                <c:pt idx="24">
                  <c:v>41</c:v>
                </c:pt>
                <c:pt idx="25">
                  <c:v>39.299999999999997</c:v>
                </c:pt>
                <c:pt idx="26">
                  <c:v>45</c:v>
                </c:pt>
                <c:pt idx="27">
                  <c:v>48.3</c:v>
                </c:pt>
                <c:pt idx="28">
                  <c:v>52</c:v>
                </c:pt>
                <c:pt idx="29">
                  <c:v>45.3</c:v>
                </c:pt>
                <c:pt idx="30">
                  <c:v>48</c:v>
                </c:pt>
                <c:pt idx="31">
                  <c:v>51</c:v>
                </c:pt>
                <c:pt idx="32">
                  <c:v>53</c:v>
                </c:pt>
                <c:pt idx="33">
                  <c:v>51</c:v>
                </c:pt>
                <c:pt idx="34">
                  <c:v>50</c:v>
                </c:pt>
                <c:pt idx="35">
                  <c:v>49</c:v>
                </c:pt>
                <c:pt idx="36">
                  <c:v>50.3</c:v>
                </c:pt>
                <c:pt idx="37">
                  <c:v>51.3</c:v>
                </c:pt>
                <c:pt idx="38">
                  <c:v>53.3</c:v>
                </c:pt>
                <c:pt idx="39">
                  <c:v>52.3</c:v>
                </c:pt>
                <c:pt idx="40">
                  <c:v>53</c:v>
                </c:pt>
                <c:pt idx="41">
                  <c:v>54.3</c:v>
                </c:pt>
                <c:pt idx="42">
                  <c:v>54</c:v>
                </c:pt>
                <c:pt idx="43">
                  <c:v>56</c:v>
                </c:pt>
                <c:pt idx="44">
                  <c:v>54</c:v>
                </c:pt>
                <c:pt idx="45">
                  <c:v>53</c:v>
                </c:pt>
                <c:pt idx="46">
                  <c:v>49</c:v>
                </c:pt>
                <c:pt idx="47">
                  <c:v>42</c:v>
                </c:pt>
                <c:pt idx="48">
                  <c:v>46</c:v>
                </c:pt>
                <c:pt idx="49">
                  <c:v>50</c:v>
                </c:pt>
                <c:pt idx="50">
                  <c:v>44</c:v>
                </c:pt>
                <c:pt idx="51">
                  <c:v>45.3</c:v>
                </c:pt>
                <c:pt idx="52">
                  <c:v>47</c:v>
                </c:pt>
                <c:pt idx="53">
                  <c:v>49.8</c:v>
                </c:pt>
                <c:pt idx="54">
                  <c:v>49</c:v>
                </c:pt>
                <c:pt idx="55">
                  <c:v>50</c:v>
                </c:pt>
                <c:pt idx="56">
                  <c:v>50</c:v>
                </c:pt>
                <c:pt idx="57">
                  <c:v>48.3</c:v>
                </c:pt>
                <c:pt idx="58">
                  <c:v>50</c:v>
                </c:pt>
                <c:pt idx="59">
                  <c:v>50.3</c:v>
                </c:pt>
                <c:pt idx="60">
                  <c:v>52</c:v>
                </c:pt>
                <c:pt idx="61">
                  <c:v>44.3</c:v>
                </c:pt>
                <c:pt idx="62">
                  <c:v>48</c:v>
                </c:pt>
                <c:pt idx="63">
                  <c:v>49.5</c:v>
                </c:pt>
                <c:pt idx="64">
                  <c:v>40</c:v>
                </c:pt>
                <c:pt idx="65">
                  <c:v>50</c:v>
                </c:pt>
                <c:pt idx="66">
                  <c:v>51.3</c:v>
                </c:pt>
                <c:pt idx="67">
                  <c:v>51</c:v>
                </c:pt>
                <c:pt idx="68">
                  <c:v>49.5</c:v>
                </c:pt>
                <c:pt idx="69">
                  <c:v>46</c:v>
                </c:pt>
                <c:pt idx="70">
                  <c:v>46</c:v>
                </c:pt>
                <c:pt idx="71">
                  <c:v>46</c:v>
                </c:pt>
                <c:pt idx="72">
                  <c:v>48</c:v>
                </c:pt>
                <c:pt idx="73">
                  <c:v>48.3</c:v>
                </c:pt>
                <c:pt idx="74">
                  <c:v>48</c:v>
                </c:pt>
                <c:pt idx="75">
                  <c:v>47</c:v>
                </c:pt>
                <c:pt idx="76">
                  <c:v>46</c:v>
                </c:pt>
                <c:pt idx="77">
                  <c:v>45.5</c:v>
                </c:pt>
                <c:pt idx="78">
                  <c:v>45.3</c:v>
                </c:pt>
                <c:pt idx="79">
                  <c:v>43</c:v>
                </c:pt>
                <c:pt idx="80">
                  <c:v>40</c:v>
                </c:pt>
                <c:pt idx="81">
                  <c:v>40</c:v>
                </c:pt>
                <c:pt idx="82">
                  <c:v>48.3</c:v>
                </c:pt>
                <c:pt idx="83">
                  <c:v>42</c:v>
                </c:pt>
                <c:pt idx="84">
                  <c:v>41</c:v>
                </c:pt>
                <c:pt idx="85">
                  <c:v>40</c:v>
                </c:pt>
                <c:pt idx="86">
                  <c:v>45</c:v>
                </c:pt>
                <c:pt idx="87">
                  <c:v>50.3</c:v>
                </c:pt>
                <c:pt idx="88">
                  <c:v>47</c:v>
                </c:pt>
                <c:pt idx="89">
                  <c:v>43.3</c:v>
                </c:pt>
                <c:pt idx="90">
                  <c:v>43.3</c:v>
                </c:pt>
                <c:pt idx="91">
                  <c:v>42</c:v>
                </c:pt>
                <c:pt idx="92">
                  <c:v>44</c:v>
                </c:pt>
                <c:pt idx="93">
                  <c:v>45</c:v>
                </c:pt>
                <c:pt idx="94">
                  <c:v>45</c:v>
                </c:pt>
                <c:pt idx="95">
                  <c:v>44.3</c:v>
                </c:pt>
                <c:pt idx="96">
                  <c:v>48</c:v>
                </c:pt>
                <c:pt idx="97">
                  <c:v>49</c:v>
                </c:pt>
                <c:pt idx="98">
                  <c:v>48</c:v>
                </c:pt>
                <c:pt idx="99">
                  <c:v>46</c:v>
                </c:pt>
                <c:pt idx="100">
                  <c:v>44</c:v>
                </c:pt>
                <c:pt idx="101">
                  <c:v>39</c:v>
                </c:pt>
                <c:pt idx="102">
                  <c:v>43</c:v>
                </c:pt>
                <c:pt idx="103">
                  <c:v>44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41166096"/>
        <c:axId val="-1341164464"/>
      </c:lineChart>
      <c:catAx>
        <c:axId val="-1341166096"/>
        <c:scaling>
          <c:orientation val="minMax"/>
        </c:scaling>
        <c:delete val="0"/>
        <c:axPos val="b"/>
        <c:numFmt formatCode="\K\ 0\+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341164464"/>
        <c:crosses val="autoZero"/>
        <c:auto val="1"/>
        <c:lblAlgn val="ctr"/>
        <c:lblOffset val="100"/>
        <c:noMultiLvlLbl val="0"/>
      </c:catAx>
      <c:valAx>
        <c:axId val="-134116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/>
                  <a:t>Speed</a:t>
                </a:r>
                <a:r>
                  <a:rPr lang="es-CO" baseline="0"/>
                  <a:t> (Km/h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34116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Road Speed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F$109:$F$212</c:f>
              <c:numCache>
                <c:formatCode>General</c:formatCode>
                <c:ptCount val="10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5</c:v>
                </c:pt>
                <c:pt idx="5">
                  <c:v>45</c:v>
                </c:pt>
                <c:pt idx="6">
                  <c:v>45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5</c:v>
                </c:pt>
                <c:pt idx="15">
                  <c:v>45</c:v>
                </c:pt>
                <c:pt idx="16">
                  <c:v>45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5</c:v>
                </c:pt>
                <c:pt idx="30">
                  <c:v>45</c:v>
                </c:pt>
                <c:pt idx="31">
                  <c:v>70</c:v>
                </c:pt>
                <c:pt idx="32">
                  <c:v>70</c:v>
                </c:pt>
                <c:pt idx="33">
                  <c:v>70</c:v>
                </c:pt>
                <c:pt idx="34">
                  <c:v>40</c:v>
                </c:pt>
                <c:pt idx="35">
                  <c:v>40</c:v>
                </c:pt>
                <c:pt idx="36" formatCode="0">
                  <c:v>38.44</c:v>
                </c:pt>
                <c:pt idx="37" formatCode="0">
                  <c:v>48.13</c:v>
                </c:pt>
                <c:pt idx="38" formatCode="0">
                  <c:v>48.13</c:v>
                </c:pt>
                <c:pt idx="39" formatCode="0">
                  <c:v>48.13</c:v>
                </c:pt>
                <c:pt idx="40" formatCode="0">
                  <c:v>41.25</c:v>
                </c:pt>
                <c:pt idx="41" formatCode="0">
                  <c:v>41.25</c:v>
                </c:pt>
                <c:pt idx="42" formatCode="0">
                  <c:v>39.69</c:v>
                </c:pt>
                <c:pt idx="43" formatCode="0">
                  <c:v>40.4</c:v>
                </c:pt>
                <c:pt idx="44" formatCode="0">
                  <c:v>40.4</c:v>
                </c:pt>
                <c:pt idx="45" formatCode="0">
                  <c:v>40.4</c:v>
                </c:pt>
                <c:pt idx="46" formatCode="0">
                  <c:v>40.32</c:v>
                </c:pt>
                <c:pt idx="47" formatCode="0">
                  <c:v>40.4</c:v>
                </c:pt>
                <c:pt idx="48" formatCode="0">
                  <c:v>40.4</c:v>
                </c:pt>
                <c:pt idx="49" formatCode="0">
                  <c:v>40.43</c:v>
                </c:pt>
                <c:pt idx="50" formatCode="0">
                  <c:v>40.43</c:v>
                </c:pt>
                <c:pt idx="51" formatCode="0">
                  <c:v>42.81</c:v>
                </c:pt>
                <c:pt idx="52" formatCode="0">
                  <c:v>42.81</c:v>
                </c:pt>
                <c:pt idx="53" formatCode="0">
                  <c:v>42.81</c:v>
                </c:pt>
                <c:pt idx="54" formatCode="0">
                  <c:v>36.56</c:v>
                </c:pt>
                <c:pt idx="55" formatCode="0">
                  <c:v>42.19</c:v>
                </c:pt>
                <c:pt idx="56" formatCode="0">
                  <c:v>42.19</c:v>
                </c:pt>
                <c:pt idx="57" formatCode="0">
                  <c:v>42.19</c:v>
                </c:pt>
                <c:pt idx="58" formatCode="0">
                  <c:v>39.479999999999997</c:v>
                </c:pt>
                <c:pt idx="59" formatCode="0">
                  <c:v>39.69</c:v>
                </c:pt>
                <c:pt idx="60" formatCode="0">
                  <c:v>39.69</c:v>
                </c:pt>
                <c:pt idx="61" formatCode="0">
                  <c:v>39.69</c:v>
                </c:pt>
                <c:pt idx="62" formatCode="0">
                  <c:v>38.130000000000003</c:v>
                </c:pt>
                <c:pt idx="63" formatCode="0">
                  <c:v>40.43</c:v>
                </c:pt>
                <c:pt idx="64" formatCode="0">
                  <c:v>40.43</c:v>
                </c:pt>
                <c:pt idx="65" formatCode="0">
                  <c:v>40.79</c:v>
                </c:pt>
                <c:pt idx="66" formatCode="0">
                  <c:v>40.79</c:v>
                </c:pt>
                <c:pt idx="67" formatCode="0">
                  <c:v>62.18</c:v>
                </c:pt>
                <c:pt idx="68" formatCode="0">
                  <c:v>62.18</c:v>
                </c:pt>
                <c:pt idx="69" formatCode="0">
                  <c:v>62.18</c:v>
                </c:pt>
                <c:pt idx="70" formatCode="0">
                  <c:v>42.81</c:v>
                </c:pt>
                <c:pt idx="71" formatCode="0">
                  <c:v>42.81</c:v>
                </c:pt>
                <c:pt idx="72" formatCode="0">
                  <c:v>39.69</c:v>
                </c:pt>
                <c:pt idx="73" formatCode="0">
                  <c:v>40.68</c:v>
                </c:pt>
                <c:pt idx="74" formatCode="0">
                  <c:v>40.68</c:v>
                </c:pt>
                <c:pt idx="75" formatCode="0">
                  <c:v>41.17</c:v>
                </c:pt>
                <c:pt idx="76" formatCode="0">
                  <c:v>41.17</c:v>
                </c:pt>
                <c:pt idx="77" formatCode="0">
                  <c:v>41.17</c:v>
                </c:pt>
                <c:pt idx="78" formatCode="0">
                  <c:v>40.71</c:v>
                </c:pt>
                <c:pt idx="79" formatCode="0">
                  <c:v>41.5</c:v>
                </c:pt>
                <c:pt idx="80" formatCode="0">
                  <c:v>41.5</c:v>
                </c:pt>
                <c:pt idx="81" formatCode="0">
                  <c:v>41.5</c:v>
                </c:pt>
                <c:pt idx="82" formatCode="0">
                  <c:v>40.9</c:v>
                </c:pt>
                <c:pt idx="83" formatCode="0">
                  <c:v>41.25</c:v>
                </c:pt>
                <c:pt idx="84" formatCode="0">
                  <c:v>41.25</c:v>
                </c:pt>
                <c:pt idx="85" formatCode="0">
                  <c:v>41.25</c:v>
                </c:pt>
                <c:pt idx="86" formatCode="0">
                  <c:v>40.19</c:v>
                </c:pt>
                <c:pt idx="87" formatCode="0">
                  <c:v>40.229999999999997</c:v>
                </c:pt>
                <c:pt idx="88" formatCode="0">
                  <c:v>40.229999999999997</c:v>
                </c:pt>
                <c:pt idx="89" formatCode="0">
                  <c:v>45</c:v>
                </c:pt>
                <c:pt idx="90" formatCode="0">
                  <c:v>45</c:v>
                </c:pt>
                <c:pt idx="91" formatCode="0">
                  <c:v>45</c:v>
                </c:pt>
                <c:pt idx="92" formatCode="0">
                  <c:v>41.45</c:v>
                </c:pt>
                <c:pt idx="93" formatCode="0">
                  <c:v>41.45</c:v>
                </c:pt>
                <c:pt idx="94" formatCode="0">
                  <c:v>40.43</c:v>
                </c:pt>
                <c:pt idx="95" formatCode="0">
                  <c:v>40.43</c:v>
                </c:pt>
                <c:pt idx="96" formatCode="0">
                  <c:v>36.6</c:v>
                </c:pt>
                <c:pt idx="97" formatCode="0">
                  <c:v>42.19</c:v>
                </c:pt>
                <c:pt idx="98" formatCode="0">
                  <c:v>42.19</c:v>
                </c:pt>
                <c:pt idx="99" formatCode="0">
                  <c:v>42.19</c:v>
                </c:pt>
                <c:pt idx="100" formatCode="0">
                  <c:v>40.4</c:v>
                </c:pt>
                <c:pt idx="101" formatCode="0">
                  <c:v>42.81</c:v>
                </c:pt>
                <c:pt idx="102" formatCode="0">
                  <c:v>42.81</c:v>
                </c:pt>
                <c:pt idx="103" formatCode="0">
                  <c:v>42.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41163920"/>
        <c:axId val="-1341168272"/>
      </c:barChart>
      <c:lineChart>
        <c:grouping val="standard"/>
        <c:varyColors val="0"/>
        <c:ser>
          <c:idx val="0"/>
          <c:order val="0"/>
          <c:tx>
            <c:v>Design Speed</c:v>
          </c:tx>
          <c:spPr>
            <a:ln w="31750" cap="rnd">
              <a:solidFill>
                <a:srgbClr val="0066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E$109:$E$212</c:f>
              <c:numCache>
                <c:formatCode>General</c:formatCode>
                <c:ptCount val="10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40</c:v>
                </c:pt>
                <c:pt idx="55">
                  <c:v>40</c:v>
                </c:pt>
                <c:pt idx="56">
                  <c:v>40</c:v>
                </c:pt>
                <c:pt idx="57">
                  <c:v>40</c:v>
                </c:pt>
                <c:pt idx="58">
                  <c:v>40</c:v>
                </c:pt>
                <c:pt idx="59">
                  <c:v>40</c:v>
                </c:pt>
                <c:pt idx="60">
                  <c:v>40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0</c:v>
                </c:pt>
                <c:pt idx="72">
                  <c:v>40</c:v>
                </c:pt>
                <c:pt idx="73">
                  <c:v>40</c:v>
                </c:pt>
                <c:pt idx="74">
                  <c:v>4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40</c:v>
                </c:pt>
                <c:pt idx="95">
                  <c:v>40</c:v>
                </c:pt>
                <c:pt idx="96">
                  <c:v>40</c:v>
                </c:pt>
                <c:pt idx="97">
                  <c:v>40</c:v>
                </c:pt>
                <c:pt idx="98">
                  <c:v>40</c:v>
                </c:pt>
                <c:pt idx="99">
                  <c:v>40</c:v>
                </c:pt>
                <c:pt idx="100">
                  <c:v>40</c:v>
                </c:pt>
                <c:pt idx="101">
                  <c:v>40</c:v>
                </c:pt>
                <c:pt idx="102">
                  <c:v>40</c:v>
                </c:pt>
                <c:pt idx="103">
                  <c:v>40</c:v>
                </c:pt>
              </c:numCache>
            </c:numRef>
          </c:val>
          <c:smooth val="0"/>
        </c:ser>
        <c:ser>
          <c:idx val="2"/>
          <c:order val="2"/>
          <c:tx>
            <c:v>Cars</c:v>
          </c:tx>
          <c:spPr>
            <a:ln w="28575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J$109:$J$212</c:f>
              <c:numCache>
                <c:formatCode>0.0</c:formatCode>
                <c:ptCount val="104"/>
                <c:pt idx="0">
                  <c:v>52</c:v>
                </c:pt>
                <c:pt idx="1">
                  <c:v>50.3</c:v>
                </c:pt>
                <c:pt idx="2">
                  <c:v>50</c:v>
                </c:pt>
                <c:pt idx="3">
                  <c:v>48</c:v>
                </c:pt>
                <c:pt idx="4">
                  <c:v>52</c:v>
                </c:pt>
                <c:pt idx="5">
                  <c:v>53.3</c:v>
                </c:pt>
                <c:pt idx="6">
                  <c:v>52.8</c:v>
                </c:pt>
                <c:pt idx="7">
                  <c:v>55</c:v>
                </c:pt>
                <c:pt idx="8">
                  <c:v>53.3</c:v>
                </c:pt>
                <c:pt idx="9">
                  <c:v>41</c:v>
                </c:pt>
                <c:pt idx="10">
                  <c:v>56.5</c:v>
                </c:pt>
                <c:pt idx="11">
                  <c:v>49</c:v>
                </c:pt>
                <c:pt idx="12">
                  <c:v>60</c:v>
                </c:pt>
                <c:pt idx="13">
                  <c:v>56</c:v>
                </c:pt>
                <c:pt idx="14">
                  <c:v>58</c:v>
                </c:pt>
                <c:pt idx="15">
                  <c:v>58.3</c:v>
                </c:pt>
                <c:pt idx="16">
                  <c:v>58</c:v>
                </c:pt>
                <c:pt idx="17">
                  <c:v>59</c:v>
                </c:pt>
                <c:pt idx="18">
                  <c:v>62.3</c:v>
                </c:pt>
                <c:pt idx="19">
                  <c:v>61.3</c:v>
                </c:pt>
                <c:pt idx="20">
                  <c:v>58</c:v>
                </c:pt>
                <c:pt idx="21">
                  <c:v>53</c:v>
                </c:pt>
                <c:pt idx="22">
                  <c:v>53</c:v>
                </c:pt>
                <c:pt idx="23">
                  <c:v>46.3</c:v>
                </c:pt>
                <c:pt idx="24">
                  <c:v>46.3</c:v>
                </c:pt>
                <c:pt idx="25">
                  <c:v>56.3</c:v>
                </c:pt>
                <c:pt idx="26">
                  <c:v>58</c:v>
                </c:pt>
                <c:pt idx="27">
                  <c:v>56.3</c:v>
                </c:pt>
                <c:pt idx="28">
                  <c:v>50.3</c:v>
                </c:pt>
                <c:pt idx="29">
                  <c:v>53</c:v>
                </c:pt>
                <c:pt idx="30">
                  <c:v>55</c:v>
                </c:pt>
                <c:pt idx="31">
                  <c:v>65.3</c:v>
                </c:pt>
                <c:pt idx="32">
                  <c:v>69.3</c:v>
                </c:pt>
                <c:pt idx="33">
                  <c:v>71</c:v>
                </c:pt>
                <c:pt idx="34">
                  <c:v>53.3</c:v>
                </c:pt>
                <c:pt idx="35">
                  <c:v>59.3</c:v>
                </c:pt>
                <c:pt idx="36">
                  <c:v>45</c:v>
                </c:pt>
                <c:pt idx="37">
                  <c:v>49.4</c:v>
                </c:pt>
                <c:pt idx="38">
                  <c:v>51</c:v>
                </c:pt>
                <c:pt idx="39">
                  <c:v>51</c:v>
                </c:pt>
                <c:pt idx="40">
                  <c:v>48</c:v>
                </c:pt>
                <c:pt idx="41">
                  <c:v>48</c:v>
                </c:pt>
                <c:pt idx="42">
                  <c:v>48</c:v>
                </c:pt>
                <c:pt idx="43">
                  <c:v>57.4</c:v>
                </c:pt>
                <c:pt idx="44">
                  <c:v>59</c:v>
                </c:pt>
                <c:pt idx="45">
                  <c:v>51</c:v>
                </c:pt>
                <c:pt idx="46">
                  <c:v>53.4</c:v>
                </c:pt>
                <c:pt idx="47">
                  <c:v>54</c:v>
                </c:pt>
                <c:pt idx="48">
                  <c:v>52</c:v>
                </c:pt>
                <c:pt idx="49">
                  <c:v>52</c:v>
                </c:pt>
                <c:pt idx="50">
                  <c:v>64</c:v>
                </c:pt>
                <c:pt idx="51">
                  <c:v>60.4</c:v>
                </c:pt>
                <c:pt idx="52">
                  <c:v>50</c:v>
                </c:pt>
                <c:pt idx="53">
                  <c:v>44.4</c:v>
                </c:pt>
                <c:pt idx="54">
                  <c:v>42</c:v>
                </c:pt>
                <c:pt idx="55">
                  <c:v>45</c:v>
                </c:pt>
                <c:pt idx="56">
                  <c:v>48.4</c:v>
                </c:pt>
                <c:pt idx="57">
                  <c:v>50</c:v>
                </c:pt>
                <c:pt idx="58">
                  <c:v>50</c:v>
                </c:pt>
                <c:pt idx="59">
                  <c:v>50</c:v>
                </c:pt>
                <c:pt idx="60">
                  <c:v>48</c:v>
                </c:pt>
                <c:pt idx="61">
                  <c:v>48.4</c:v>
                </c:pt>
                <c:pt idx="62">
                  <c:v>52.4</c:v>
                </c:pt>
                <c:pt idx="63">
                  <c:v>52</c:v>
                </c:pt>
                <c:pt idx="64">
                  <c:v>53</c:v>
                </c:pt>
                <c:pt idx="65">
                  <c:v>55</c:v>
                </c:pt>
                <c:pt idx="66">
                  <c:v>53</c:v>
                </c:pt>
                <c:pt idx="67">
                  <c:v>54</c:v>
                </c:pt>
                <c:pt idx="68">
                  <c:v>55.4</c:v>
                </c:pt>
                <c:pt idx="69">
                  <c:v>51</c:v>
                </c:pt>
                <c:pt idx="70">
                  <c:v>49</c:v>
                </c:pt>
                <c:pt idx="71">
                  <c:v>48</c:v>
                </c:pt>
                <c:pt idx="72">
                  <c:v>47</c:v>
                </c:pt>
                <c:pt idx="73">
                  <c:v>47</c:v>
                </c:pt>
                <c:pt idx="74">
                  <c:v>68</c:v>
                </c:pt>
                <c:pt idx="75">
                  <c:v>69</c:v>
                </c:pt>
                <c:pt idx="76">
                  <c:v>66</c:v>
                </c:pt>
                <c:pt idx="77">
                  <c:v>66</c:v>
                </c:pt>
                <c:pt idx="78">
                  <c:v>55.8</c:v>
                </c:pt>
                <c:pt idx="79">
                  <c:v>55.8</c:v>
                </c:pt>
                <c:pt idx="80">
                  <c:v>67.400000000000006</c:v>
                </c:pt>
                <c:pt idx="81">
                  <c:v>68</c:v>
                </c:pt>
                <c:pt idx="82">
                  <c:v>65.400000000000006</c:v>
                </c:pt>
                <c:pt idx="83">
                  <c:v>64.400000000000006</c:v>
                </c:pt>
                <c:pt idx="84">
                  <c:v>52</c:v>
                </c:pt>
                <c:pt idx="85">
                  <c:v>61</c:v>
                </c:pt>
                <c:pt idx="86">
                  <c:v>64</c:v>
                </c:pt>
                <c:pt idx="87">
                  <c:v>64</c:v>
                </c:pt>
                <c:pt idx="88">
                  <c:v>62</c:v>
                </c:pt>
                <c:pt idx="89">
                  <c:v>70.400000000000006</c:v>
                </c:pt>
                <c:pt idx="90">
                  <c:v>69.400000000000006</c:v>
                </c:pt>
                <c:pt idx="91">
                  <c:v>72.400000000000006</c:v>
                </c:pt>
                <c:pt idx="92">
                  <c:v>72</c:v>
                </c:pt>
                <c:pt idx="93">
                  <c:v>71.400000000000006</c:v>
                </c:pt>
                <c:pt idx="94">
                  <c:v>63.4</c:v>
                </c:pt>
                <c:pt idx="95">
                  <c:v>64</c:v>
                </c:pt>
                <c:pt idx="96">
                  <c:v>61.4</c:v>
                </c:pt>
                <c:pt idx="97">
                  <c:v>51</c:v>
                </c:pt>
                <c:pt idx="98">
                  <c:v>50.4</c:v>
                </c:pt>
                <c:pt idx="99">
                  <c:v>52</c:v>
                </c:pt>
                <c:pt idx="100">
                  <c:v>63</c:v>
                </c:pt>
                <c:pt idx="101">
                  <c:v>68</c:v>
                </c:pt>
                <c:pt idx="102">
                  <c:v>54</c:v>
                </c:pt>
                <c:pt idx="103">
                  <c:v>57</c:v>
                </c:pt>
              </c:numCache>
            </c:numRef>
          </c:val>
          <c:smooth val="1"/>
        </c:ser>
        <c:ser>
          <c:idx val="3"/>
          <c:order val="3"/>
          <c:tx>
            <c:v>Buses</c:v>
          </c:tx>
          <c:spPr>
            <a:ln w="22225" cap="rnd">
              <a:solidFill>
                <a:srgbClr val="000066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K$109:$K$212</c:f>
              <c:numCache>
                <c:formatCode>0.0</c:formatCode>
                <c:ptCount val="104"/>
                <c:pt idx="0">
                  <c:v>48</c:v>
                </c:pt>
                <c:pt idx="1">
                  <c:v>46.3</c:v>
                </c:pt>
                <c:pt idx="2">
                  <c:v>45</c:v>
                </c:pt>
                <c:pt idx="3">
                  <c:v>45</c:v>
                </c:pt>
                <c:pt idx="4">
                  <c:v>47</c:v>
                </c:pt>
                <c:pt idx="5">
                  <c:v>46.3</c:v>
                </c:pt>
                <c:pt idx="6">
                  <c:v>47</c:v>
                </c:pt>
                <c:pt idx="7">
                  <c:v>49</c:v>
                </c:pt>
                <c:pt idx="8">
                  <c:v>48</c:v>
                </c:pt>
                <c:pt idx="9">
                  <c:v>38</c:v>
                </c:pt>
                <c:pt idx="10">
                  <c:v>51</c:v>
                </c:pt>
                <c:pt idx="11">
                  <c:v>46</c:v>
                </c:pt>
                <c:pt idx="12">
                  <c:v>52.3</c:v>
                </c:pt>
                <c:pt idx="13">
                  <c:v>51.5</c:v>
                </c:pt>
                <c:pt idx="14">
                  <c:v>52</c:v>
                </c:pt>
                <c:pt idx="15">
                  <c:v>51</c:v>
                </c:pt>
                <c:pt idx="16">
                  <c:v>53</c:v>
                </c:pt>
                <c:pt idx="17">
                  <c:v>51</c:v>
                </c:pt>
                <c:pt idx="18">
                  <c:v>56</c:v>
                </c:pt>
                <c:pt idx="19">
                  <c:v>58.3</c:v>
                </c:pt>
                <c:pt idx="20">
                  <c:v>59</c:v>
                </c:pt>
                <c:pt idx="21">
                  <c:v>48</c:v>
                </c:pt>
                <c:pt idx="22">
                  <c:v>46.3</c:v>
                </c:pt>
                <c:pt idx="23">
                  <c:v>42.3</c:v>
                </c:pt>
                <c:pt idx="24">
                  <c:v>42.3</c:v>
                </c:pt>
                <c:pt idx="25">
                  <c:v>45</c:v>
                </c:pt>
                <c:pt idx="26">
                  <c:v>47</c:v>
                </c:pt>
                <c:pt idx="27">
                  <c:v>47</c:v>
                </c:pt>
                <c:pt idx="28">
                  <c:v>46</c:v>
                </c:pt>
                <c:pt idx="29">
                  <c:v>48.3</c:v>
                </c:pt>
                <c:pt idx="30">
                  <c:v>50.3</c:v>
                </c:pt>
                <c:pt idx="31">
                  <c:v>60</c:v>
                </c:pt>
                <c:pt idx="32">
                  <c:v>64</c:v>
                </c:pt>
                <c:pt idx="33">
                  <c:v>59</c:v>
                </c:pt>
                <c:pt idx="34">
                  <c:v>45</c:v>
                </c:pt>
                <c:pt idx="35">
                  <c:v>52.5</c:v>
                </c:pt>
                <c:pt idx="36">
                  <c:v>42</c:v>
                </c:pt>
                <c:pt idx="37">
                  <c:v>46</c:v>
                </c:pt>
                <c:pt idx="38">
                  <c:v>48.8</c:v>
                </c:pt>
                <c:pt idx="39">
                  <c:v>48.4</c:v>
                </c:pt>
                <c:pt idx="40">
                  <c:v>44</c:v>
                </c:pt>
                <c:pt idx="41">
                  <c:v>44</c:v>
                </c:pt>
                <c:pt idx="42">
                  <c:v>42</c:v>
                </c:pt>
                <c:pt idx="43">
                  <c:v>51</c:v>
                </c:pt>
                <c:pt idx="44">
                  <c:v>52</c:v>
                </c:pt>
                <c:pt idx="45">
                  <c:v>47</c:v>
                </c:pt>
                <c:pt idx="46">
                  <c:v>49.4</c:v>
                </c:pt>
                <c:pt idx="47">
                  <c:v>49</c:v>
                </c:pt>
                <c:pt idx="48">
                  <c:v>46</c:v>
                </c:pt>
                <c:pt idx="49">
                  <c:v>46</c:v>
                </c:pt>
                <c:pt idx="50">
                  <c:v>53</c:v>
                </c:pt>
                <c:pt idx="51">
                  <c:v>50</c:v>
                </c:pt>
                <c:pt idx="52">
                  <c:v>46.4</c:v>
                </c:pt>
                <c:pt idx="53">
                  <c:v>43</c:v>
                </c:pt>
                <c:pt idx="54">
                  <c:v>40</c:v>
                </c:pt>
                <c:pt idx="55">
                  <c:v>42</c:v>
                </c:pt>
                <c:pt idx="56">
                  <c:v>45</c:v>
                </c:pt>
                <c:pt idx="57">
                  <c:v>44</c:v>
                </c:pt>
                <c:pt idx="58">
                  <c:v>44</c:v>
                </c:pt>
                <c:pt idx="59">
                  <c:v>44.4</c:v>
                </c:pt>
                <c:pt idx="60">
                  <c:v>44</c:v>
                </c:pt>
                <c:pt idx="61">
                  <c:v>44.4</c:v>
                </c:pt>
                <c:pt idx="62">
                  <c:v>44.6</c:v>
                </c:pt>
                <c:pt idx="63">
                  <c:v>44.6</c:v>
                </c:pt>
                <c:pt idx="64">
                  <c:v>50</c:v>
                </c:pt>
                <c:pt idx="65">
                  <c:v>51.4</c:v>
                </c:pt>
                <c:pt idx="66">
                  <c:v>50</c:v>
                </c:pt>
                <c:pt idx="67">
                  <c:v>50</c:v>
                </c:pt>
                <c:pt idx="68">
                  <c:v>50</c:v>
                </c:pt>
                <c:pt idx="69">
                  <c:v>48</c:v>
                </c:pt>
                <c:pt idx="70">
                  <c:v>50</c:v>
                </c:pt>
                <c:pt idx="71">
                  <c:v>44</c:v>
                </c:pt>
                <c:pt idx="72">
                  <c:v>43.4</c:v>
                </c:pt>
                <c:pt idx="73">
                  <c:v>43.4</c:v>
                </c:pt>
                <c:pt idx="74">
                  <c:v>66.400000000000006</c:v>
                </c:pt>
                <c:pt idx="75">
                  <c:v>65</c:v>
                </c:pt>
                <c:pt idx="76">
                  <c:v>62</c:v>
                </c:pt>
                <c:pt idx="77">
                  <c:v>62</c:v>
                </c:pt>
                <c:pt idx="78">
                  <c:v>50</c:v>
                </c:pt>
                <c:pt idx="79">
                  <c:v>50</c:v>
                </c:pt>
                <c:pt idx="80">
                  <c:v>60</c:v>
                </c:pt>
                <c:pt idx="81">
                  <c:v>61</c:v>
                </c:pt>
                <c:pt idx="82">
                  <c:v>60</c:v>
                </c:pt>
                <c:pt idx="83">
                  <c:v>60</c:v>
                </c:pt>
                <c:pt idx="84">
                  <c:v>47</c:v>
                </c:pt>
                <c:pt idx="85">
                  <c:v>54</c:v>
                </c:pt>
                <c:pt idx="86">
                  <c:v>60</c:v>
                </c:pt>
                <c:pt idx="87">
                  <c:v>60</c:v>
                </c:pt>
                <c:pt idx="88">
                  <c:v>52.4</c:v>
                </c:pt>
                <c:pt idx="89">
                  <c:v>61</c:v>
                </c:pt>
                <c:pt idx="90">
                  <c:v>60.4</c:v>
                </c:pt>
                <c:pt idx="91">
                  <c:v>62</c:v>
                </c:pt>
                <c:pt idx="92">
                  <c:v>60</c:v>
                </c:pt>
                <c:pt idx="93">
                  <c:v>60.4</c:v>
                </c:pt>
                <c:pt idx="94">
                  <c:v>59</c:v>
                </c:pt>
                <c:pt idx="95">
                  <c:v>59</c:v>
                </c:pt>
                <c:pt idx="96">
                  <c:v>56</c:v>
                </c:pt>
                <c:pt idx="97">
                  <c:v>47.4</c:v>
                </c:pt>
                <c:pt idx="98">
                  <c:v>47</c:v>
                </c:pt>
                <c:pt idx="99">
                  <c:v>47</c:v>
                </c:pt>
                <c:pt idx="100">
                  <c:v>56</c:v>
                </c:pt>
                <c:pt idx="101">
                  <c:v>51.4</c:v>
                </c:pt>
                <c:pt idx="102">
                  <c:v>55.4</c:v>
                </c:pt>
                <c:pt idx="103">
                  <c:v>50</c:v>
                </c:pt>
              </c:numCache>
            </c:numRef>
          </c:val>
          <c:smooth val="1"/>
        </c:ser>
        <c:ser>
          <c:idx val="4"/>
          <c:order val="4"/>
          <c:tx>
            <c:v>Trucks</c:v>
          </c:tx>
          <c:spPr>
            <a:ln w="28575" cap="rnd">
              <a:solidFill>
                <a:srgbClr val="470064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109:$C$212</c:f>
              <c:numCache>
                <c:formatCode>\K\ 0\+000</c:formatCode>
                <c:ptCount val="104"/>
                <c:pt idx="0">
                  <c:v>16757.669999999998</c:v>
                </c:pt>
                <c:pt idx="1">
                  <c:v>16789.939999999999</c:v>
                </c:pt>
                <c:pt idx="2">
                  <c:v>16844.2</c:v>
                </c:pt>
                <c:pt idx="3">
                  <c:v>16885.14</c:v>
                </c:pt>
                <c:pt idx="4">
                  <c:v>16974.506000000001</c:v>
                </c:pt>
                <c:pt idx="5">
                  <c:v>16994.310000000001</c:v>
                </c:pt>
                <c:pt idx="6">
                  <c:v>17041.182000000001</c:v>
                </c:pt>
                <c:pt idx="7">
                  <c:v>17057.330000000002</c:v>
                </c:pt>
                <c:pt idx="8">
                  <c:v>17097.887999999999</c:v>
                </c:pt>
                <c:pt idx="9">
                  <c:v>17134.55</c:v>
                </c:pt>
                <c:pt idx="10">
                  <c:v>17206.417000000001</c:v>
                </c:pt>
                <c:pt idx="11">
                  <c:v>17234.560000000001</c:v>
                </c:pt>
                <c:pt idx="12">
                  <c:v>17308.083999999999</c:v>
                </c:pt>
                <c:pt idx="13">
                  <c:v>17434.349999999999</c:v>
                </c:pt>
                <c:pt idx="14">
                  <c:v>17530.089</c:v>
                </c:pt>
                <c:pt idx="15">
                  <c:v>17565.87</c:v>
                </c:pt>
                <c:pt idx="16">
                  <c:v>17615.54</c:v>
                </c:pt>
                <c:pt idx="17">
                  <c:v>17638.330000000002</c:v>
                </c:pt>
                <c:pt idx="18">
                  <c:v>17688.927</c:v>
                </c:pt>
                <c:pt idx="19">
                  <c:v>17707.79</c:v>
                </c:pt>
                <c:pt idx="20">
                  <c:v>17768.897000000001</c:v>
                </c:pt>
                <c:pt idx="21">
                  <c:v>17858.07</c:v>
                </c:pt>
                <c:pt idx="22">
                  <c:v>17977.652999999998</c:v>
                </c:pt>
                <c:pt idx="23">
                  <c:v>18005.310000000001</c:v>
                </c:pt>
                <c:pt idx="24">
                  <c:v>18068.580000000002</c:v>
                </c:pt>
                <c:pt idx="25">
                  <c:v>18129.975999999999</c:v>
                </c:pt>
                <c:pt idx="26">
                  <c:v>18209.259999999998</c:v>
                </c:pt>
                <c:pt idx="27">
                  <c:v>18282.654999999999</c:v>
                </c:pt>
                <c:pt idx="28">
                  <c:v>18335.18</c:v>
                </c:pt>
                <c:pt idx="29">
                  <c:v>18398.048999999999</c:v>
                </c:pt>
                <c:pt idx="30">
                  <c:v>18413.95</c:v>
                </c:pt>
                <c:pt idx="31">
                  <c:v>18461.036</c:v>
                </c:pt>
                <c:pt idx="32">
                  <c:v>18598.27</c:v>
                </c:pt>
                <c:pt idx="33">
                  <c:v>18648.262999999999</c:v>
                </c:pt>
                <c:pt idx="34">
                  <c:v>18765.400000000001</c:v>
                </c:pt>
                <c:pt idx="35">
                  <c:v>18838.715</c:v>
                </c:pt>
                <c:pt idx="36">
                  <c:v>18927.53</c:v>
                </c:pt>
                <c:pt idx="37">
                  <c:v>19016.22</c:v>
                </c:pt>
                <c:pt idx="38">
                  <c:v>19041.91</c:v>
                </c:pt>
                <c:pt idx="39">
                  <c:v>19081.79</c:v>
                </c:pt>
                <c:pt idx="40">
                  <c:v>19126.240000000002</c:v>
                </c:pt>
                <c:pt idx="41">
                  <c:v>19175.98</c:v>
                </c:pt>
                <c:pt idx="42">
                  <c:v>19194.689999999999</c:v>
                </c:pt>
                <c:pt idx="43">
                  <c:v>19272.490000000002</c:v>
                </c:pt>
                <c:pt idx="44">
                  <c:v>19300.75</c:v>
                </c:pt>
                <c:pt idx="45">
                  <c:v>19379.560000000001</c:v>
                </c:pt>
                <c:pt idx="46">
                  <c:v>19419.37</c:v>
                </c:pt>
                <c:pt idx="47">
                  <c:v>19491.78</c:v>
                </c:pt>
                <c:pt idx="48">
                  <c:v>19592.099999999999</c:v>
                </c:pt>
                <c:pt idx="49">
                  <c:v>19638.66</c:v>
                </c:pt>
                <c:pt idx="50">
                  <c:v>19661.53</c:v>
                </c:pt>
                <c:pt idx="51">
                  <c:v>19712.95</c:v>
                </c:pt>
                <c:pt idx="52">
                  <c:v>19743.18</c:v>
                </c:pt>
                <c:pt idx="53">
                  <c:v>19848.72</c:v>
                </c:pt>
                <c:pt idx="54">
                  <c:v>19880.72</c:v>
                </c:pt>
                <c:pt idx="55">
                  <c:v>19962.189999999999</c:v>
                </c:pt>
                <c:pt idx="56">
                  <c:v>20034.45</c:v>
                </c:pt>
                <c:pt idx="57">
                  <c:v>20137.34</c:v>
                </c:pt>
                <c:pt idx="58">
                  <c:v>20158.080000000002</c:v>
                </c:pt>
                <c:pt idx="59">
                  <c:v>20196.66</c:v>
                </c:pt>
                <c:pt idx="60">
                  <c:v>20226.599999999999</c:v>
                </c:pt>
                <c:pt idx="61">
                  <c:v>20261.150000000001</c:v>
                </c:pt>
                <c:pt idx="62">
                  <c:v>20295.990000000002</c:v>
                </c:pt>
                <c:pt idx="63">
                  <c:v>20340.78</c:v>
                </c:pt>
                <c:pt idx="64">
                  <c:v>20367.48</c:v>
                </c:pt>
                <c:pt idx="65">
                  <c:v>20400.349999999999</c:v>
                </c:pt>
                <c:pt idx="66">
                  <c:v>20451.169999999998</c:v>
                </c:pt>
                <c:pt idx="67">
                  <c:v>20495.97</c:v>
                </c:pt>
                <c:pt idx="68">
                  <c:v>20530.18</c:v>
                </c:pt>
                <c:pt idx="69">
                  <c:v>20572.89</c:v>
                </c:pt>
                <c:pt idx="70">
                  <c:v>20608.759999999998</c:v>
                </c:pt>
                <c:pt idx="71">
                  <c:v>20701.259999999998</c:v>
                </c:pt>
                <c:pt idx="72">
                  <c:v>20735.87</c:v>
                </c:pt>
                <c:pt idx="73">
                  <c:v>20779.939999999999</c:v>
                </c:pt>
                <c:pt idx="74">
                  <c:v>20805.72</c:v>
                </c:pt>
                <c:pt idx="75">
                  <c:v>20858.86</c:v>
                </c:pt>
                <c:pt idx="76">
                  <c:v>21003.48</c:v>
                </c:pt>
                <c:pt idx="77">
                  <c:v>21056.93</c:v>
                </c:pt>
                <c:pt idx="78">
                  <c:v>21066.77</c:v>
                </c:pt>
                <c:pt idx="79">
                  <c:v>21134.75</c:v>
                </c:pt>
                <c:pt idx="80">
                  <c:v>21140.07</c:v>
                </c:pt>
                <c:pt idx="81">
                  <c:v>21246.52</c:v>
                </c:pt>
                <c:pt idx="82">
                  <c:v>21291.23</c:v>
                </c:pt>
                <c:pt idx="83">
                  <c:v>21357.37</c:v>
                </c:pt>
                <c:pt idx="84">
                  <c:v>21386.19</c:v>
                </c:pt>
                <c:pt idx="85">
                  <c:v>21441.97</c:v>
                </c:pt>
                <c:pt idx="86">
                  <c:v>21552.61</c:v>
                </c:pt>
                <c:pt idx="87">
                  <c:v>21644.34</c:v>
                </c:pt>
                <c:pt idx="88">
                  <c:v>21672.01</c:v>
                </c:pt>
                <c:pt idx="89">
                  <c:v>21759.58</c:v>
                </c:pt>
                <c:pt idx="90">
                  <c:v>21799.31</c:v>
                </c:pt>
                <c:pt idx="91">
                  <c:v>21850.93</c:v>
                </c:pt>
                <c:pt idx="92">
                  <c:v>21899.38</c:v>
                </c:pt>
                <c:pt idx="93">
                  <c:v>21971.11</c:v>
                </c:pt>
                <c:pt idx="94">
                  <c:v>21997.65</c:v>
                </c:pt>
                <c:pt idx="95">
                  <c:v>22054.720000000001</c:v>
                </c:pt>
                <c:pt idx="96">
                  <c:v>22074.79</c:v>
                </c:pt>
                <c:pt idx="97">
                  <c:v>22136.12</c:v>
                </c:pt>
                <c:pt idx="98">
                  <c:v>22167.64</c:v>
                </c:pt>
                <c:pt idx="99">
                  <c:v>22269.79</c:v>
                </c:pt>
                <c:pt idx="100">
                  <c:v>22320.25</c:v>
                </c:pt>
                <c:pt idx="101">
                  <c:v>22389.52</c:v>
                </c:pt>
                <c:pt idx="102">
                  <c:v>22510.91</c:v>
                </c:pt>
                <c:pt idx="103">
                  <c:v>22597.34</c:v>
                </c:pt>
              </c:numCache>
            </c:numRef>
          </c:cat>
          <c:val>
            <c:numRef>
              <c:f>'Figure 3 - Speed Profiles'!$L$109:$L$212</c:f>
              <c:numCache>
                <c:formatCode>0.0</c:formatCode>
                <c:ptCount val="104"/>
                <c:pt idx="0">
                  <c:v>43</c:v>
                </c:pt>
                <c:pt idx="1">
                  <c:v>42</c:v>
                </c:pt>
                <c:pt idx="2">
                  <c:v>40</c:v>
                </c:pt>
                <c:pt idx="3">
                  <c:v>39</c:v>
                </c:pt>
                <c:pt idx="4">
                  <c:v>40</c:v>
                </c:pt>
                <c:pt idx="5">
                  <c:v>41.3</c:v>
                </c:pt>
                <c:pt idx="6">
                  <c:v>44.3</c:v>
                </c:pt>
                <c:pt idx="7">
                  <c:v>47</c:v>
                </c:pt>
                <c:pt idx="8">
                  <c:v>45</c:v>
                </c:pt>
                <c:pt idx="9">
                  <c:v>37</c:v>
                </c:pt>
                <c:pt idx="10">
                  <c:v>40.799999999999997</c:v>
                </c:pt>
                <c:pt idx="11">
                  <c:v>35</c:v>
                </c:pt>
                <c:pt idx="12">
                  <c:v>43.3</c:v>
                </c:pt>
                <c:pt idx="13">
                  <c:v>45</c:v>
                </c:pt>
                <c:pt idx="14">
                  <c:v>46</c:v>
                </c:pt>
                <c:pt idx="15">
                  <c:v>47</c:v>
                </c:pt>
                <c:pt idx="16">
                  <c:v>44.3</c:v>
                </c:pt>
                <c:pt idx="17">
                  <c:v>46</c:v>
                </c:pt>
                <c:pt idx="18">
                  <c:v>48</c:v>
                </c:pt>
                <c:pt idx="19">
                  <c:v>50</c:v>
                </c:pt>
                <c:pt idx="20">
                  <c:v>49</c:v>
                </c:pt>
                <c:pt idx="21">
                  <c:v>45</c:v>
                </c:pt>
                <c:pt idx="22">
                  <c:v>43.3</c:v>
                </c:pt>
                <c:pt idx="23">
                  <c:v>35</c:v>
                </c:pt>
                <c:pt idx="24">
                  <c:v>35</c:v>
                </c:pt>
                <c:pt idx="25">
                  <c:v>40</c:v>
                </c:pt>
                <c:pt idx="26">
                  <c:v>42.3</c:v>
                </c:pt>
                <c:pt idx="27">
                  <c:v>42</c:v>
                </c:pt>
                <c:pt idx="28">
                  <c:v>42</c:v>
                </c:pt>
                <c:pt idx="29">
                  <c:v>44</c:v>
                </c:pt>
                <c:pt idx="30">
                  <c:v>44</c:v>
                </c:pt>
                <c:pt idx="31">
                  <c:v>53.3</c:v>
                </c:pt>
                <c:pt idx="32">
                  <c:v>56</c:v>
                </c:pt>
                <c:pt idx="33">
                  <c:v>58</c:v>
                </c:pt>
                <c:pt idx="34">
                  <c:v>44</c:v>
                </c:pt>
                <c:pt idx="35">
                  <c:v>48</c:v>
                </c:pt>
                <c:pt idx="36">
                  <c:v>36</c:v>
                </c:pt>
                <c:pt idx="37">
                  <c:v>38.4</c:v>
                </c:pt>
                <c:pt idx="38">
                  <c:v>40</c:v>
                </c:pt>
                <c:pt idx="39">
                  <c:v>40</c:v>
                </c:pt>
                <c:pt idx="40">
                  <c:v>41</c:v>
                </c:pt>
                <c:pt idx="41">
                  <c:v>41</c:v>
                </c:pt>
                <c:pt idx="42">
                  <c:v>42</c:v>
                </c:pt>
                <c:pt idx="43">
                  <c:v>45.4</c:v>
                </c:pt>
                <c:pt idx="44">
                  <c:v>48.4</c:v>
                </c:pt>
                <c:pt idx="45">
                  <c:v>43.8</c:v>
                </c:pt>
                <c:pt idx="46">
                  <c:v>45</c:v>
                </c:pt>
                <c:pt idx="47">
                  <c:v>48.4</c:v>
                </c:pt>
                <c:pt idx="48">
                  <c:v>44</c:v>
                </c:pt>
                <c:pt idx="49">
                  <c:v>44</c:v>
                </c:pt>
                <c:pt idx="50">
                  <c:v>49.4</c:v>
                </c:pt>
                <c:pt idx="51">
                  <c:v>45.4</c:v>
                </c:pt>
                <c:pt idx="52">
                  <c:v>40</c:v>
                </c:pt>
                <c:pt idx="53">
                  <c:v>38</c:v>
                </c:pt>
                <c:pt idx="54">
                  <c:v>35.4</c:v>
                </c:pt>
                <c:pt idx="55">
                  <c:v>36</c:v>
                </c:pt>
                <c:pt idx="56">
                  <c:v>40</c:v>
                </c:pt>
                <c:pt idx="57">
                  <c:v>42</c:v>
                </c:pt>
                <c:pt idx="58">
                  <c:v>41.4</c:v>
                </c:pt>
                <c:pt idx="59">
                  <c:v>42</c:v>
                </c:pt>
                <c:pt idx="60">
                  <c:v>41</c:v>
                </c:pt>
                <c:pt idx="61">
                  <c:v>40.4</c:v>
                </c:pt>
                <c:pt idx="62">
                  <c:v>42</c:v>
                </c:pt>
                <c:pt idx="63">
                  <c:v>42</c:v>
                </c:pt>
                <c:pt idx="64">
                  <c:v>40</c:v>
                </c:pt>
                <c:pt idx="65">
                  <c:v>42</c:v>
                </c:pt>
                <c:pt idx="66">
                  <c:v>40</c:v>
                </c:pt>
                <c:pt idx="67">
                  <c:v>40</c:v>
                </c:pt>
                <c:pt idx="68">
                  <c:v>39.4</c:v>
                </c:pt>
                <c:pt idx="69">
                  <c:v>38</c:v>
                </c:pt>
                <c:pt idx="70">
                  <c:v>37</c:v>
                </c:pt>
                <c:pt idx="71">
                  <c:v>38</c:v>
                </c:pt>
                <c:pt idx="72">
                  <c:v>37</c:v>
                </c:pt>
                <c:pt idx="73">
                  <c:v>37</c:v>
                </c:pt>
                <c:pt idx="74">
                  <c:v>60</c:v>
                </c:pt>
                <c:pt idx="75">
                  <c:v>60</c:v>
                </c:pt>
                <c:pt idx="76">
                  <c:v>57</c:v>
                </c:pt>
                <c:pt idx="77">
                  <c:v>57</c:v>
                </c:pt>
                <c:pt idx="78">
                  <c:v>44</c:v>
                </c:pt>
                <c:pt idx="79">
                  <c:v>44.4</c:v>
                </c:pt>
                <c:pt idx="80">
                  <c:v>55</c:v>
                </c:pt>
                <c:pt idx="81">
                  <c:v>55</c:v>
                </c:pt>
                <c:pt idx="82">
                  <c:v>54</c:v>
                </c:pt>
                <c:pt idx="83">
                  <c:v>55</c:v>
                </c:pt>
                <c:pt idx="84">
                  <c:v>44</c:v>
                </c:pt>
                <c:pt idx="85">
                  <c:v>51</c:v>
                </c:pt>
                <c:pt idx="86">
                  <c:v>52</c:v>
                </c:pt>
                <c:pt idx="87">
                  <c:v>52</c:v>
                </c:pt>
                <c:pt idx="88">
                  <c:v>52.4</c:v>
                </c:pt>
                <c:pt idx="89">
                  <c:v>53</c:v>
                </c:pt>
                <c:pt idx="90">
                  <c:v>52.4</c:v>
                </c:pt>
                <c:pt idx="91">
                  <c:v>55.4</c:v>
                </c:pt>
                <c:pt idx="92">
                  <c:v>51</c:v>
                </c:pt>
                <c:pt idx="93">
                  <c:v>51</c:v>
                </c:pt>
                <c:pt idx="94">
                  <c:v>50</c:v>
                </c:pt>
                <c:pt idx="95">
                  <c:v>50</c:v>
                </c:pt>
                <c:pt idx="96">
                  <c:v>49</c:v>
                </c:pt>
                <c:pt idx="97">
                  <c:v>42</c:v>
                </c:pt>
                <c:pt idx="98">
                  <c:v>41</c:v>
                </c:pt>
                <c:pt idx="99">
                  <c:v>41</c:v>
                </c:pt>
                <c:pt idx="100">
                  <c:v>52.4</c:v>
                </c:pt>
                <c:pt idx="101">
                  <c:v>46.8</c:v>
                </c:pt>
                <c:pt idx="102">
                  <c:v>47</c:v>
                </c:pt>
                <c:pt idx="103">
                  <c:v>48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41163920"/>
        <c:axId val="-1341168272"/>
      </c:lineChart>
      <c:catAx>
        <c:axId val="-1341163920"/>
        <c:scaling>
          <c:orientation val="minMax"/>
        </c:scaling>
        <c:delete val="0"/>
        <c:axPos val="b"/>
        <c:numFmt formatCode="\K\ 0\+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341168272"/>
        <c:crosses val="autoZero"/>
        <c:auto val="1"/>
        <c:lblAlgn val="ctr"/>
        <c:lblOffset val="100"/>
        <c:noMultiLvlLbl val="0"/>
      </c:catAx>
      <c:valAx>
        <c:axId val="-134116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/>
                  <a:t>Speed</a:t>
                </a:r>
                <a:r>
                  <a:rPr lang="es-CO" baseline="0"/>
                  <a:t> (Km/h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341163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Road Speed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F$213:$F$316</c:f>
              <c:numCache>
                <c:formatCode>0</c:formatCode>
                <c:ptCount val="104"/>
                <c:pt idx="0">
                  <c:v>41.35</c:v>
                </c:pt>
                <c:pt idx="1">
                  <c:v>41.35</c:v>
                </c:pt>
                <c:pt idx="2">
                  <c:v>40.44</c:v>
                </c:pt>
                <c:pt idx="3">
                  <c:v>40.44</c:v>
                </c:pt>
                <c:pt idx="4">
                  <c:v>39.69</c:v>
                </c:pt>
                <c:pt idx="5">
                  <c:v>40.19</c:v>
                </c:pt>
                <c:pt idx="6">
                  <c:v>40.19</c:v>
                </c:pt>
                <c:pt idx="7">
                  <c:v>40.89</c:v>
                </c:pt>
                <c:pt idx="8">
                  <c:v>40.89</c:v>
                </c:pt>
                <c:pt idx="9">
                  <c:v>40.89</c:v>
                </c:pt>
                <c:pt idx="10">
                  <c:v>40.89</c:v>
                </c:pt>
                <c:pt idx="11">
                  <c:v>42.81</c:v>
                </c:pt>
                <c:pt idx="12">
                  <c:v>42.81</c:v>
                </c:pt>
                <c:pt idx="13">
                  <c:v>42.81</c:v>
                </c:pt>
                <c:pt idx="14">
                  <c:v>40</c:v>
                </c:pt>
                <c:pt idx="15">
                  <c:v>40.24</c:v>
                </c:pt>
                <c:pt idx="16">
                  <c:v>40.24</c:v>
                </c:pt>
                <c:pt idx="17">
                  <c:v>40.24</c:v>
                </c:pt>
                <c:pt idx="18">
                  <c:v>40.24</c:v>
                </c:pt>
                <c:pt idx="19">
                  <c:v>40.71</c:v>
                </c:pt>
                <c:pt idx="20">
                  <c:v>40.71</c:v>
                </c:pt>
                <c:pt idx="21">
                  <c:v>42.81</c:v>
                </c:pt>
                <c:pt idx="22">
                  <c:v>42.81</c:v>
                </c:pt>
                <c:pt idx="23">
                  <c:v>42.81</c:v>
                </c:pt>
                <c:pt idx="24">
                  <c:v>41.11</c:v>
                </c:pt>
                <c:pt idx="25">
                  <c:v>41.25</c:v>
                </c:pt>
                <c:pt idx="26">
                  <c:v>41.25</c:v>
                </c:pt>
                <c:pt idx="27">
                  <c:v>41.25</c:v>
                </c:pt>
                <c:pt idx="28">
                  <c:v>40.71</c:v>
                </c:pt>
                <c:pt idx="29">
                  <c:v>40.71</c:v>
                </c:pt>
                <c:pt idx="30">
                  <c:v>40.43</c:v>
                </c:pt>
                <c:pt idx="31">
                  <c:v>41.25</c:v>
                </c:pt>
                <c:pt idx="32">
                  <c:v>41.25</c:v>
                </c:pt>
                <c:pt idx="33">
                  <c:v>41.25</c:v>
                </c:pt>
                <c:pt idx="34">
                  <c:v>40.43</c:v>
                </c:pt>
                <c:pt idx="35">
                  <c:v>40.85</c:v>
                </c:pt>
                <c:pt idx="36">
                  <c:v>40.85</c:v>
                </c:pt>
                <c:pt idx="37">
                  <c:v>41.05</c:v>
                </c:pt>
                <c:pt idx="38">
                  <c:v>41.05</c:v>
                </c:pt>
                <c:pt idx="39">
                  <c:v>41.05</c:v>
                </c:pt>
                <c:pt idx="40">
                  <c:v>40.5</c:v>
                </c:pt>
                <c:pt idx="41">
                  <c:v>41.11</c:v>
                </c:pt>
                <c:pt idx="42">
                  <c:v>41.11</c:v>
                </c:pt>
                <c:pt idx="43">
                  <c:v>41.11</c:v>
                </c:pt>
                <c:pt idx="44">
                  <c:v>40.32</c:v>
                </c:pt>
                <c:pt idx="45">
                  <c:v>40.43</c:v>
                </c:pt>
                <c:pt idx="46">
                  <c:v>40.43</c:v>
                </c:pt>
                <c:pt idx="47">
                  <c:v>40.43</c:v>
                </c:pt>
                <c:pt idx="48">
                  <c:v>40</c:v>
                </c:pt>
                <c:pt idx="49">
                  <c:v>40.840000000000003</c:v>
                </c:pt>
                <c:pt idx="50">
                  <c:v>40.840000000000003</c:v>
                </c:pt>
                <c:pt idx="51">
                  <c:v>40.9</c:v>
                </c:pt>
                <c:pt idx="52">
                  <c:v>40.9</c:v>
                </c:pt>
                <c:pt idx="53">
                  <c:v>40.9</c:v>
                </c:pt>
                <c:pt idx="54">
                  <c:v>40.19</c:v>
                </c:pt>
                <c:pt idx="55">
                  <c:v>40.19</c:v>
                </c:pt>
                <c:pt idx="56">
                  <c:v>38.130000000000003</c:v>
                </c:pt>
                <c:pt idx="57">
                  <c:v>39.69</c:v>
                </c:pt>
                <c:pt idx="58">
                  <c:v>39.69</c:v>
                </c:pt>
                <c:pt idx="59">
                  <c:v>42.81</c:v>
                </c:pt>
                <c:pt idx="60">
                  <c:v>42.81</c:v>
                </c:pt>
                <c:pt idx="61">
                  <c:v>42.81</c:v>
                </c:pt>
                <c:pt idx="62">
                  <c:v>38.06</c:v>
                </c:pt>
                <c:pt idx="63">
                  <c:v>39.69</c:v>
                </c:pt>
                <c:pt idx="64">
                  <c:v>39.69</c:v>
                </c:pt>
                <c:pt idx="65">
                  <c:v>40.67</c:v>
                </c:pt>
                <c:pt idx="66">
                  <c:v>40.67</c:v>
                </c:pt>
                <c:pt idx="67">
                  <c:v>43.13</c:v>
                </c:pt>
                <c:pt idx="68">
                  <c:v>43.13</c:v>
                </c:pt>
                <c:pt idx="69">
                  <c:v>43.13</c:v>
                </c:pt>
                <c:pt idx="70">
                  <c:v>40.99</c:v>
                </c:pt>
                <c:pt idx="71">
                  <c:v>41.05</c:v>
                </c:pt>
                <c:pt idx="72">
                  <c:v>41.05</c:v>
                </c:pt>
                <c:pt idx="73">
                  <c:v>41.05</c:v>
                </c:pt>
                <c:pt idx="74">
                  <c:v>40.799999999999997</c:v>
                </c:pt>
                <c:pt idx="75">
                  <c:v>42.81</c:v>
                </c:pt>
                <c:pt idx="76">
                  <c:v>42.81</c:v>
                </c:pt>
                <c:pt idx="77">
                  <c:v>42.81</c:v>
                </c:pt>
                <c:pt idx="78">
                  <c:v>40.94</c:v>
                </c:pt>
                <c:pt idx="79">
                  <c:v>40.94</c:v>
                </c:pt>
                <c:pt idx="80">
                  <c:v>40.79</c:v>
                </c:pt>
                <c:pt idx="81">
                  <c:v>40.79</c:v>
                </c:pt>
                <c:pt idx="82">
                  <c:v>40.71</c:v>
                </c:pt>
                <c:pt idx="83">
                  <c:v>40.71</c:v>
                </c:pt>
                <c:pt idx="84">
                  <c:v>39.04</c:v>
                </c:pt>
                <c:pt idx="85">
                  <c:v>41.48</c:v>
                </c:pt>
                <c:pt idx="86">
                  <c:v>41.48</c:v>
                </c:pt>
                <c:pt idx="87">
                  <c:v>41.48</c:v>
                </c:pt>
                <c:pt idx="88">
                  <c:v>41</c:v>
                </c:pt>
                <c:pt idx="89">
                  <c:v>41</c:v>
                </c:pt>
                <c:pt idx="90">
                  <c:v>36.869999999999997</c:v>
                </c:pt>
                <c:pt idx="91">
                  <c:v>41.37</c:v>
                </c:pt>
                <c:pt idx="92">
                  <c:v>41.37</c:v>
                </c:pt>
                <c:pt idx="93">
                  <c:v>41.37</c:v>
                </c:pt>
                <c:pt idx="94">
                  <c:v>41.29</c:v>
                </c:pt>
                <c:pt idx="95">
                  <c:v>47.57</c:v>
                </c:pt>
                <c:pt idx="96">
                  <c:v>47.57</c:v>
                </c:pt>
                <c:pt idx="97">
                  <c:v>70.72</c:v>
                </c:pt>
                <c:pt idx="98">
                  <c:v>70.72</c:v>
                </c:pt>
                <c:pt idx="99">
                  <c:v>70.72</c:v>
                </c:pt>
                <c:pt idx="100">
                  <c:v>45.45</c:v>
                </c:pt>
                <c:pt idx="101">
                  <c:v>45.45</c:v>
                </c:pt>
                <c:pt idx="102">
                  <c:v>37.340000000000003</c:v>
                </c:pt>
                <c:pt idx="103">
                  <c:v>37.34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41166640"/>
        <c:axId val="-1341163376"/>
      </c:barChart>
      <c:lineChart>
        <c:grouping val="standard"/>
        <c:varyColors val="0"/>
        <c:ser>
          <c:idx val="0"/>
          <c:order val="0"/>
          <c:tx>
            <c:v>Design Speed</c:v>
          </c:tx>
          <c:spPr>
            <a:ln w="31750" cap="rnd">
              <a:solidFill>
                <a:srgbClr val="0066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E$213:$E$316</c:f>
              <c:numCache>
                <c:formatCode>General</c:formatCode>
                <c:ptCount val="10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40</c:v>
                </c:pt>
                <c:pt idx="55">
                  <c:v>40</c:v>
                </c:pt>
                <c:pt idx="56">
                  <c:v>40</c:v>
                </c:pt>
                <c:pt idx="57">
                  <c:v>40</c:v>
                </c:pt>
                <c:pt idx="58">
                  <c:v>40</c:v>
                </c:pt>
                <c:pt idx="59">
                  <c:v>40</c:v>
                </c:pt>
                <c:pt idx="60">
                  <c:v>40</c:v>
                </c:pt>
                <c:pt idx="61">
                  <c:v>40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0</c:v>
                </c:pt>
                <c:pt idx="72">
                  <c:v>40</c:v>
                </c:pt>
                <c:pt idx="73">
                  <c:v>40</c:v>
                </c:pt>
                <c:pt idx="74">
                  <c:v>40</c:v>
                </c:pt>
                <c:pt idx="75">
                  <c:v>40</c:v>
                </c:pt>
                <c:pt idx="76">
                  <c:v>40</c:v>
                </c:pt>
                <c:pt idx="77">
                  <c:v>40</c:v>
                </c:pt>
                <c:pt idx="78">
                  <c:v>40</c:v>
                </c:pt>
                <c:pt idx="79">
                  <c:v>40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40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40</c:v>
                </c:pt>
                <c:pt idx="95">
                  <c:v>40</c:v>
                </c:pt>
                <c:pt idx="96">
                  <c:v>40</c:v>
                </c:pt>
                <c:pt idx="97">
                  <c:v>40</c:v>
                </c:pt>
                <c:pt idx="98">
                  <c:v>40</c:v>
                </c:pt>
                <c:pt idx="99">
                  <c:v>40</c:v>
                </c:pt>
                <c:pt idx="100">
                  <c:v>40</c:v>
                </c:pt>
                <c:pt idx="101">
                  <c:v>40</c:v>
                </c:pt>
                <c:pt idx="102">
                  <c:v>40</c:v>
                </c:pt>
                <c:pt idx="103">
                  <c:v>40</c:v>
                </c:pt>
              </c:numCache>
            </c:numRef>
          </c:val>
          <c:smooth val="0"/>
        </c:ser>
        <c:ser>
          <c:idx val="2"/>
          <c:order val="2"/>
          <c:tx>
            <c:v>Cars</c:v>
          </c:tx>
          <c:spPr>
            <a:ln w="28575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J$213:$J$316</c:f>
              <c:numCache>
                <c:formatCode>0.0</c:formatCode>
                <c:ptCount val="104"/>
                <c:pt idx="0">
                  <c:v>57.4</c:v>
                </c:pt>
                <c:pt idx="1">
                  <c:v>73</c:v>
                </c:pt>
                <c:pt idx="2">
                  <c:v>58.4</c:v>
                </c:pt>
                <c:pt idx="3">
                  <c:v>60.4</c:v>
                </c:pt>
                <c:pt idx="4">
                  <c:v>51</c:v>
                </c:pt>
                <c:pt idx="5">
                  <c:v>56</c:v>
                </c:pt>
                <c:pt idx="6">
                  <c:v>60</c:v>
                </c:pt>
                <c:pt idx="7">
                  <c:v>59</c:v>
                </c:pt>
                <c:pt idx="8">
                  <c:v>60</c:v>
                </c:pt>
                <c:pt idx="9">
                  <c:v>60.4</c:v>
                </c:pt>
                <c:pt idx="10">
                  <c:v>62</c:v>
                </c:pt>
                <c:pt idx="11">
                  <c:v>62.4</c:v>
                </c:pt>
                <c:pt idx="12">
                  <c:v>60</c:v>
                </c:pt>
                <c:pt idx="13">
                  <c:v>57.4</c:v>
                </c:pt>
                <c:pt idx="14">
                  <c:v>58</c:v>
                </c:pt>
                <c:pt idx="15">
                  <c:v>62</c:v>
                </c:pt>
                <c:pt idx="16">
                  <c:v>53</c:v>
                </c:pt>
                <c:pt idx="17">
                  <c:v>70.400000000000006</c:v>
                </c:pt>
                <c:pt idx="18">
                  <c:v>57</c:v>
                </c:pt>
                <c:pt idx="19">
                  <c:v>57</c:v>
                </c:pt>
                <c:pt idx="20">
                  <c:v>57</c:v>
                </c:pt>
                <c:pt idx="21">
                  <c:v>55</c:v>
                </c:pt>
                <c:pt idx="22">
                  <c:v>54.4</c:v>
                </c:pt>
                <c:pt idx="23">
                  <c:v>54.4</c:v>
                </c:pt>
                <c:pt idx="24">
                  <c:v>51</c:v>
                </c:pt>
                <c:pt idx="25">
                  <c:v>53</c:v>
                </c:pt>
                <c:pt idx="26">
                  <c:v>50</c:v>
                </c:pt>
                <c:pt idx="27">
                  <c:v>57</c:v>
                </c:pt>
                <c:pt idx="28">
                  <c:v>57</c:v>
                </c:pt>
                <c:pt idx="29">
                  <c:v>57</c:v>
                </c:pt>
                <c:pt idx="30">
                  <c:v>57</c:v>
                </c:pt>
                <c:pt idx="31">
                  <c:v>56.4</c:v>
                </c:pt>
                <c:pt idx="32">
                  <c:v>51</c:v>
                </c:pt>
                <c:pt idx="33">
                  <c:v>52</c:v>
                </c:pt>
                <c:pt idx="34">
                  <c:v>55</c:v>
                </c:pt>
                <c:pt idx="35">
                  <c:v>56</c:v>
                </c:pt>
                <c:pt idx="36">
                  <c:v>50</c:v>
                </c:pt>
                <c:pt idx="37">
                  <c:v>51.4</c:v>
                </c:pt>
                <c:pt idx="38">
                  <c:v>48.8</c:v>
                </c:pt>
                <c:pt idx="39">
                  <c:v>50.4</c:v>
                </c:pt>
                <c:pt idx="40">
                  <c:v>59</c:v>
                </c:pt>
                <c:pt idx="41">
                  <c:v>59.4</c:v>
                </c:pt>
                <c:pt idx="42">
                  <c:v>58.4</c:v>
                </c:pt>
                <c:pt idx="43">
                  <c:v>64</c:v>
                </c:pt>
                <c:pt idx="44">
                  <c:v>59</c:v>
                </c:pt>
                <c:pt idx="45">
                  <c:v>59</c:v>
                </c:pt>
                <c:pt idx="46">
                  <c:v>61.4</c:v>
                </c:pt>
                <c:pt idx="47">
                  <c:v>70</c:v>
                </c:pt>
                <c:pt idx="48">
                  <c:v>62</c:v>
                </c:pt>
                <c:pt idx="49">
                  <c:v>64</c:v>
                </c:pt>
                <c:pt idx="50">
                  <c:v>72.8</c:v>
                </c:pt>
                <c:pt idx="51">
                  <c:v>72.400000000000006</c:v>
                </c:pt>
                <c:pt idx="52">
                  <c:v>72</c:v>
                </c:pt>
                <c:pt idx="53">
                  <c:v>71</c:v>
                </c:pt>
                <c:pt idx="54">
                  <c:v>62</c:v>
                </c:pt>
                <c:pt idx="55">
                  <c:v>60</c:v>
                </c:pt>
                <c:pt idx="56">
                  <c:v>46</c:v>
                </c:pt>
                <c:pt idx="57">
                  <c:v>50</c:v>
                </c:pt>
                <c:pt idx="58">
                  <c:v>49</c:v>
                </c:pt>
                <c:pt idx="59">
                  <c:v>49</c:v>
                </c:pt>
                <c:pt idx="60">
                  <c:v>57</c:v>
                </c:pt>
                <c:pt idx="61">
                  <c:v>57.4</c:v>
                </c:pt>
                <c:pt idx="62">
                  <c:v>45</c:v>
                </c:pt>
                <c:pt idx="63">
                  <c:v>43.4</c:v>
                </c:pt>
                <c:pt idx="64">
                  <c:v>50</c:v>
                </c:pt>
                <c:pt idx="65">
                  <c:v>48</c:v>
                </c:pt>
                <c:pt idx="66">
                  <c:v>48</c:v>
                </c:pt>
                <c:pt idx="67">
                  <c:v>50</c:v>
                </c:pt>
                <c:pt idx="68">
                  <c:v>49</c:v>
                </c:pt>
                <c:pt idx="69">
                  <c:v>50</c:v>
                </c:pt>
                <c:pt idx="70">
                  <c:v>62.4</c:v>
                </c:pt>
                <c:pt idx="71">
                  <c:v>62.2</c:v>
                </c:pt>
                <c:pt idx="72">
                  <c:v>52</c:v>
                </c:pt>
                <c:pt idx="73">
                  <c:v>52</c:v>
                </c:pt>
                <c:pt idx="74">
                  <c:v>59</c:v>
                </c:pt>
                <c:pt idx="75">
                  <c:v>55</c:v>
                </c:pt>
                <c:pt idx="76">
                  <c:v>58</c:v>
                </c:pt>
                <c:pt idx="77">
                  <c:v>58</c:v>
                </c:pt>
                <c:pt idx="78">
                  <c:v>51.4</c:v>
                </c:pt>
                <c:pt idx="79">
                  <c:v>54</c:v>
                </c:pt>
                <c:pt idx="80">
                  <c:v>51.4</c:v>
                </c:pt>
                <c:pt idx="81">
                  <c:v>53</c:v>
                </c:pt>
                <c:pt idx="82">
                  <c:v>55.4</c:v>
                </c:pt>
                <c:pt idx="83">
                  <c:v>66.400000000000006</c:v>
                </c:pt>
                <c:pt idx="84">
                  <c:v>59.4</c:v>
                </c:pt>
                <c:pt idx="85">
                  <c:v>65</c:v>
                </c:pt>
                <c:pt idx="86">
                  <c:v>64.2</c:v>
                </c:pt>
                <c:pt idx="87">
                  <c:v>67</c:v>
                </c:pt>
                <c:pt idx="88">
                  <c:v>51.4</c:v>
                </c:pt>
                <c:pt idx="89">
                  <c:v>61</c:v>
                </c:pt>
                <c:pt idx="90">
                  <c:v>54</c:v>
                </c:pt>
                <c:pt idx="91">
                  <c:v>71</c:v>
                </c:pt>
                <c:pt idx="92">
                  <c:v>66.8</c:v>
                </c:pt>
                <c:pt idx="93">
                  <c:v>66.400000000000006</c:v>
                </c:pt>
                <c:pt idx="94">
                  <c:v>79</c:v>
                </c:pt>
                <c:pt idx="95">
                  <c:v>79</c:v>
                </c:pt>
                <c:pt idx="96">
                  <c:v>67</c:v>
                </c:pt>
                <c:pt idx="97">
                  <c:v>92.8</c:v>
                </c:pt>
                <c:pt idx="98">
                  <c:v>81.400000000000006</c:v>
                </c:pt>
                <c:pt idx="99">
                  <c:v>71.400000000000006</c:v>
                </c:pt>
                <c:pt idx="100">
                  <c:v>66</c:v>
                </c:pt>
                <c:pt idx="101">
                  <c:v>80</c:v>
                </c:pt>
                <c:pt idx="102">
                  <c:v>59.4</c:v>
                </c:pt>
                <c:pt idx="103">
                  <c:v>60.8</c:v>
                </c:pt>
              </c:numCache>
            </c:numRef>
          </c:val>
          <c:smooth val="1"/>
        </c:ser>
        <c:ser>
          <c:idx val="3"/>
          <c:order val="3"/>
          <c:tx>
            <c:v>Buses</c:v>
          </c:tx>
          <c:spPr>
            <a:ln w="28575" cap="rnd">
              <a:solidFill>
                <a:srgbClr val="000066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K$213:$K$316</c:f>
              <c:numCache>
                <c:formatCode>0.0</c:formatCode>
                <c:ptCount val="104"/>
                <c:pt idx="0">
                  <c:v>50.4</c:v>
                </c:pt>
                <c:pt idx="1">
                  <c:v>67</c:v>
                </c:pt>
                <c:pt idx="2">
                  <c:v>52</c:v>
                </c:pt>
                <c:pt idx="3">
                  <c:v>51.4</c:v>
                </c:pt>
                <c:pt idx="4">
                  <c:v>50</c:v>
                </c:pt>
                <c:pt idx="5">
                  <c:v>52</c:v>
                </c:pt>
                <c:pt idx="6">
                  <c:v>54</c:v>
                </c:pt>
                <c:pt idx="7">
                  <c:v>53.4</c:v>
                </c:pt>
                <c:pt idx="8">
                  <c:v>54.4</c:v>
                </c:pt>
                <c:pt idx="9">
                  <c:v>53.4</c:v>
                </c:pt>
                <c:pt idx="10">
                  <c:v>52</c:v>
                </c:pt>
                <c:pt idx="11">
                  <c:v>52</c:v>
                </c:pt>
                <c:pt idx="12">
                  <c:v>60</c:v>
                </c:pt>
                <c:pt idx="13">
                  <c:v>52</c:v>
                </c:pt>
                <c:pt idx="14">
                  <c:v>52.4</c:v>
                </c:pt>
                <c:pt idx="15">
                  <c:v>56.4</c:v>
                </c:pt>
                <c:pt idx="16">
                  <c:v>50</c:v>
                </c:pt>
                <c:pt idx="17">
                  <c:v>65.400000000000006</c:v>
                </c:pt>
                <c:pt idx="18">
                  <c:v>56</c:v>
                </c:pt>
                <c:pt idx="19">
                  <c:v>54</c:v>
                </c:pt>
                <c:pt idx="20">
                  <c:v>52</c:v>
                </c:pt>
                <c:pt idx="21">
                  <c:v>52.4</c:v>
                </c:pt>
                <c:pt idx="22">
                  <c:v>51</c:v>
                </c:pt>
                <c:pt idx="23">
                  <c:v>52</c:v>
                </c:pt>
                <c:pt idx="24">
                  <c:v>50.4</c:v>
                </c:pt>
                <c:pt idx="25">
                  <c:v>50</c:v>
                </c:pt>
                <c:pt idx="26">
                  <c:v>46</c:v>
                </c:pt>
                <c:pt idx="27">
                  <c:v>53.4</c:v>
                </c:pt>
                <c:pt idx="28">
                  <c:v>53</c:v>
                </c:pt>
                <c:pt idx="29">
                  <c:v>54</c:v>
                </c:pt>
                <c:pt idx="30">
                  <c:v>50</c:v>
                </c:pt>
                <c:pt idx="31">
                  <c:v>49</c:v>
                </c:pt>
                <c:pt idx="32">
                  <c:v>49</c:v>
                </c:pt>
                <c:pt idx="33">
                  <c:v>49</c:v>
                </c:pt>
                <c:pt idx="34">
                  <c:v>50</c:v>
                </c:pt>
                <c:pt idx="35">
                  <c:v>50</c:v>
                </c:pt>
                <c:pt idx="36">
                  <c:v>51</c:v>
                </c:pt>
                <c:pt idx="37">
                  <c:v>51</c:v>
                </c:pt>
                <c:pt idx="38">
                  <c:v>49</c:v>
                </c:pt>
                <c:pt idx="39">
                  <c:v>49</c:v>
                </c:pt>
                <c:pt idx="40">
                  <c:v>56</c:v>
                </c:pt>
                <c:pt idx="41">
                  <c:v>56</c:v>
                </c:pt>
                <c:pt idx="42">
                  <c:v>51</c:v>
                </c:pt>
                <c:pt idx="43">
                  <c:v>57</c:v>
                </c:pt>
                <c:pt idx="44">
                  <c:v>52</c:v>
                </c:pt>
                <c:pt idx="45">
                  <c:v>52.4</c:v>
                </c:pt>
                <c:pt idx="46">
                  <c:v>51</c:v>
                </c:pt>
                <c:pt idx="47">
                  <c:v>60</c:v>
                </c:pt>
                <c:pt idx="48">
                  <c:v>59</c:v>
                </c:pt>
                <c:pt idx="49">
                  <c:v>59</c:v>
                </c:pt>
                <c:pt idx="50">
                  <c:v>61.4</c:v>
                </c:pt>
                <c:pt idx="51">
                  <c:v>61</c:v>
                </c:pt>
                <c:pt idx="52">
                  <c:v>60</c:v>
                </c:pt>
                <c:pt idx="53">
                  <c:v>59.4</c:v>
                </c:pt>
                <c:pt idx="54">
                  <c:v>60</c:v>
                </c:pt>
                <c:pt idx="55">
                  <c:v>58</c:v>
                </c:pt>
                <c:pt idx="56">
                  <c:v>41</c:v>
                </c:pt>
                <c:pt idx="57">
                  <c:v>45</c:v>
                </c:pt>
                <c:pt idx="58">
                  <c:v>45</c:v>
                </c:pt>
                <c:pt idx="59">
                  <c:v>46</c:v>
                </c:pt>
                <c:pt idx="60">
                  <c:v>48</c:v>
                </c:pt>
                <c:pt idx="61">
                  <c:v>47</c:v>
                </c:pt>
                <c:pt idx="62">
                  <c:v>41</c:v>
                </c:pt>
                <c:pt idx="63">
                  <c:v>42</c:v>
                </c:pt>
                <c:pt idx="64">
                  <c:v>48</c:v>
                </c:pt>
                <c:pt idx="65">
                  <c:v>44</c:v>
                </c:pt>
                <c:pt idx="66">
                  <c:v>44</c:v>
                </c:pt>
                <c:pt idx="67">
                  <c:v>47.4</c:v>
                </c:pt>
                <c:pt idx="68">
                  <c:v>46</c:v>
                </c:pt>
                <c:pt idx="69">
                  <c:v>44.8</c:v>
                </c:pt>
                <c:pt idx="70">
                  <c:v>55.4</c:v>
                </c:pt>
                <c:pt idx="71">
                  <c:v>56.8</c:v>
                </c:pt>
                <c:pt idx="72">
                  <c:v>47.4</c:v>
                </c:pt>
                <c:pt idx="73">
                  <c:v>54.4</c:v>
                </c:pt>
                <c:pt idx="74">
                  <c:v>50</c:v>
                </c:pt>
                <c:pt idx="75">
                  <c:v>51.4</c:v>
                </c:pt>
                <c:pt idx="76">
                  <c:v>56.8</c:v>
                </c:pt>
                <c:pt idx="77">
                  <c:v>56.8</c:v>
                </c:pt>
                <c:pt idx="78">
                  <c:v>46</c:v>
                </c:pt>
                <c:pt idx="79">
                  <c:v>56</c:v>
                </c:pt>
                <c:pt idx="80">
                  <c:v>49</c:v>
                </c:pt>
                <c:pt idx="81">
                  <c:v>56.4</c:v>
                </c:pt>
                <c:pt idx="82">
                  <c:v>52</c:v>
                </c:pt>
                <c:pt idx="83">
                  <c:v>63</c:v>
                </c:pt>
                <c:pt idx="84">
                  <c:v>57</c:v>
                </c:pt>
                <c:pt idx="85">
                  <c:v>63</c:v>
                </c:pt>
                <c:pt idx="86">
                  <c:v>60</c:v>
                </c:pt>
                <c:pt idx="87">
                  <c:v>59</c:v>
                </c:pt>
                <c:pt idx="88">
                  <c:v>51</c:v>
                </c:pt>
                <c:pt idx="89">
                  <c:v>59</c:v>
                </c:pt>
                <c:pt idx="90">
                  <c:v>51</c:v>
                </c:pt>
                <c:pt idx="91">
                  <c:v>64</c:v>
                </c:pt>
                <c:pt idx="92">
                  <c:v>62</c:v>
                </c:pt>
                <c:pt idx="93">
                  <c:v>66.8</c:v>
                </c:pt>
                <c:pt idx="94">
                  <c:v>71</c:v>
                </c:pt>
                <c:pt idx="95">
                  <c:v>72</c:v>
                </c:pt>
                <c:pt idx="96">
                  <c:v>68</c:v>
                </c:pt>
                <c:pt idx="97">
                  <c:v>72.400000000000006</c:v>
                </c:pt>
                <c:pt idx="98">
                  <c:v>78.400000000000006</c:v>
                </c:pt>
                <c:pt idx="99">
                  <c:v>69</c:v>
                </c:pt>
                <c:pt idx="100">
                  <c:v>62</c:v>
                </c:pt>
                <c:pt idx="101">
                  <c:v>78.400000000000006</c:v>
                </c:pt>
                <c:pt idx="102">
                  <c:v>63.4</c:v>
                </c:pt>
                <c:pt idx="103">
                  <c:v>64</c:v>
                </c:pt>
              </c:numCache>
            </c:numRef>
          </c:val>
          <c:smooth val="1"/>
        </c:ser>
        <c:ser>
          <c:idx val="4"/>
          <c:order val="4"/>
          <c:tx>
            <c:v>Trucks</c:v>
          </c:tx>
          <c:spPr>
            <a:ln w="28575" cap="rnd">
              <a:solidFill>
                <a:srgbClr val="470064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ure 3 - Speed Profiles'!$C$213:$C$316</c:f>
              <c:numCache>
                <c:formatCode>\K\ 0\+000</c:formatCode>
                <c:ptCount val="104"/>
                <c:pt idx="0">
                  <c:v>22653.71</c:v>
                </c:pt>
                <c:pt idx="1">
                  <c:v>22711.64</c:v>
                </c:pt>
                <c:pt idx="2">
                  <c:v>22874.36</c:v>
                </c:pt>
                <c:pt idx="3">
                  <c:v>22977.43</c:v>
                </c:pt>
                <c:pt idx="4">
                  <c:v>23016.04</c:v>
                </c:pt>
                <c:pt idx="5">
                  <c:v>23139.17</c:v>
                </c:pt>
                <c:pt idx="6">
                  <c:v>23256.26</c:v>
                </c:pt>
                <c:pt idx="7">
                  <c:v>23331.919999999998</c:v>
                </c:pt>
                <c:pt idx="8">
                  <c:v>23353.360000000001</c:v>
                </c:pt>
                <c:pt idx="9">
                  <c:v>23397.64</c:v>
                </c:pt>
                <c:pt idx="10">
                  <c:v>23433.5</c:v>
                </c:pt>
                <c:pt idx="11">
                  <c:v>23516.89</c:v>
                </c:pt>
                <c:pt idx="12">
                  <c:v>23561.53</c:v>
                </c:pt>
                <c:pt idx="13">
                  <c:v>23634.84</c:v>
                </c:pt>
                <c:pt idx="14">
                  <c:v>23675.96</c:v>
                </c:pt>
                <c:pt idx="15">
                  <c:v>23814.6</c:v>
                </c:pt>
                <c:pt idx="16">
                  <c:v>23861.25</c:v>
                </c:pt>
                <c:pt idx="17">
                  <c:v>23965.69</c:v>
                </c:pt>
                <c:pt idx="18">
                  <c:v>24201.08</c:v>
                </c:pt>
                <c:pt idx="19">
                  <c:v>24330.67</c:v>
                </c:pt>
                <c:pt idx="20">
                  <c:v>24395.63</c:v>
                </c:pt>
                <c:pt idx="21">
                  <c:v>24499.06</c:v>
                </c:pt>
                <c:pt idx="22">
                  <c:v>24610.39</c:v>
                </c:pt>
                <c:pt idx="23">
                  <c:v>24671.29</c:v>
                </c:pt>
                <c:pt idx="24">
                  <c:v>24712.3</c:v>
                </c:pt>
                <c:pt idx="25">
                  <c:v>24782.47</c:v>
                </c:pt>
                <c:pt idx="26">
                  <c:v>24827.64</c:v>
                </c:pt>
                <c:pt idx="27">
                  <c:v>24893.47</c:v>
                </c:pt>
                <c:pt idx="28">
                  <c:v>24977.02</c:v>
                </c:pt>
                <c:pt idx="29">
                  <c:v>25044.07</c:v>
                </c:pt>
                <c:pt idx="30">
                  <c:v>25080.799999999999</c:v>
                </c:pt>
                <c:pt idx="31">
                  <c:v>25136.95</c:v>
                </c:pt>
                <c:pt idx="32">
                  <c:v>25159.65</c:v>
                </c:pt>
                <c:pt idx="33">
                  <c:v>25213.14</c:v>
                </c:pt>
                <c:pt idx="34">
                  <c:v>25265.7</c:v>
                </c:pt>
                <c:pt idx="35">
                  <c:v>25340.400000000001</c:v>
                </c:pt>
                <c:pt idx="36">
                  <c:v>25376.91</c:v>
                </c:pt>
                <c:pt idx="37">
                  <c:v>25508.43</c:v>
                </c:pt>
                <c:pt idx="38">
                  <c:v>25538.91</c:v>
                </c:pt>
                <c:pt idx="39">
                  <c:v>25627.93</c:v>
                </c:pt>
                <c:pt idx="40">
                  <c:v>25668.58</c:v>
                </c:pt>
                <c:pt idx="41">
                  <c:v>25892.21</c:v>
                </c:pt>
                <c:pt idx="42">
                  <c:v>25943.64</c:v>
                </c:pt>
                <c:pt idx="43">
                  <c:v>26053.37</c:v>
                </c:pt>
                <c:pt idx="44">
                  <c:v>26134.13</c:v>
                </c:pt>
                <c:pt idx="45">
                  <c:v>26184.48</c:v>
                </c:pt>
                <c:pt idx="46">
                  <c:v>26232.080000000002</c:v>
                </c:pt>
                <c:pt idx="47">
                  <c:v>26380.25</c:v>
                </c:pt>
                <c:pt idx="48">
                  <c:v>26571.98</c:v>
                </c:pt>
                <c:pt idx="49">
                  <c:v>26655.75</c:v>
                </c:pt>
                <c:pt idx="50">
                  <c:v>26818.48</c:v>
                </c:pt>
                <c:pt idx="51">
                  <c:v>26879.439999999999</c:v>
                </c:pt>
                <c:pt idx="52">
                  <c:v>26981.38</c:v>
                </c:pt>
                <c:pt idx="53">
                  <c:v>27038.880000000001</c:v>
                </c:pt>
                <c:pt idx="54">
                  <c:v>27131.439999999999</c:v>
                </c:pt>
                <c:pt idx="55">
                  <c:v>27176.84</c:v>
                </c:pt>
                <c:pt idx="56">
                  <c:v>27197.46</c:v>
                </c:pt>
                <c:pt idx="57">
                  <c:v>27270.23</c:v>
                </c:pt>
                <c:pt idx="58">
                  <c:v>27313.24</c:v>
                </c:pt>
                <c:pt idx="59">
                  <c:v>27374.36</c:v>
                </c:pt>
                <c:pt idx="60">
                  <c:v>27442.51</c:v>
                </c:pt>
                <c:pt idx="61">
                  <c:v>27505.7</c:v>
                </c:pt>
                <c:pt idx="62">
                  <c:v>27536.43</c:v>
                </c:pt>
                <c:pt idx="63">
                  <c:v>27638.52</c:v>
                </c:pt>
                <c:pt idx="64">
                  <c:v>27672.97</c:v>
                </c:pt>
                <c:pt idx="65">
                  <c:v>27714.57</c:v>
                </c:pt>
                <c:pt idx="66">
                  <c:v>27758.94</c:v>
                </c:pt>
                <c:pt idx="67">
                  <c:v>27781.22</c:v>
                </c:pt>
                <c:pt idx="68">
                  <c:v>27813.35</c:v>
                </c:pt>
                <c:pt idx="69">
                  <c:v>27893.33</c:v>
                </c:pt>
                <c:pt idx="70">
                  <c:v>28201.4</c:v>
                </c:pt>
                <c:pt idx="71">
                  <c:v>28408.53</c:v>
                </c:pt>
                <c:pt idx="72">
                  <c:v>28605.48</c:v>
                </c:pt>
                <c:pt idx="73">
                  <c:v>28724.959999999999</c:v>
                </c:pt>
                <c:pt idx="74">
                  <c:v>28775.96</c:v>
                </c:pt>
                <c:pt idx="75">
                  <c:v>28925.360000000001</c:v>
                </c:pt>
                <c:pt idx="76">
                  <c:v>29006.17</c:v>
                </c:pt>
                <c:pt idx="77">
                  <c:v>29049.360000000001</c:v>
                </c:pt>
                <c:pt idx="78">
                  <c:v>29079.360000000001</c:v>
                </c:pt>
                <c:pt idx="79">
                  <c:v>29130.44</c:v>
                </c:pt>
                <c:pt idx="80">
                  <c:v>29209.59</c:v>
                </c:pt>
                <c:pt idx="81">
                  <c:v>29288.95</c:v>
                </c:pt>
                <c:pt idx="82">
                  <c:v>29360.25</c:v>
                </c:pt>
                <c:pt idx="83">
                  <c:v>29444.18</c:v>
                </c:pt>
                <c:pt idx="84">
                  <c:v>29627.16</c:v>
                </c:pt>
                <c:pt idx="85">
                  <c:v>29736.28</c:v>
                </c:pt>
                <c:pt idx="86">
                  <c:v>29928.12</c:v>
                </c:pt>
                <c:pt idx="87">
                  <c:v>30006.06</c:v>
                </c:pt>
                <c:pt idx="88">
                  <c:v>30181.68</c:v>
                </c:pt>
                <c:pt idx="89">
                  <c:v>30257.71</c:v>
                </c:pt>
                <c:pt idx="90">
                  <c:v>30333.96</c:v>
                </c:pt>
                <c:pt idx="91">
                  <c:v>30396.21</c:v>
                </c:pt>
                <c:pt idx="92">
                  <c:v>30518.05</c:v>
                </c:pt>
                <c:pt idx="93">
                  <c:v>30598.47</c:v>
                </c:pt>
                <c:pt idx="94">
                  <c:v>30823.45</c:v>
                </c:pt>
                <c:pt idx="95">
                  <c:v>30908.51</c:v>
                </c:pt>
                <c:pt idx="96">
                  <c:v>30942.91</c:v>
                </c:pt>
                <c:pt idx="97">
                  <c:v>31017.43</c:v>
                </c:pt>
                <c:pt idx="98">
                  <c:v>31509.06</c:v>
                </c:pt>
                <c:pt idx="99">
                  <c:v>31622.34</c:v>
                </c:pt>
                <c:pt idx="100">
                  <c:v>31809.83</c:v>
                </c:pt>
                <c:pt idx="101">
                  <c:v>31947.24</c:v>
                </c:pt>
                <c:pt idx="102">
                  <c:v>32353.43</c:v>
                </c:pt>
                <c:pt idx="103">
                  <c:v>32409.81</c:v>
                </c:pt>
              </c:numCache>
            </c:numRef>
          </c:cat>
          <c:val>
            <c:numRef>
              <c:f>'Figure 3 - Speed Profiles'!$L$213:$L$316</c:f>
              <c:numCache>
                <c:formatCode>0.0</c:formatCode>
                <c:ptCount val="104"/>
                <c:pt idx="0">
                  <c:v>48.4</c:v>
                </c:pt>
                <c:pt idx="1">
                  <c:v>56</c:v>
                </c:pt>
                <c:pt idx="2">
                  <c:v>42</c:v>
                </c:pt>
                <c:pt idx="3">
                  <c:v>42.4</c:v>
                </c:pt>
                <c:pt idx="4">
                  <c:v>42</c:v>
                </c:pt>
                <c:pt idx="5">
                  <c:v>44.4</c:v>
                </c:pt>
                <c:pt idx="6">
                  <c:v>49.4</c:v>
                </c:pt>
                <c:pt idx="7">
                  <c:v>47.4</c:v>
                </c:pt>
                <c:pt idx="8">
                  <c:v>49.4</c:v>
                </c:pt>
                <c:pt idx="9">
                  <c:v>48.4</c:v>
                </c:pt>
                <c:pt idx="10">
                  <c:v>45</c:v>
                </c:pt>
                <c:pt idx="11">
                  <c:v>45</c:v>
                </c:pt>
                <c:pt idx="12">
                  <c:v>53.4</c:v>
                </c:pt>
                <c:pt idx="13">
                  <c:v>47.2</c:v>
                </c:pt>
                <c:pt idx="14">
                  <c:v>48.2</c:v>
                </c:pt>
                <c:pt idx="15">
                  <c:v>47.4</c:v>
                </c:pt>
                <c:pt idx="16">
                  <c:v>40.4</c:v>
                </c:pt>
                <c:pt idx="17">
                  <c:v>58</c:v>
                </c:pt>
                <c:pt idx="18">
                  <c:v>50</c:v>
                </c:pt>
                <c:pt idx="19">
                  <c:v>50</c:v>
                </c:pt>
                <c:pt idx="20">
                  <c:v>52</c:v>
                </c:pt>
                <c:pt idx="21">
                  <c:v>47</c:v>
                </c:pt>
                <c:pt idx="22">
                  <c:v>47</c:v>
                </c:pt>
                <c:pt idx="23">
                  <c:v>47</c:v>
                </c:pt>
                <c:pt idx="24">
                  <c:v>42</c:v>
                </c:pt>
                <c:pt idx="25">
                  <c:v>41</c:v>
                </c:pt>
                <c:pt idx="26">
                  <c:v>40</c:v>
                </c:pt>
                <c:pt idx="27">
                  <c:v>40.799999999999997</c:v>
                </c:pt>
                <c:pt idx="28">
                  <c:v>46</c:v>
                </c:pt>
                <c:pt idx="29">
                  <c:v>47</c:v>
                </c:pt>
                <c:pt idx="30">
                  <c:v>45</c:v>
                </c:pt>
                <c:pt idx="31">
                  <c:v>45</c:v>
                </c:pt>
                <c:pt idx="32">
                  <c:v>41.4</c:v>
                </c:pt>
                <c:pt idx="33">
                  <c:v>43</c:v>
                </c:pt>
                <c:pt idx="34">
                  <c:v>42.8</c:v>
                </c:pt>
                <c:pt idx="35">
                  <c:v>43</c:v>
                </c:pt>
                <c:pt idx="36">
                  <c:v>43</c:v>
                </c:pt>
                <c:pt idx="37">
                  <c:v>43</c:v>
                </c:pt>
                <c:pt idx="38">
                  <c:v>43</c:v>
                </c:pt>
                <c:pt idx="39">
                  <c:v>43</c:v>
                </c:pt>
                <c:pt idx="40">
                  <c:v>44</c:v>
                </c:pt>
                <c:pt idx="41">
                  <c:v>44</c:v>
                </c:pt>
                <c:pt idx="42">
                  <c:v>42</c:v>
                </c:pt>
                <c:pt idx="43">
                  <c:v>49.6</c:v>
                </c:pt>
                <c:pt idx="44">
                  <c:v>41</c:v>
                </c:pt>
                <c:pt idx="45">
                  <c:v>41.4</c:v>
                </c:pt>
                <c:pt idx="46">
                  <c:v>51.4</c:v>
                </c:pt>
                <c:pt idx="47">
                  <c:v>55.6</c:v>
                </c:pt>
                <c:pt idx="48">
                  <c:v>45</c:v>
                </c:pt>
                <c:pt idx="49">
                  <c:v>46</c:v>
                </c:pt>
                <c:pt idx="50">
                  <c:v>56</c:v>
                </c:pt>
                <c:pt idx="51">
                  <c:v>56.4</c:v>
                </c:pt>
                <c:pt idx="52">
                  <c:v>56.4</c:v>
                </c:pt>
                <c:pt idx="53">
                  <c:v>60</c:v>
                </c:pt>
                <c:pt idx="54">
                  <c:v>41.8</c:v>
                </c:pt>
                <c:pt idx="55">
                  <c:v>40.4</c:v>
                </c:pt>
                <c:pt idx="56">
                  <c:v>38.4</c:v>
                </c:pt>
                <c:pt idx="57">
                  <c:v>41</c:v>
                </c:pt>
                <c:pt idx="58">
                  <c:v>41.4</c:v>
                </c:pt>
                <c:pt idx="59">
                  <c:v>41</c:v>
                </c:pt>
                <c:pt idx="60">
                  <c:v>45</c:v>
                </c:pt>
                <c:pt idx="61">
                  <c:v>44</c:v>
                </c:pt>
                <c:pt idx="62">
                  <c:v>38</c:v>
                </c:pt>
                <c:pt idx="63">
                  <c:v>38.4</c:v>
                </c:pt>
                <c:pt idx="64">
                  <c:v>44</c:v>
                </c:pt>
                <c:pt idx="65">
                  <c:v>41.4</c:v>
                </c:pt>
                <c:pt idx="66">
                  <c:v>40.4</c:v>
                </c:pt>
                <c:pt idx="67">
                  <c:v>41</c:v>
                </c:pt>
                <c:pt idx="68">
                  <c:v>44</c:v>
                </c:pt>
                <c:pt idx="69">
                  <c:v>44</c:v>
                </c:pt>
                <c:pt idx="70">
                  <c:v>49.2</c:v>
                </c:pt>
                <c:pt idx="71">
                  <c:v>46</c:v>
                </c:pt>
                <c:pt idx="72">
                  <c:v>40</c:v>
                </c:pt>
                <c:pt idx="73">
                  <c:v>41</c:v>
                </c:pt>
                <c:pt idx="74">
                  <c:v>44</c:v>
                </c:pt>
                <c:pt idx="75">
                  <c:v>45</c:v>
                </c:pt>
                <c:pt idx="76">
                  <c:v>42.8</c:v>
                </c:pt>
                <c:pt idx="77">
                  <c:v>42</c:v>
                </c:pt>
                <c:pt idx="78">
                  <c:v>41.4</c:v>
                </c:pt>
                <c:pt idx="79">
                  <c:v>46.8</c:v>
                </c:pt>
                <c:pt idx="80">
                  <c:v>44.4</c:v>
                </c:pt>
                <c:pt idx="81">
                  <c:v>46</c:v>
                </c:pt>
                <c:pt idx="82">
                  <c:v>45</c:v>
                </c:pt>
                <c:pt idx="83">
                  <c:v>58.4</c:v>
                </c:pt>
                <c:pt idx="84">
                  <c:v>51</c:v>
                </c:pt>
                <c:pt idx="85">
                  <c:v>53</c:v>
                </c:pt>
                <c:pt idx="86">
                  <c:v>50</c:v>
                </c:pt>
                <c:pt idx="87">
                  <c:v>46.4</c:v>
                </c:pt>
                <c:pt idx="88">
                  <c:v>37.4</c:v>
                </c:pt>
                <c:pt idx="89">
                  <c:v>52</c:v>
                </c:pt>
                <c:pt idx="90">
                  <c:v>45.4</c:v>
                </c:pt>
                <c:pt idx="91">
                  <c:v>56.4</c:v>
                </c:pt>
                <c:pt idx="92">
                  <c:v>56</c:v>
                </c:pt>
                <c:pt idx="93">
                  <c:v>58</c:v>
                </c:pt>
                <c:pt idx="94">
                  <c:v>60</c:v>
                </c:pt>
                <c:pt idx="95">
                  <c:v>60</c:v>
                </c:pt>
                <c:pt idx="96">
                  <c:v>60</c:v>
                </c:pt>
                <c:pt idx="97">
                  <c:v>74</c:v>
                </c:pt>
                <c:pt idx="98">
                  <c:v>58.4</c:v>
                </c:pt>
                <c:pt idx="99">
                  <c:v>61.4</c:v>
                </c:pt>
                <c:pt idx="100">
                  <c:v>59.4</c:v>
                </c:pt>
                <c:pt idx="101">
                  <c:v>70.400000000000006</c:v>
                </c:pt>
                <c:pt idx="102">
                  <c:v>55.4</c:v>
                </c:pt>
                <c:pt idx="103">
                  <c:v>57.6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41166640"/>
        <c:axId val="-1341163376"/>
      </c:lineChart>
      <c:catAx>
        <c:axId val="-1341166640"/>
        <c:scaling>
          <c:orientation val="minMax"/>
        </c:scaling>
        <c:delete val="0"/>
        <c:axPos val="b"/>
        <c:numFmt formatCode="\K\ 0\+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341163376"/>
        <c:crosses val="autoZero"/>
        <c:auto val="1"/>
        <c:lblAlgn val="ctr"/>
        <c:lblOffset val="100"/>
        <c:noMultiLvlLbl val="0"/>
      </c:catAx>
      <c:valAx>
        <c:axId val="-1341163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CO"/>
                  <a:t>Speed</a:t>
                </a:r>
                <a:r>
                  <a:rPr lang="es-CO" baseline="0"/>
                  <a:t> (Km/h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-1341166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8</xdr:row>
      <xdr:rowOff>23812</xdr:rowOff>
    </xdr:from>
    <xdr:to>
      <xdr:col>17</xdr:col>
      <xdr:colOff>435525</xdr:colOff>
      <xdr:row>24</xdr:row>
      <xdr:rowOff>6341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4</xdr:row>
      <xdr:rowOff>0</xdr:rowOff>
    </xdr:from>
    <xdr:to>
      <xdr:col>20</xdr:col>
      <xdr:colOff>426000</xdr:colOff>
      <xdr:row>18</xdr:row>
      <xdr:rowOff>64833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0</xdr:row>
      <xdr:rowOff>0</xdr:rowOff>
    </xdr:from>
    <xdr:to>
      <xdr:col>20</xdr:col>
      <xdr:colOff>426000</xdr:colOff>
      <xdr:row>34</xdr:row>
      <xdr:rowOff>64833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36</xdr:row>
      <xdr:rowOff>0</xdr:rowOff>
    </xdr:from>
    <xdr:to>
      <xdr:col>20</xdr:col>
      <xdr:colOff>426000</xdr:colOff>
      <xdr:row>50</xdr:row>
      <xdr:rowOff>64834</xdr:rowOff>
    </xdr:to>
    <xdr:graphicFrame macro="">
      <xdr:nvGraphicFramePr>
        <xdr:cNvPr id="10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0</xdr:colOff>
      <xdr:row>4</xdr:row>
      <xdr:rowOff>10584</xdr:rowOff>
    </xdr:from>
    <xdr:to>
      <xdr:col>29</xdr:col>
      <xdr:colOff>426000</xdr:colOff>
      <xdr:row>18</xdr:row>
      <xdr:rowOff>75417</xdr:rowOff>
    </xdr:to>
    <xdr:graphicFrame macro="">
      <xdr:nvGraphicFramePr>
        <xdr:cNvPr id="11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0</xdr:colOff>
      <xdr:row>20</xdr:row>
      <xdr:rowOff>0</xdr:rowOff>
    </xdr:from>
    <xdr:to>
      <xdr:col>29</xdr:col>
      <xdr:colOff>426000</xdr:colOff>
      <xdr:row>34</xdr:row>
      <xdr:rowOff>64833</xdr:rowOff>
    </xdr:to>
    <xdr:graphicFrame macro="">
      <xdr:nvGraphicFramePr>
        <xdr:cNvPr id="12" name="Grá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0</xdr:colOff>
      <xdr:row>36</xdr:row>
      <xdr:rowOff>10583</xdr:rowOff>
    </xdr:from>
    <xdr:to>
      <xdr:col>29</xdr:col>
      <xdr:colOff>426000</xdr:colOff>
      <xdr:row>50</xdr:row>
      <xdr:rowOff>75417</xdr:rowOff>
    </xdr:to>
    <xdr:graphicFrame macro="">
      <xdr:nvGraphicFramePr>
        <xdr:cNvPr id="15" name="Gráfico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16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baseColWidth="10" defaultRowHeight="15" x14ac:dyDescent="0.25"/>
  <cols>
    <col min="1" max="1" width="2.85546875" customWidth="1"/>
    <col min="9" max="11" width="12.85546875" customWidth="1"/>
  </cols>
  <sheetData>
    <row r="1" spans="2:18" ht="15.75" thickBot="1" x14ac:dyDescent="0.3"/>
    <row r="2" spans="2:18" ht="15" customHeight="1" x14ac:dyDescent="0.25">
      <c r="B2" s="65" t="s">
        <v>331</v>
      </c>
      <c r="C2" s="65" t="s">
        <v>330</v>
      </c>
      <c r="D2" s="65" t="s">
        <v>340</v>
      </c>
      <c r="E2" s="65" t="s">
        <v>341</v>
      </c>
      <c r="F2" s="65" t="s">
        <v>343</v>
      </c>
      <c r="G2" s="65" t="s">
        <v>342</v>
      </c>
      <c r="H2" s="65" t="s">
        <v>344</v>
      </c>
      <c r="I2" s="65" t="s">
        <v>347</v>
      </c>
      <c r="J2" s="65" t="s">
        <v>348</v>
      </c>
      <c r="K2" s="65" t="s">
        <v>345</v>
      </c>
      <c r="L2" s="65" t="s">
        <v>346</v>
      </c>
      <c r="M2" s="68" t="s">
        <v>336</v>
      </c>
      <c r="N2" s="60"/>
      <c r="O2" s="61"/>
      <c r="P2" s="60" t="s">
        <v>336</v>
      </c>
      <c r="Q2" s="60"/>
      <c r="R2" s="61"/>
    </row>
    <row r="3" spans="2:18" ht="15.75" customHeight="1" thickBot="1" x14ac:dyDescent="0.3">
      <c r="B3" s="66"/>
      <c r="C3" s="66"/>
      <c r="D3" s="66"/>
      <c r="E3" s="66"/>
      <c r="F3" s="66"/>
      <c r="G3" s="66"/>
      <c r="H3" s="66"/>
      <c r="I3" s="66"/>
      <c r="J3" s="66"/>
      <c r="K3" s="66"/>
      <c r="L3" s="66"/>
      <c r="M3" s="62" t="s">
        <v>332</v>
      </c>
      <c r="N3" s="63"/>
      <c r="O3" s="64"/>
      <c r="P3" s="63" t="s">
        <v>333</v>
      </c>
      <c r="Q3" s="63"/>
      <c r="R3" s="64"/>
    </row>
    <row r="4" spans="2:18" ht="15.75" thickBot="1" x14ac:dyDescent="0.3">
      <c r="B4" s="67"/>
      <c r="C4" s="67"/>
      <c r="D4" s="67"/>
      <c r="E4" s="67"/>
      <c r="F4" s="67"/>
      <c r="G4" s="67"/>
      <c r="H4" s="67"/>
      <c r="I4" s="67"/>
      <c r="J4" s="67"/>
      <c r="K4" s="67"/>
      <c r="L4" s="67"/>
      <c r="M4" s="17" t="s">
        <v>329</v>
      </c>
      <c r="N4" s="17" t="s">
        <v>0</v>
      </c>
      <c r="O4" s="17" t="s">
        <v>328</v>
      </c>
      <c r="P4" s="17" t="s">
        <v>329</v>
      </c>
      <c r="Q4" s="17" t="s">
        <v>0</v>
      </c>
      <c r="R4" s="17" t="s">
        <v>328</v>
      </c>
    </row>
    <row r="5" spans="2:18" ht="15.75" thickBot="1" x14ac:dyDescent="0.3">
      <c r="B5" s="1">
        <v>1</v>
      </c>
      <c r="C5" s="2" t="s">
        <v>523</v>
      </c>
      <c r="D5" s="2"/>
      <c r="E5" s="2"/>
      <c r="F5" s="2"/>
      <c r="G5" s="4"/>
      <c r="H5" s="2">
        <v>390.23099999999999</v>
      </c>
      <c r="I5" s="3" t="s">
        <v>379</v>
      </c>
      <c r="J5" s="3" t="s">
        <v>380</v>
      </c>
      <c r="K5" s="2">
        <v>7.1589999999999998</v>
      </c>
      <c r="L5" s="2">
        <v>45</v>
      </c>
      <c r="M5" s="5">
        <v>40</v>
      </c>
      <c r="N5" s="5">
        <v>40</v>
      </c>
      <c r="O5" s="5">
        <v>40</v>
      </c>
      <c r="P5" s="5">
        <v>40</v>
      </c>
      <c r="Q5" s="5">
        <v>40</v>
      </c>
      <c r="R5" s="5">
        <v>40</v>
      </c>
    </row>
    <row r="6" spans="2:18" ht="15.75" thickBot="1" x14ac:dyDescent="0.3">
      <c r="B6" s="1">
        <v>2</v>
      </c>
      <c r="C6" s="2" t="s">
        <v>524</v>
      </c>
      <c r="D6" s="2" t="s">
        <v>525</v>
      </c>
      <c r="E6" s="2" t="s">
        <v>1</v>
      </c>
      <c r="F6" s="2" t="s">
        <v>2</v>
      </c>
      <c r="G6" s="6">
        <v>9.3299999999999994E-2</v>
      </c>
      <c r="H6" s="2">
        <v>86.631</v>
      </c>
      <c r="I6" s="3" t="s">
        <v>380</v>
      </c>
      <c r="J6" s="3" t="s">
        <v>381</v>
      </c>
      <c r="K6" s="2">
        <v>7.1589999999999998</v>
      </c>
      <c r="L6" s="2">
        <v>45</v>
      </c>
      <c r="M6" s="7">
        <v>51</v>
      </c>
      <c r="N6" s="7">
        <v>43</v>
      </c>
      <c r="O6" s="7">
        <v>41</v>
      </c>
      <c r="P6" s="7">
        <v>50</v>
      </c>
      <c r="Q6" s="7">
        <v>41</v>
      </c>
      <c r="R6" s="7">
        <v>40.299999999999997</v>
      </c>
    </row>
    <row r="7" spans="2:18" ht="15.75" thickBot="1" x14ac:dyDescent="0.3">
      <c r="B7" s="1">
        <v>3</v>
      </c>
      <c r="C7" s="2" t="s">
        <v>523</v>
      </c>
      <c r="D7" s="2"/>
      <c r="E7" s="2"/>
      <c r="F7" s="2"/>
      <c r="G7" s="6"/>
      <c r="H7" s="2">
        <v>34.341999999999999</v>
      </c>
      <c r="I7" s="3" t="s">
        <v>381</v>
      </c>
      <c r="J7" s="3" t="s">
        <v>382</v>
      </c>
      <c r="K7" s="2">
        <v>7.1589999999999998</v>
      </c>
      <c r="L7" s="2">
        <v>45</v>
      </c>
      <c r="M7" s="7">
        <v>50.3</v>
      </c>
      <c r="N7" s="7">
        <v>44</v>
      </c>
      <c r="O7" s="7">
        <v>43.7</v>
      </c>
      <c r="P7" s="7">
        <v>50</v>
      </c>
      <c r="Q7" s="7">
        <v>40</v>
      </c>
      <c r="R7" s="7">
        <v>42</v>
      </c>
    </row>
    <row r="8" spans="2:18" ht="15.75" thickBot="1" x14ac:dyDescent="0.3">
      <c r="B8" s="1">
        <v>4</v>
      </c>
      <c r="C8" s="2" t="s">
        <v>524</v>
      </c>
      <c r="D8" s="2" t="s">
        <v>526</v>
      </c>
      <c r="E8" s="2" t="s">
        <v>3</v>
      </c>
      <c r="F8" s="2">
        <v>50.835000000000001</v>
      </c>
      <c r="G8" s="6">
        <v>9.6299999999999997E-2</v>
      </c>
      <c r="H8" s="2">
        <v>140.86600000000001</v>
      </c>
      <c r="I8" s="3" t="s">
        <v>382</v>
      </c>
      <c r="J8" s="3" t="s">
        <v>383</v>
      </c>
      <c r="K8" s="2">
        <v>7.1589999999999998</v>
      </c>
      <c r="L8" s="2">
        <v>45</v>
      </c>
      <c r="M8" s="7">
        <v>48.5</v>
      </c>
      <c r="N8" s="7">
        <v>42.3</v>
      </c>
      <c r="O8" s="7">
        <v>40</v>
      </c>
      <c r="P8" s="7">
        <v>49.1</v>
      </c>
      <c r="Q8" s="7">
        <v>40.799999999999997</v>
      </c>
      <c r="R8" s="7">
        <v>39</v>
      </c>
    </row>
    <row r="9" spans="2:18" ht="15.75" thickBot="1" x14ac:dyDescent="0.3">
      <c r="B9" s="1">
        <v>5</v>
      </c>
      <c r="C9" s="2" t="s">
        <v>523</v>
      </c>
      <c r="D9" s="2"/>
      <c r="E9" s="2"/>
      <c r="F9" s="2"/>
      <c r="G9" s="6"/>
      <c r="H9" s="2">
        <v>81.971999999999994</v>
      </c>
      <c r="I9" s="3" t="s">
        <v>383</v>
      </c>
      <c r="J9" s="3" t="s">
        <v>384</v>
      </c>
      <c r="K9" s="2">
        <v>7.1589999999999998</v>
      </c>
      <c r="L9" s="2">
        <v>45</v>
      </c>
      <c r="M9" s="7">
        <v>54.3</v>
      </c>
      <c r="N9" s="7">
        <v>47</v>
      </c>
      <c r="O9" s="7">
        <v>44</v>
      </c>
      <c r="P9" s="7">
        <v>51</v>
      </c>
      <c r="Q9" s="7">
        <v>45</v>
      </c>
      <c r="R9" s="7">
        <v>43</v>
      </c>
    </row>
    <row r="10" spans="2:18" ht="15.75" thickBot="1" x14ac:dyDescent="0.3">
      <c r="B10" s="1">
        <v>6</v>
      </c>
      <c r="C10" s="2" t="s">
        <v>524</v>
      </c>
      <c r="D10" s="2" t="s">
        <v>525</v>
      </c>
      <c r="E10" s="2" t="s">
        <v>4</v>
      </c>
      <c r="F10" s="2">
        <v>94.831999999999994</v>
      </c>
      <c r="G10" s="6">
        <v>6.9900000000000004E-2</v>
      </c>
      <c r="H10" s="2">
        <v>53.045000000000002</v>
      </c>
      <c r="I10" s="3" t="s">
        <v>384</v>
      </c>
      <c r="J10" s="3" t="s">
        <v>385</v>
      </c>
      <c r="K10" s="2">
        <v>7.1589999999999998</v>
      </c>
      <c r="L10" s="2">
        <v>45</v>
      </c>
      <c r="M10" s="7">
        <v>59.3</v>
      </c>
      <c r="N10" s="7">
        <v>52</v>
      </c>
      <c r="O10" s="7">
        <v>47.5</v>
      </c>
      <c r="P10" s="7">
        <v>51</v>
      </c>
      <c r="Q10" s="7">
        <v>47</v>
      </c>
      <c r="R10" s="7">
        <v>45</v>
      </c>
    </row>
    <row r="11" spans="2:18" ht="15.75" thickBot="1" x14ac:dyDescent="0.3">
      <c r="B11" s="1">
        <v>7</v>
      </c>
      <c r="C11" s="2" t="s">
        <v>523</v>
      </c>
      <c r="D11" s="2"/>
      <c r="E11" s="2"/>
      <c r="F11" s="2"/>
      <c r="G11" s="6"/>
      <c r="H11" s="2">
        <v>193.82499999999999</v>
      </c>
      <c r="I11" s="3" t="s">
        <v>385</v>
      </c>
      <c r="J11" s="3" t="s">
        <v>386</v>
      </c>
      <c r="K11" s="2">
        <v>7.1589999999999998</v>
      </c>
      <c r="L11" s="2">
        <v>55</v>
      </c>
      <c r="M11" s="7">
        <v>70</v>
      </c>
      <c r="N11" s="7">
        <v>55.3</v>
      </c>
      <c r="O11" s="7">
        <v>50.3</v>
      </c>
      <c r="P11" s="7">
        <v>54.3</v>
      </c>
      <c r="Q11" s="7">
        <v>45</v>
      </c>
      <c r="R11" s="7">
        <v>42</v>
      </c>
    </row>
    <row r="12" spans="2:18" ht="15.75" thickBot="1" x14ac:dyDescent="0.3">
      <c r="B12" s="1">
        <v>8</v>
      </c>
      <c r="C12" s="2" t="s">
        <v>524</v>
      </c>
      <c r="D12" s="2" t="s">
        <v>525</v>
      </c>
      <c r="E12" s="2" t="s">
        <v>5</v>
      </c>
      <c r="F12" s="2">
        <v>208.85499999999999</v>
      </c>
      <c r="G12" s="6">
        <v>6.4100000000000004E-2</v>
      </c>
      <c r="H12" s="2">
        <v>60.856000000000002</v>
      </c>
      <c r="I12" s="3" t="s">
        <v>386</v>
      </c>
      <c r="J12" s="3" t="s">
        <v>387</v>
      </c>
      <c r="K12" s="2">
        <v>7.1589999999999998</v>
      </c>
      <c r="L12" s="2">
        <v>55</v>
      </c>
      <c r="M12" s="7">
        <v>67</v>
      </c>
      <c r="N12" s="7">
        <v>57.5</v>
      </c>
      <c r="O12" s="7">
        <v>57</v>
      </c>
      <c r="P12" s="7">
        <v>62</v>
      </c>
      <c r="Q12" s="7">
        <v>51</v>
      </c>
      <c r="R12" s="7">
        <v>45</v>
      </c>
    </row>
    <row r="13" spans="2:18" ht="15.75" thickBot="1" x14ac:dyDescent="0.3">
      <c r="B13" s="1">
        <v>9</v>
      </c>
      <c r="C13" s="2" t="s">
        <v>523</v>
      </c>
      <c r="D13" s="2"/>
      <c r="E13" s="2"/>
      <c r="F13" s="2"/>
      <c r="G13" s="6"/>
      <c r="H13" s="2">
        <v>149.97999999999999</v>
      </c>
      <c r="I13" s="3" t="s">
        <v>387</v>
      </c>
      <c r="J13" s="3" t="s">
        <v>388</v>
      </c>
      <c r="K13" s="2">
        <v>7.1589999999999998</v>
      </c>
      <c r="L13" s="2">
        <v>55</v>
      </c>
      <c r="M13" s="7">
        <v>69</v>
      </c>
      <c r="N13" s="7">
        <v>59</v>
      </c>
      <c r="O13" s="7">
        <v>55</v>
      </c>
      <c r="P13" s="7">
        <v>62</v>
      </c>
      <c r="Q13" s="7">
        <v>50.3</v>
      </c>
      <c r="R13" s="7">
        <v>45</v>
      </c>
    </row>
    <row r="14" spans="2:18" ht="15.75" thickBot="1" x14ac:dyDescent="0.3">
      <c r="B14" s="1">
        <v>10</v>
      </c>
      <c r="C14" s="2" t="s">
        <v>524</v>
      </c>
      <c r="D14" s="2" t="s">
        <v>526</v>
      </c>
      <c r="E14" s="2" t="s">
        <v>6</v>
      </c>
      <c r="F14" s="2">
        <v>138.15700000000001</v>
      </c>
      <c r="G14" s="6">
        <v>7.5800000000000006E-2</v>
      </c>
      <c r="H14" s="2">
        <v>48.793999999999997</v>
      </c>
      <c r="I14" s="3" t="s">
        <v>388</v>
      </c>
      <c r="J14" s="3" t="s">
        <v>389</v>
      </c>
      <c r="K14" s="2">
        <v>7.1589999999999998</v>
      </c>
      <c r="L14" s="2">
        <v>55</v>
      </c>
      <c r="M14" s="7">
        <v>61</v>
      </c>
      <c r="N14" s="7">
        <v>58.3</v>
      </c>
      <c r="O14" s="7">
        <v>48</v>
      </c>
      <c r="P14" s="7">
        <v>61</v>
      </c>
      <c r="Q14" s="7">
        <v>50</v>
      </c>
      <c r="R14" s="7">
        <v>48</v>
      </c>
    </row>
    <row r="15" spans="2:18" ht="15.75" thickBot="1" x14ac:dyDescent="0.3">
      <c r="B15" s="1">
        <v>11</v>
      </c>
      <c r="C15" s="2" t="s">
        <v>523</v>
      </c>
      <c r="D15" s="2"/>
      <c r="E15" s="2"/>
      <c r="F15" s="2"/>
      <c r="G15" s="6"/>
      <c r="H15" s="2">
        <v>206.517</v>
      </c>
      <c r="I15" s="3" t="s">
        <v>389</v>
      </c>
      <c r="J15" s="3" t="s">
        <v>390</v>
      </c>
      <c r="K15" s="2">
        <v>7.1589999999999998</v>
      </c>
      <c r="L15" s="2">
        <v>55</v>
      </c>
      <c r="M15" s="9">
        <v>67.3</v>
      </c>
      <c r="N15" s="9">
        <v>61.3</v>
      </c>
      <c r="O15" s="9">
        <v>55.1</v>
      </c>
      <c r="P15" s="9">
        <v>64.5</v>
      </c>
      <c r="Q15" s="9">
        <v>51</v>
      </c>
      <c r="R15" s="9">
        <v>46</v>
      </c>
    </row>
    <row r="16" spans="2:18" ht="15.75" thickBot="1" x14ac:dyDescent="0.3">
      <c r="B16" s="1">
        <v>12</v>
      </c>
      <c r="C16" s="2" t="s">
        <v>524</v>
      </c>
      <c r="D16" s="2" t="s">
        <v>526</v>
      </c>
      <c r="E16" s="2" t="s">
        <v>7</v>
      </c>
      <c r="F16" s="2">
        <v>94.813999999999993</v>
      </c>
      <c r="G16" s="6">
        <v>8.1600000000000006E-2</v>
      </c>
      <c r="H16" s="2">
        <v>82.811999999999998</v>
      </c>
      <c r="I16" s="3" t="s">
        <v>390</v>
      </c>
      <c r="J16" s="3" t="s">
        <v>391</v>
      </c>
      <c r="K16" s="2">
        <v>7.1589999999999998</v>
      </c>
      <c r="L16" s="2">
        <v>55</v>
      </c>
      <c r="M16" s="7">
        <v>68</v>
      </c>
      <c r="N16" s="7">
        <v>59</v>
      </c>
      <c r="O16" s="7">
        <v>56</v>
      </c>
      <c r="P16" s="7">
        <v>65</v>
      </c>
      <c r="Q16" s="7">
        <v>53</v>
      </c>
      <c r="R16" s="7">
        <v>50</v>
      </c>
    </row>
    <row r="17" spans="2:18" ht="15.75" thickBot="1" x14ac:dyDescent="0.3">
      <c r="B17" s="1">
        <v>13</v>
      </c>
      <c r="C17" s="2" t="s">
        <v>523</v>
      </c>
      <c r="D17" s="2"/>
      <c r="E17" s="2"/>
      <c r="F17" s="2"/>
      <c r="G17" s="6"/>
      <c r="H17" s="2">
        <v>185.67500000000001</v>
      </c>
      <c r="I17" s="3" t="s">
        <v>391</v>
      </c>
      <c r="J17" s="3" t="s">
        <v>392</v>
      </c>
      <c r="K17" s="2">
        <v>7.1589999999999998</v>
      </c>
      <c r="L17" s="2">
        <v>60</v>
      </c>
      <c r="M17" s="7">
        <v>69</v>
      </c>
      <c r="N17" s="7">
        <v>61</v>
      </c>
      <c r="O17" s="7">
        <v>57</v>
      </c>
      <c r="P17" s="7">
        <v>68</v>
      </c>
      <c r="Q17" s="7">
        <v>58</v>
      </c>
      <c r="R17" s="7">
        <v>53</v>
      </c>
    </row>
    <row r="18" spans="2:18" ht="15.75" thickBot="1" x14ac:dyDescent="0.3">
      <c r="B18" s="1">
        <v>14</v>
      </c>
      <c r="C18" s="2" t="s">
        <v>524</v>
      </c>
      <c r="D18" s="2" t="s">
        <v>525</v>
      </c>
      <c r="E18" s="2" t="s">
        <v>8</v>
      </c>
      <c r="F18" s="2">
        <v>248.13300000000001</v>
      </c>
      <c r="G18" s="6">
        <v>6.1199999999999997E-2</v>
      </c>
      <c r="H18" s="2">
        <v>170.73599999999999</v>
      </c>
      <c r="I18" s="3" t="s">
        <v>392</v>
      </c>
      <c r="J18" s="3" t="s">
        <v>393</v>
      </c>
      <c r="K18" s="2">
        <v>7.1589999999999998</v>
      </c>
      <c r="L18" s="2">
        <v>60</v>
      </c>
      <c r="M18" s="7">
        <v>71</v>
      </c>
      <c r="N18" s="7">
        <v>64</v>
      </c>
      <c r="O18" s="7">
        <v>57</v>
      </c>
      <c r="P18" s="7">
        <v>70.3</v>
      </c>
      <c r="Q18" s="7">
        <v>61</v>
      </c>
      <c r="R18" s="7">
        <v>54</v>
      </c>
    </row>
    <row r="19" spans="2:18" ht="15.75" thickBot="1" x14ac:dyDescent="0.3">
      <c r="B19" s="1">
        <v>15</v>
      </c>
      <c r="C19" s="2" t="s">
        <v>523</v>
      </c>
      <c r="D19" s="2"/>
      <c r="E19" s="2"/>
      <c r="F19" s="2"/>
      <c r="G19" s="6"/>
      <c r="H19" s="2">
        <v>285.60500000000002</v>
      </c>
      <c r="I19" s="3" t="s">
        <v>393</v>
      </c>
      <c r="J19" s="3" t="s">
        <v>394</v>
      </c>
      <c r="K19" s="2">
        <v>6.1479999999999997</v>
      </c>
      <c r="L19" s="2">
        <v>60</v>
      </c>
      <c r="M19" s="7">
        <v>71</v>
      </c>
      <c r="N19" s="7">
        <v>63.3</v>
      </c>
      <c r="O19" s="7">
        <v>58.3</v>
      </c>
      <c r="P19" s="7">
        <v>69.3</v>
      </c>
      <c r="Q19" s="7">
        <v>62</v>
      </c>
      <c r="R19" s="7">
        <v>54</v>
      </c>
    </row>
    <row r="20" spans="2:18" ht="15.75" thickBot="1" x14ac:dyDescent="0.3">
      <c r="B20" s="1">
        <v>16</v>
      </c>
      <c r="C20" s="2" t="s">
        <v>524</v>
      </c>
      <c r="D20" s="2" t="s">
        <v>526</v>
      </c>
      <c r="E20" s="2" t="s">
        <v>9</v>
      </c>
      <c r="F20" s="2">
        <v>116.69799999999999</v>
      </c>
      <c r="G20" s="6">
        <v>7.2800000000000004E-2</v>
      </c>
      <c r="H20" s="2">
        <v>82.144999999999996</v>
      </c>
      <c r="I20" s="3" t="s">
        <v>394</v>
      </c>
      <c r="J20" s="3" t="s">
        <v>395</v>
      </c>
      <c r="K20" s="2">
        <v>6.1479999999999997</v>
      </c>
      <c r="L20" s="2">
        <v>50</v>
      </c>
      <c r="M20" s="7">
        <v>63.3</v>
      </c>
      <c r="N20" s="7">
        <v>54</v>
      </c>
      <c r="O20" s="7">
        <v>56</v>
      </c>
      <c r="P20" s="7">
        <v>60</v>
      </c>
      <c r="Q20" s="7">
        <v>53</v>
      </c>
      <c r="R20" s="7">
        <v>42</v>
      </c>
    </row>
    <row r="21" spans="2:18" ht="15.75" thickBot="1" x14ac:dyDescent="0.3">
      <c r="B21" s="1">
        <v>17</v>
      </c>
      <c r="C21" s="2" t="s">
        <v>523</v>
      </c>
      <c r="D21" s="2"/>
      <c r="E21" s="2"/>
      <c r="F21" s="2"/>
      <c r="G21" s="6"/>
      <c r="H21" s="2">
        <v>103.768</v>
      </c>
      <c r="I21" s="3" t="s">
        <v>395</v>
      </c>
      <c r="J21" s="3" t="s">
        <v>396</v>
      </c>
      <c r="K21" s="2">
        <v>6.1479999999999997</v>
      </c>
      <c r="L21" s="2">
        <v>50</v>
      </c>
      <c r="M21" s="7">
        <v>64</v>
      </c>
      <c r="N21" s="7">
        <v>56</v>
      </c>
      <c r="O21" s="7">
        <v>55</v>
      </c>
      <c r="P21" s="7">
        <v>63</v>
      </c>
      <c r="Q21" s="7">
        <v>56</v>
      </c>
      <c r="R21" s="7">
        <v>44</v>
      </c>
    </row>
    <row r="22" spans="2:18" ht="15.75" thickBot="1" x14ac:dyDescent="0.3">
      <c r="B22" s="1">
        <v>18</v>
      </c>
      <c r="C22" s="2" t="s">
        <v>524</v>
      </c>
      <c r="D22" s="2" t="s">
        <v>525</v>
      </c>
      <c r="E22" s="2" t="s">
        <v>10</v>
      </c>
      <c r="F22" s="2">
        <v>101.55200000000001</v>
      </c>
      <c r="G22" s="6">
        <v>5.5300000000000002E-2</v>
      </c>
      <c r="H22" s="2">
        <v>86.701999999999998</v>
      </c>
      <c r="I22" s="3" t="s">
        <v>396</v>
      </c>
      <c r="J22" s="3" t="s">
        <v>397</v>
      </c>
      <c r="K22" s="2">
        <v>6.1479999999999997</v>
      </c>
      <c r="L22" s="2">
        <v>40</v>
      </c>
      <c r="M22" s="7">
        <v>63</v>
      </c>
      <c r="N22" s="7">
        <v>58</v>
      </c>
      <c r="O22" s="7">
        <v>54.5</v>
      </c>
      <c r="P22" s="7">
        <v>64</v>
      </c>
      <c r="Q22" s="7">
        <v>61.3</v>
      </c>
      <c r="R22" s="7">
        <v>45.3</v>
      </c>
    </row>
    <row r="23" spans="2:18" ht="15.75" thickBot="1" x14ac:dyDescent="0.3">
      <c r="B23" s="1">
        <v>19</v>
      </c>
      <c r="C23" s="2" t="s">
        <v>523</v>
      </c>
      <c r="D23" s="2"/>
      <c r="E23" s="2"/>
      <c r="F23" s="2"/>
      <c r="G23" s="6"/>
      <c r="H23" s="2">
        <v>225.90700000000001</v>
      </c>
      <c r="I23" s="3" t="s">
        <v>397</v>
      </c>
      <c r="J23" s="3" t="s">
        <v>398</v>
      </c>
      <c r="K23" s="2">
        <v>6.1479999999999997</v>
      </c>
      <c r="L23" s="2">
        <v>45</v>
      </c>
      <c r="M23" s="7">
        <v>64</v>
      </c>
      <c r="N23" s="7">
        <v>60</v>
      </c>
      <c r="O23" s="7">
        <v>54</v>
      </c>
      <c r="P23" s="7">
        <v>63</v>
      </c>
      <c r="Q23" s="7">
        <v>59</v>
      </c>
      <c r="R23" s="7">
        <v>48</v>
      </c>
    </row>
    <row r="24" spans="2:18" ht="15.75" thickBot="1" x14ac:dyDescent="0.3">
      <c r="B24" s="1">
        <v>20</v>
      </c>
      <c r="C24" s="2" t="s">
        <v>524</v>
      </c>
      <c r="D24" s="2" t="s">
        <v>526</v>
      </c>
      <c r="E24" s="2" t="s">
        <v>11</v>
      </c>
      <c r="F24" s="2">
        <v>65.632999999999996</v>
      </c>
      <c r="G24" s="6">
        <v>8.4599999999999995E-2</v>
      </c>
      <c r="H24" s="2">
        <v>114.749</v>
      </c>
      <c r="I24" s="3" t="s">
        <v>398</v>
      </c>
      <c r="J24" s="3" t="s">
        <v>399</v>
      </c>
      <c r="K24" s="2">
        <v>6.1479999999999997</v>
      </c>
      <c r="L24" s="2">
        <v>45</v>
      </c>
      <c r="M24" s="7">
        <v>61</v>
      </c>
      <c r="N24" s="7">
        <v>53</v>
      </c>
      <c r="O24" s="7">
        <v>51</v>
      </c>
      <c r="P24" s="7">
        <v>61</v>
      </c>
      <c r="Q24" s="7">
        <v>52</v>
      </c>
      <c r="R24" s="7">
        <v>47.3</v>
      </c>
    </row>
    <row r="25" spans="2:18" ht="15.75" thickBot="1" x14ac:dyDescent="0.3">
      <c r="B25" s="1">
        <v>21</v>
      </c>
      <c r="C25" s="2" t="s">
        <v>523</v>
      </c>
      <c r="D25" s="2"/>
      <c r="E25" s="2"/>
      <c r="F25" s="2"/>
      <c r="G25" s="6"/>
      <c r="H25" s="2">
        <v>106.41800000000001</v>
      </c>
      <c r="I25" s="3" t="s">
        <v>399</v>
      </c>
      <c r="J25" s="3" t="s">
        <v>400</v>
      </c>
      <c r="K25" s="2">
        <v>6.1479999999999997</v>
      </c>
      <c r="L25" s="2">
        <v>45</v>
      </c>
      <c r="M25" s="7">
        <v>59.3</v>
      </c>
      <c r="N25" s="7">
        <v>55</v>
      </c>
      <c r="O25" s="7">
        <v>49</v>
      </c>
      <c r="P25" s="7">
        <v>62</v>
      </c>
      <c r="Q25" s="7">
        <v>55</v>
      </c>
      <c r="R25" s="7">
        <v>48.3</v>
      </c>
    </row>
    <row r="26" spans="2:18" ht="15.75" thickBot="1" x14ac:dyDescent="0.3">
      <c r="B26" s="10">
        <v>22</v>
      </c>
      <c r="C26" s="5" t="s">
        <v>524</v>
      </c>
      <c r="D26" s="5" t="s">
        <v>525</v>
      </c>
      <c r="E26" s="5" t="s">
        <v>12</v>
      </c>
      <c r="F26" s="5">
        <v>51.470999999999997</v>
      </c>
      <c r="G26" s="12">
        <v>8.7499999999999994E-2</v>
      </c>
      <c r="H26" s="5">
        <v>74.706999999999994</v>
      </c>
      <c r="I26" s="11" t="s">
        <v>400</v>
      </c>
      <c r="J26" s="11" t="s">
        <v>401</v>
      </c>
      <c r="K26" s="5">
        <v>6.1479999999999997</v>
      </c>
      <c r="L26" s="2">
        <v>45</v>
      </c>
      <c r="M26" s="7">
        <v>58</v>
      </c>
      <c r="N26" s="7">
        <v>56</v>
      </c>
      <c r="O26" s="7">
        <v>49.5</v>
      </c>
      <c r="P26" s="7">
        <v>59.5</v>
      </c>
      <c r="Q26" s="7">
        <v>53</v>
      </c>
      <c r="R26" s="7">
        <v>48</v>
      </c>
    </row>
    <row r="27" spans="2:18" ht="15.75" thickBot="1" x14ac:dyDescent="0.3">
      <c r="B27" s="1">
        <v>23</v>
      </c>
      <c r="C27" s="2" t="s">
        <v>523</v>
      </c>
      <c r="D27" s="2"/>
      <c r="E27" s="2"/>
      <c r="F27" s="2"/>
      <c r="G27" s="6"/>
      <c r="H27" s="2">
        <v>54.74</v>
      </c>
      <c r="I27" s="3" t="s">
        <v>401</v>
      </c>
      <c r="J27" s="3" t="s">
        <v>402</v>
      </c>
      <c r="K27" s="2">
        <v>6.1479999999999997</v>
      </c>
      <c r="L27" s="2">
        <v>45</v>
      </c>
      <c r="M27" s="7">
        <v>59</v>
      </c>
      <c r="N27" s="7">
        <v>57.3</v>
      </c>
      <c r="O27" s="7">
        <v>49.5</v>
      </c>
      <c r="P27" s="7">
        <v>59.3</v>
      </c>
      <c r="Q27" s="7">
        <v>54.3</v>
      </c>
      <c r="R27" s="7">
        <v>49</v>
      </c>
    </row>
    <row r="28" spans="2:18" ht="15.75" thickBot="1" x14ac:dyDescent="0.3">
      <c r="B28" s="1">
        <v>24</v>
      </c>
      <c r="C28" s="2" t="s">
        <v>524</v>
      </c>
      <c r="D28" s="2" t="s">
        <v>526</v>
      </c>
      <c r="E28" s="2" t="s">
        <v>13</v>
      </c>
      <c r="F28" s="2">
        <v>60.728000000000002</v>
      </c>
      <c r="G28" s="6">
        <v>0.1022</v>
      </c>
      <c r="H28" s="2">
        <v>70.64</v>
      </c>
      <c r="I28" s="3" t="s">
        <v>402</v>
      </c>
      <c r="J28" s="3" t="s">
        <v>403</v>
      </c>
      <c r="K28" s="2">
        <v>6.1479999999999997</v>
      </c>
      <c r="L28" s="2">
        <v>45</v>
      </c>
      <c r="M28" s="7">
        <v>53</v>
      </c>
      <c r="N28" s="7">
        <v>42</v>
      </c>
      <c r="O28" s="7">
        <v>40.299999999999997</v>
      </c>
      <c r="P28" s="7">
        <v>45</v>
      </c>
      <c r="Q28" s="7">
        <v>42</v>
      </c>
      <c r="R28" s="7">
        <v>40</v>
      </c>
    </row>
    <row r="29" spans="2:18" ht="15.75" thickBot="1" x14ac:dyDescent="0.3">
      <c r="B29" s="1">
        <v>25</v>
      </c>
      <c r="C29" s="2" t="s">
        <v>523</v>
      </c>
      <c r="D29" s="2"/>
      <c r="E29" s="2"/>
      <c r="F29" s="2"/>
      <c r="G29" s="6"/>
      <c r="H29" s="2">
        <v>31.751000000000001</v>
      </c>
      <c r="I29" s="3" t="s">
        <v>403</v>
      </c>
      <c r="J29" s="3" t="s">
        <v>404</v>
      </c>
      <c r="K29" s="2">
        <v>6.1479999999999997</v>
      </c>
      <c r="L29" s="2">
        <v>55</v>
      </c>
      <c r="M29" s="7">
        <v>55.3</v>
      </c>
      <c r="N29" s="7">
        <v>44.3</v>
      </c>
      <c r="O29" s="7">
        <v>42.3</v>
      </c>
      <c r="P29" s="7">
        <v>46.8</v>
      </c>
      <c r="Q29" s="7">
        <v>45.3</v>
      </c>
      <c r="R29" s="7">
        <v>41</v>
      </c>
    </row>
    <row r="30" spans="2:18" ht="15.75" thickBot="1" x14ac:dyDescent="0.3">
      <c r="B30" s="1">
        <v>26</v>
      </c>
      <c r="C30" s="2" t="s">
        <v>524</v>
      </c>
      <c r="D30" s="2" t="s">
        <v>525</v>
      </c>
      <c r="E30" s="2" t="s">
        <v>14</v>
      </c>
      <c r="F30" s="2">
        <v>118.828</v>
      </c>
      <c r="G30" s="6">
        <v>7.5800000000000006E-2</v>
      </c>
      <c r="H30" s="2">
        <v>118.068</v>
      </c>
      <c r="I30" s="3" t="s">
        <v>404</v>
      </c>
      <c r="J30" s="3" t="s">
        <v>405</v>
      </c>
      <c r="K30" s="2">
        <v>6.1479999999999997</v>
      </c>
      <c r="L30" s="2">
        <v>55</v>
      </c>
      <c r="M30" s="7">
        <v>49</v>
      </c>
      <c r="N30" s="7">
        <v>41</v>
      </c>
      <c r="O30" s="7">
        <v>40.299999999999997</v>
      </c>
      <c r="P30" s="7">
        <v>47</v>
      </c>
      <c r="Q30" s="7">
        <v>40</v>
      </c>
      <c r="R30" s="7">
        <v>39.299999999999997</v>
      </c>
    </row>
    <row r="31" spans="2:18" ht="15.75" thickBot="1" x14ac:dyDescent="0.3">
      <c r="B31" s="1">
        <v>27</v>
      </c>
      <c r="C31" s="2" t="s">
        <v>523</v>
      </c>
      <c r="D31" s="2"/>
      <c r="E31" s="2"/>
      <c r="F31" s="2"/>
      <c r="G31" s="6"/>
      <c r="H31" s="2">
        <v>103.895</v>
      </c>
      <c r="I31" s="3" t="s">
        <v>405</v>
      </c>
      <c r="J31" s="3" t="s">
        <v>406</v>
      </c>
      <c r="K31" s="2">
        <v>6.1479999999999997</v>
      </c>
      <c r="L31" s="2">
        <v>55</v>
      </c>
      <c r="M31" s="7">
        <v>52.3</v>
      </c>
      <c r="N31" s="7">
        <v>47.3</v>
      </c>
      <c r="O31" s="7">
        <v>45</v>
      </c>
      <c r="P31" s="7">
        <v>54</v>
      </c>
      <c r="Q31" s="7">
        <v>42.3</v>
      </c>
      <c r="R31" s="7">
        <v>45</v>
      </c>
    </row>
    <row r="32" spans="2:18" ht="15.75" thickBot="1" x14ac:dyDescent="0.3">
      <c r="B32" s="1">
        <v>28</v>
      </c>
      <c r="C32" s="2" t="s">
        <v>524</v>
      </c>
      <c r="D32" s="2" t="s">
        <v>525</v>
      </c>
      <c r="E32" s="2" t="s">
        <v>15</v>
      </c>
      <c r="F32" s="2">
        <v>193.18799999999999</v>
      </c>
      <c r="G32" s="6">
        <v>4.07E-2</v>
      </c>
      <c r="H32" s="2">
        <v>53.078000000000003</v>
      </c>
      <c r="I32" s="3" t="s">
        <v>406</v>
      </c>
      <c r="J32" s="3" t="s">
        <v>407</v>
      </c>
      <c r="K32" s="2">
        <v>6.1479999999999997</v>
      </c>
      <c r="L32" s="2">
        <v>40</v>
      </c>
      <c r="M32" s="7">
        <v>53</v>
      </c>
      <c r="N32" s="7">
        <v>50</v>
      </c>
      <c r="O32" s="7">
        <v>47.3</v>
      </c>
      <c r="P32" s="7">
        <v>55</v>
      </c>
      <c r="Q32" s="7">
        <v>43</v>
      </c>
      <c r="R32" s="7">
        <v>48.3</v>
      </c>
    </row>
    <row r="33" spans="2:18" ht="15.75" thickBot="1" x14ac:dyDescent="0.3">
      <c r="B33" s="1">
        <v>29</v>
      </c>
      <c r="C33" s="2" t="s">
        <v>523</v>
      </c>
      <c r="D33" s="2"/>
      <c r="E33" s="2"/>
      <c r="F33" s="2"/>
      <c r="G33" s="6"/>
      <c r="H33" s="2">
        <v>85.340999999999994</v>
      </c>
      <c r="I33" s="3" t="s">
        <v>407</v>
      </c>
      <c r="J33" s="3" t="s">
        <v>408</v>
      </c>
      <c r="K33" s="2">
        <v>6.1479999999999997</v>
      </c>
      <c r="L33" s="2">
        <v>40</v>
      </c>
      <c r="M33" s="7">
        <v>68</v>
      </c>
      <c r="N33" s="7">
        <v>63</v>
      </c>
      <c r="O33" s="7">
        <v>50</v>
      </c>
      <c r="P33" s="7">
        <v>63.3</v>
      </c>
      <c r="Q33" s="7">
        <v>55</v>
      </c>
      <c r="R33" s="7">
        <v>52</v>
      </c>
    </row>
    <row r="34" spans="2:18" ht="15.75" thickBot="1" x14ac:dyDescent="0.3">
      <c r="B34" s="1">
        <v>30</v>
      </c>
      <c r="C34" s="2" t="s">
        <v>524</v>
      </c>
      <c r="D34" s="2" t="s">
        <v>526</v>
      </c>
      <c r="E34" s="2" t="s">
        <v>16</v>
      </c>
      <c r="F34" s="2">
        <v>85.933999999999997</v>
      </c>
      <c r="G34" s="6">
        <v>5.5300000000000002E-2</v>
      </c>
      <c r="H34" s="2">
        <v>98.388999999999996</v>
      </c>
      <c r="I34" s="3" t="s">
        <v>408</v>
      </c>
      <c r="J34" s="3" t="s">
        <v>409</v>
      </c>
      <c r="K34" s="2">
        <v>6.1479999999999997</v>
      </c>
      <c r="L34" s="2">
        <v>40</v>
      </c>
      <c r="M34" s="7">
        <v>65</v>
      </c>
      <c r="N34" s="7">
        <v>58</v>
      </c>
      <c r="O34" s="7">
        <v>49</v>
      </c>
      <c r="P34" s="7">
        <v>60</v>
      </c>
      <c r="Q34" s="7">
        <v>54</v>
      </c>
      <c r="R34" s="7">
        <v>45.3</v>
      </c>
    </row>
    <row r="35" spans="2:18" ht="15.75" thickBot="1" x14ac:dyDescent="0.3">
      <c r="B35" s="1">
        <v>31</v>
      </c>
      <c r="C35" s="2" t="s">
        <v>523</v>
      </c>
      <c r="D35" s="2"/>
      <c r="E35" s="2"/>
      <c r="F35" s="2"/>
      <c r="G35" s="6"/>
      <c r="H35" s="2">
        <v>40.512</v>
      </c>
      <c r="I35" s="3" t="s">
        <v>409</v>
      </c>
      <c r="J35" s="3" t="s">
        <v>410</v>
      </c>
      <c r="K35" s="2">
        <v>6.1479999999999997</v>
      </c>
      <c r="L35" s="2">
        <v>45</v>
      </c>
      <c r="M35" s="7">
        <v>64.3</v>
      </c>
      <c r="N35" s="7">
        <v>58</v>
      </c>
      <c r="O35" s="7">
        <v>47</v>
      </c>
      <c r="P35" s="7">
        <v>61</v>
      </c>
      <c r="Q35" s="7">
        <v>59</v>
      </c>
      <c r="R35" s="7">
        <v>48</v>
      </c>
    </row>
    <row r="36" spans="2:18" ht="15.75" thickBot="1" x14ac:dyDescent="0.3">
      <c r="B36" s="1">
        <v>32</v>
      </c>
      <c r="C36" s="2" t="s">
        <v>524</v>
      </c>
      <c r="D36" s="2" t="s">
        <v>526</v>
      </c>
      <c r="E36" s="2" t="s">
        <v>17</v>
      </c>
      <c r="F36" s="2">
        <v>155.01499999999999</v>
      </c>
      <c r="G36" s="6">
        <v>6.1199999999999997E-2</v>
      </c>
      <c r="H36" s="2">
        <v>94.350999999999999</v>
      </c>
      <c r="I36" s="3" t="s">
        <v>410</v>
      </c>
      <c r="J36" s="3" t="s">
        <v>411</v>
      </c>
      <c r="K36" s="2">
        <v>6.1479999999999997</v>
      </c>
      <c r="L36" s="2">
        <v>45</v>
      </c>
      <c r="M36" s="7">
        <v>64</v>
      </c>
      <c r="N36" s="7">
        <v>61</v>
      </c>
      <c r="O36" s="7">
        <v>46</v>
      </c>
      <c r="P36" s="7">
        <v>61</v>
      </c>
      <c r="Q36" s="7">
        <v>60.5</v>
      </c>
      <c r="R36" s="7">
        <v>51</v>
      </c>
    </row>
    <row r="37" spans="2:18" ht="15.75" thickBot="1" x14ac:dyDescent="0.3">
      <c r="B37" s="1">
        <v>33</v>
      </c>
      <c r="C37" s="2" t="s">
        <v>523</v>
      </c>
      <c r="D37" s="2"/>
      <c r="E37" s="2"/>
      <c r="F37" s="2"/>
      <c r="G37" s="6"/>
      <c r="H37" s="2">
        <v>423.77499999999998</v>
      </c>
      <c r="I37" s="3" t="s">
        <v>411</v>
      </c>
      <c r="J37" s="3" t="s">
        <v>412</v>
      </c>
      <c r="K37" s="2">
        <v>6.1479999999999997</v>
      </c>
      <c r="L37" s="2">
        <v>55</v>
      </c>
      <c r="M37" s="7">
        <v>66</v>
      </c>
      <c r="N37" s="7">
        <v>61</v>
      </c>
      <c r="O37" s="7">
        <v>51</v>
      </c>
      <c r="P37" s="7">
        <v>67</v>
      </c>
      <c r="Q37" s="7">
        <v>59</v>
      </c>
      <c r="R37" s="7">
        <v>53</v>
      </c>
    </row>
    <row r="38" spans="2:18" ht="15.75" thickBot="1" x14ac:dyDescent="0.3">
      <c r="B38" s="1">
        <v>34</v>
      </c>
      <c r="C38" s="2" t="s">
        <v>524</v>
      </c>
      <c r="D38" s="2" t="s">
        <v>525</v>
      </c>
      <c r="E38" s="2" t="s">
        <v>18</v>
      </c>
      <c r="F38" s="2">
        <v>87.228999999999999</v>
      </c>
      <c r="G38" s="6">
        <v>8.1600000000000006E-2</v>
      </c>
      <c r="H38" s="2">
        <v>93.989000000000004</v>
      </c>
      <c r="I38" s="3" t="s">
        <v>412</v>
      </c>
      <c r="J38" s="3" t="s">
        <v>413</v>
      </c>
      <c r="K38" s="2">
        <v>6.1479999999999997</v>
      </c>
      <c r="L38" s="2">
        <v>55</v>
      </c>
      <c r="M38" s="7">
        <v>63.5</v>
      </c>
      <c r="N38" s="7">
        <v>58</v>
      </c>
      <c r="O38" s="7">
        <v>40</v>
      </c>
      <c r="P38" s="7">
        <v>62</v>
      </c>
      <c r="Q38" s="7">
        <v>55</v>
      </c>
      <c r="R38" s="7">
        <v>51</v>
      </c>
    </row>
    <row r="39" spans="2:18" ht="15.75" thickBot="1" x14ac:dyDescent="0.3">
      <c r="B39" s="1">
        <v>35</v>
      </c>
      <c r="C39" s="2" t="s">
        <v>523</v>
      </c>
      <c r="D39" s="2"/>
      <c r="E39" s="2"/>
      <c r="F39" s="2"/>
      <c r="G39" s="6"/>
      <c r="H39" s="2">
        <v>40.704000000000001</v>
      </c>
      <c r="I39" s="3" t="s">
        <v>413</v>
      </c>
      <c r="J39" s="3" t="s">
        <v>414</v>
      </c>
      <c r="K39" s="2">
        <v>6.1479999999999997</v>
      </c>
      <c r="L39" s="2">
        <v>60</v>
      </c>
      <c r="M39" s="7">
        <v>63</v>
      </c>
      <c r="N39" s="7">
        <v>59</v>
      </c>
      <c r="O39" s="7">
        <v>43</v>
      </c>
      <c r="P39" s="7">
        <v>64.3</v>
      </c>
      <c r="Q39" s="7">
        <v>54.3</v>
      </c>
      <c r="R39" s="7">
        <v>50</v>
      </c>
    </row>
    <row r="40" spans="2:18" ht="15.75" thickBot="1" x14ac:dyDescent="0.3">
      <c r="B40" s="1">
        <v>36</v>
      </c>
      <c r="C40" s="2" t="s">
        <v>524</v>
      </c>
      <c r="D40" s="2" t="s">
        <v>526</v>
      </c>
      <c r="E40" s="2" t="s">
        <v>19</v>
      </c>
      <c r="F40" s="2">
        <v>111.161</v>
      </c>
      <c r="G40" s="6">
        <v>8.1600000000000006E-2</v>
      </c>
      <c r="H40" s="2">
        <v>85.963999999999999</v>
      </c>
      <c r="I40" s="3" t="s">
        <v>414</v>
      </c>
      <c r="J40" s="3" t="s">
        <v>415</v>
      </c>
      <c r="K40" s="2">
        <v>6.1479999999999997</v>
      </c>
      <c r="L40" s="2">
        <v>60</v>
      </c>
      <c r="M40" s="7">
        <v>62</v>
      </c>
      <c r="N40" s="7">
        <v>57</v>
      </c>
      <c r="O40" s="7">
        <v>51</v>
      </c>
      <c r="P40" s="7">
        <v>59</v>
      </c>
      <c r="Q40" s="7">
        <v>52.5</v>
      </c>
      <c r="R40" s="7">
        <v>49</v>
      </c>
    </row>
    <row r="41" spans="2:18" ht="15.75" thickBot="1" x14ac:dyDescent="0.3">
      <c r="B41" s="1">
        <v>37</v>
      </c>
      <c r="C41" s="2" t="s">
        <v>523</v>
      </c>
      <c r="D41" s="2"/>
      <c r="E41" s="2"/>
      <c r="F41" s="2"/>
      <c r="G41" s="6"/>
      <c r="H41" s="2">
        <v>141.43899999999999</v>
      </c>
      <c r="I41" s="3" t="s">
        <v>415</v>
      </c>
      <c r="J41" s="3" t="s">
        <v>416</v>
      </c>
      <c r="K41" s="2">
        <v>6.1479999999999997</v>
      </c>
      <c r="L41" s="2">
        <v>60</v>
      </c>
      <c r="M41" s="7">
        <v>63.3</v>
      </c>
      <c r="N41" s="7">
        <v>56</v>
      </c>
      <c r="O41" s="7">
        <v>51</v>
      </c>
      <c r="P41" s="7">
        <v>61.3</v>
      </c>
      <c r="Q41" s="7">
        <v>55</v>
      </c>
      <c r="R41" s="7">
        <v>50.3</v>
      </c>
    </row>
    <row r="42" spans="2:18" ht="15.75" thickBot="1" x14ac:dyDescent="0.3">
      <c r="B42" s="1">
        <v>38</v>
      </c>
      <c r="C42" s="2" t="s">
        <v>524</v>
      </c>
      <c r="D42" s="2" t="s">
        <v>526</v>
      </c>
      <c r="E42" s="2" t="s">
        <v>20</v>
      </c>
      <c r="F42" s="2">
        <v>138.13300000000001</v>
      </c>
      <c r="G42" s="6">
        <v>5.2400000000000002E-2</v>
      </c>
      <c r="H42" s="2">
        <v>104.18300000000001</v>
      </c>
      <c r="I42" s="3" t="s">
        <v>416</v>
      </c>
      <c r="J42" s="3" t="s">
        <v>417</v>
      </c>
      <c r="K42" s="2">
        <v>5.0270000000000001</v>
      </c>
      <c r="L42" s="2">
        <v>40</v>
      </c>
      <c r="M42" s="7">
        <v>62</v>
      </c>
      <c r="N42" s="7">
        <v>56.3</v>
      </c>
      <c r="O42" s="7">
        <v>49.3</v>
      </c>
      <c r="P42" s="7">
        <v>63</v>
      </c>
      <c r="Q42" s="7">
        <v>54.3</v>
      </c>
      <c r="R42" s="7">
        <v>51.3</v>
      </c>
    </row>
    <row r="43" spans="2:18" ht="15.75" thickBot="1" x14ac:dyDescent="0.3">
      <c r="B43" s="1">
        <v>39</v>
      </c>
      <c r="C43" s="2" t="s">
        <v>523</v>
      </c>
      <c r="D43" s="2"/>
      <c r="E43" s="2"/>
      <c r="F43" s="2"/>
      <c r="G43" s="6"/>
      <c r="H43" s="2">
        <v>69.471999999999994</v>
      </c>
      <c r="I43" s="3" t="s">
        <v>417</v>
      </c>
      <c r="J43" s="3" t="s">
        <v>418</v>
      </c>
      <c r="K43" s="2">
        <v>5.0270000000000001</v>
      </c>
      <c r="L43" s="2">
        <v>60</v>
      </c>
      <c r="M43" s="7">
        <v>61.3</v>
      </c>
      <c r="N43" s="7">
        <v>57</v>
      </c>
      <c r="O43" s="7">
        <v>49.3</v>
      </c>
      <c r="P43" s="7">
        <v>64</v>
      </c>
      <c r="Q43" s="7">
        <v>56</v>
      </c>
      <c r="R43" s="7">
        <v>53.3</v>
      </c>
    </row>
    <row r="44" spans="2:18" ht="15.75" thickBot="1" x14ac:dyDescent="0.3">
      <c r="B44" s="1">
        <v>40</v>
      </c>
      <c r="C44" s="2" t="s">
        <v>524</v>
      </c>
      <c r="D44" s="2" t="s">
        <v>525</v>
      </c>
      <c r="E44" s="2" t="s">
        <v>21</v>
      </c>
      <c r="F44" s="2">
        <v>102.193</v>
      </c>
      <c r="G44" s="6">
        <v>8.1600000000000006E-2</v>
      </c>
      <c r="H44" s="2">
        <v>93.418999999999997</v>
      </c>
      <c r="I44" s="3" t="s">
        <v>418</v>
      </c>
      <c r="J44" s="3" t="s">
        <v>419</v>
      </c>
      <c r="K44" s="2">
        <v>5.0270000000000001</v>
      </c>
      <c r="L44" s="2">
        <v>60</v>
      </c>
      <c r="M44" s="7">
        <v>60.3</v>
      </c>
      <c r="N44" s="7">
        <v>55</v>
      </c>
      <c r="O44" s="7">
        <v>45</v>
      </c>
      <c r="P44" s="7">
        <v>64.3</v>
      </c>
      <c r="Q44" s="7">
        <v>55.3</v>
      </c>
      <c r="R44" s="7">
        <v>52.3</v>
      </c>
    </row>
    <row r="45" spans="2:18" ht="15.75" thickBot="1" x14ac:dyDescent="0.3">
      <c r="B45" s="1">
        <v>41</v>
      </c>
      <c r="C45" s="2" t="s">
        <v>523</v>
      </c>
      <c r="D45" s="2"/>
      <c r="E45" s="2"/>
      <c r="F45" s="2"/>
      <c r="G45" s="6"/>
      <c r="H45" s="2">
        <v>166.655</v>
      </c>
      <c r="I45" s="3" t="s">
        <v>419</v>
      </c>
      <c r="J45" s="3" t="s">
        <v>420</v>
      </c>
      <c r="K45" s="2">
        <v>5.0270000000000001</v>
      </c>
      <c r="L45" s="2">
        <v>60</v>
      </c>
      <c r="M45" s="7">
        <v>64.3</v>
      </c>
      <c r="N45" s="7">
        <v>56</v>
      </c>
      <c r="O45" s="7">
        <v>52</v>
      </c>
      <c r="P45" s="7">
        <v>67</v>
      </c>
      <c r="Q45" s="7">
        <v>58</v>
      </c>
      <c r="R45" s="7">
        <v>53</v>
      </c>
    </row>
    <row r="46" spans="2:18" ht="15.75" thickBot="1" x14ac:dyDescent="0.3">
      <c r="B46" s="1">
        <v>42</v>
      </c>
      <c r="C46" s="2" t="s">
        <v>524</v>
      </c>
      <c r="D46" s="2" t="s">
        <v>525</v>
      </c>
      <c r="E46" s="2" t="s">
        <v>22</v>
      </c>
      <c r="F46" s="2">
        <v>177.03100000000001</v>
      </c>
      <c r="G46" s="6">
        <v>5.5300000000000002E-2</v>
      </c>
      <c r="H46" s="2">
        <v>70.051000000000002</v>
      </c>
      <c r="I46" s="3" t="s">
        <v>420</v>
      </c>
      <c r="J46" s="3" t="s">
        <v>421</v>
      </c>
      <c r="K46" s="2">
        <v>5.0270000000000001</v>
      </c>
      <c r="L46" s="2">
        <v>45</v>
      </c>
      <c r="M46" s="7">
        <v>68</v>
      </c>
      <c r="N46" s="7">
        <v>57</v>
      </c>
      <c r="O46" s="7">
        <v>55</v>
      </c>
      <c r="P46" s="7">
        <v>70</v>
      </c>
      <c r="Q46" s="7">
        <v>59</v>
      </c>
      <c r="R46" s="7">
        <v>54.3</v>
      </c>
    </row>
    <row r="47" spans="2:18" ht="15.75" thickBot="1" x14ac:dyDescent="0.3">
      <c r="B47" s="1">
        <v>43</v>
      </c>
      <c r="C47" s="2" t="s">
        <v>523</v>
      </c>
      <c r="D47" s="2"/>
      <c r="E47" s="2"/>
      <c r="F47" s="2"/>
      <c r="G47" s="6"/>
      <c r="H47" s="2">
        <v>99.510999999999996</v>
      </c>
      <c r="I47" s="3" t="s">
        <v>421</v>
      </c>
      <c r="J47" s="3" t="s">
        <v>422</v>
      </c>
      <c r="K47" s="2">
        <v>5.0270000000000001</v>
      </c>
      <c r="L47" s="2">
        <v>60</v>
      </c>
      <c r="M47" s="7">
        <v>70.3</v>
      </c>
      <c r="N47" s="7">
        <v>56.3</v>
      </c>
      <c r="O47" s="7">
        <v>52</v>
      </c>
      <c r="P47" s="7">
        <v>69.3</v>
      </c>
      <c r="Q47" s="7">
        <v>58</v>
      </c>
      <c r="R47" s="7">
        <v>54</v>
      </c>
    </row>
    <row r="48" spans="2:18" ht="15.75" thickBot="1" x14ac:dyDescent="0.3">
      <c r="B48" s="1">
        <v>44</v>
      </c>
      <c r="C48" s="2" t="s">
        <v>524</v>
      </c>
      <c r="D48" s="2" t="s">
        <v>526</v>
      </c>
      <c r="E48" s="2" t="s">
        <v>23</v>
      </c>
      <c r="F48" s="2">
        <v>101.44799999999999</v>
      </c>
      <c r="G48" s="6">
        <v>8.4599999999999995E-2</v>
      </c>
      <c r="H48" s="2">
        <v>122.149</v>
      </c>
      <c r="I48" s="3" t="s">
        <v>422</v>
      </c>
      <c r="J48" s="3" t="s">
        <v>423</v>
      </c>
      <c r="K48" s="2">
        <v>5.0270000000000001</v>
      </c>
      <c r="L48" s="2">
        <v>60</v>
      </c>
      <c r="M48" s="7">
        <v>64</v>
      </c>
      <c r="N48" s="7">
        <v>53</v>
      </c>
      <c r="O48" s="7">
        <v>49</v>
      </c>
      <c r="P48" s="7">
        <v>66</v>
      </c>
      <c r="Q48" s="7">
        <v>50</v>
      </c>
      <c r="R48" s="7">
        <v>56</v>
      </c>
    </row>
    <row r="49" spans="2:18" ht="15.75" thickBot="1" x14ac:dyDescent="0.3">
      <c r="B49" s="1">
        <v>45</v>
      </c>
      <c r="C49" s="2" t="s">
        <v>523</v>
      </c>
      <c r="D49" s="2"/>
      <c r="E49" s="2"/>
      <c r="F49" s="2"/>
      <c r="G49" s="6"/>
      <c r="H49" s="2">
        <v>80.980999999999995</v>
      </c>
      <c r="I49" s="3" t="s">
        <v>423</v>
      </c>
      <c r="J49" s="3" t="s">
        <v>424</v>
      </c>
      <c r="K49" s="2">
        <v>5.0270000000000001</v>
      </c>
      <c r="L49" s="2">
        <v>60</v>
      </c>
      <c r="M49" s="7">
        <v>70.5</v>
      </c>
      <c r="N49" s="7">
        <v>57.3</v>
      </c>
      <c r="O49" s="7">
        <v>52.3</v>
      </c>
      <c r="P49" s="7">
        <v>68</v>
      </c>
      <c r="Q49" s="7">
        <v>60</v>
      </c>
      <c r="R49" s="7">
        <v>54</v>
      </c>
    </row>
    <row r="50" spans="2:18" ht="15.75" thickBot="1" x14ac:dyDescent="0.3">
      <c r="B50" s="1">
        <v>46</v>
      </c>
      <c r="C50" s="2" t="s">
        <v>524</v>
      </c>
      <c r="D50" s="2" t="s">
        <v>525</v>
      </c>
      <c r="E50" s="2" t="s">
        <v>24</v>
      </c>
      <c r="F50" s="2">
        <v>146.64400000000001</v>
      </c>
      <c r="G50" s="6">
        <v>4.3700000000000003E-2</v>
      </c>
      <c r="H50" s="2">
        <v>106.42400000000001</v>
      </c>
      <c r="I50" s="3" t="s">
        <v>424</v>
      </c>
      <c r="J50" s="3" t="s">
        <v>425</v>
      </c>
      <c r="K50" s="2">
        <v>5.0270000000000001</v>
      </c>
      <c r="L50" s="2">
        <v>40</v>
      </c>
      <c r="M50" s="7">
        <v>67</v>
      </c>
      <c r="N50" s="7">
        <v>61</v>
      </c>
      <c r="O50" s="7">
        <v>54</v>
      </c>
      <c r="P50" s="7">
        <v>68.3</v>
      </c>
      <c r="Q50" s="7">
        <v>58</v>
      </c>
      <c r="R50" s="7">
        <v>53</v>
      </c>
    </row>
    <row r="51" spans="2:18" ht="15.75" thickBot="1" x14ac:dyDescent="0.3">
      <c r="B51" s="1">
        <v>47</v>
      </c>
      <c r="C51" s="2" t="s">
        <v>523</v>
      </c>
      <c r="D51" s="2"/>
      <c r="E51" s="2"/>
      <c r="F51" s="2"/>
      <c r="G51" s="6"/>
      <c r="H51" s="2">
        <v>843.14599999999996</v>
      </c>
      <c r="I51" s="3" t="s">
        <v>425</v>
      </c>
      <c r="J51" s="3" t="s">
        <v>426</v>
      </c>
      <c r="K51" s="2">
        <v>-6.851</v>
      </c>
      <c r="L51" s="2">
        <v>50</v>
      </c>
      <c r="M51" s="7">
        <v>65.3</v>
      </c>
      <c r="N51" s="7">
        <v>59</v>
      </c>
      <c r="O51" s="7">
        <v>49.3</v>
      </c>
      <c r="P51" s="7">
        <v>72</v>
      </c>
      <c r="Q51" s="7">
        <v>58.3</v>
      </c>
      <c r="R51" s="7">
        <v>49</v>
      </c>
    </row>
    <row r="52" spans="2:18" ht="15.75" thickBot="1" x14ac:dyDescent="0.3">
      <c r="B52" s="1">
        <v>48</v>
      </c>
      <c r="C52" s="2" t="s">
        <v>524</v>
      </c>
      <c r="D52" s="2" t="s">
        <v>526</v>
      </c>
      <c r="E52" s="2" t="s">
        <v>25</v>
      </c>
      <c r="F52" s="2">
        <v>68.316000000000003</v>
      </c>
      <c r="G52" s="6">
        <v>8.1600000000000006E-2</v>
      </c>
      <c r="H52" s="2">
        <v>90.587000000000003</v>
      </c>
      <c r="I52" s="3" t="s">
        <v>426</v>
      </c>
      <c r="J52" s="3" t="s">
        <v>427</v>
      </c>
      <c r="K52" s="2">
        <v>-6.851</v>
      </c>
      <c r="L52" s="2">
        <v>50</v>
      </c>
      <c r="M52" s="9">
        <v>57.3</v>
      </c>
      <c r="N52" s="9">
        <v>54</v>
      </c>
      <c r="O52" s="9">
        <v>46</v>
      </c>
      <c r="P52" s="9">
        <v>58</v>
      </c>
      <c r="Q52" s="9">
        <v>57</v>
      </c>
      <c r="R52" s="9">
        <v>42</v>
      </c>
    </row>
    <row r="53" spans="2:18" ht="15.75" thickBot="1" x14ac:dyDescent="0.3">
      <c r="B53" s="1">
        <v>49</v>
      </c>
      <c r="C53" s="2" t="s">
        <v>523</v>
      </c>
      <c r="D53" s="2"/>
      <c r="E53" s="2"/>
      <c r="F53" s="2"/>
      <c r="G53" s="6"/>
      <c r="H53" s="2">
        <v>75.162999999999997</v>
      </c>
      <c r="I53" s="3" t="s">
        <v>427</v>
      </c>
      <c r="J53" s="3" t="s">
        <v>428</v>
      </c>
      <c r="K53" s="2">
        <v>-6.851</v>
      </c>
      <c r="L53" s="2">
        <v>50</v>
      </c>
      <c r="M53" s="7">
        <v>58.3</v>
      </c>
      <c r="N53" s="7">
        <v>52.3</v>
      </c>
      <c r="O53" s="7">
        <v>48</v>
      </c>
      <c r="P53" s="7">
        <v>62</v>
      </c>
      <c r="Q53" s="7">
        <v>56</v>
      </c>
      <c r="R53" s="7">
        <v>46</v>
      </c>
    </row>
    <row r="54" spans="2:18" ht="15.75" thickBot="1" x14ac:dyDescent="0.3">
      <c r="B54" s="1">
        <v>50</v>
      </c>
      <c r="C54" s="2" t="s">
        <v>524</v>
      </c>
      <c r="D54" s="2" t="s">
        <v>525</v>
      </c>
      <c r="E54" s="2" t="s">
        <v>26</v>
      </c>
      <c r="F54" s="2">
        <v>87.625</v>
      </c>
      <c r="G54" s="6">
        <v>5.2400000000000002E-2</v>
      </c>
      <c r="H54" s="2">
        <v>90.628</v>
      </c>
      <c r="I54" s="3" t="s">
        <v>428</v>
      </c>
      <c r="J54" s="3" t="s">
        <v>429</v>
      </c>
      <c r="K54" s="2">
        <v>-6.851</v>
      </c>
      <c r="L54" s="2">
        <v>40</v>
      </c>
      <c r="M54" s="7">
        <v>57</v>
      </c>
      <c r="N54" s="7">
        <v>49</v>
      </c>
      <c r="O54" s="7">
        <v>48</v>
      </c>
      <c r="P54" s="7">
        <v>62</v>
      </c>
      <c r="Q54" s="7">
        <v>53.3</v>
      </c>
      <c r="R54" s="7">
        <v>50</v>
      </c>
    </row>
    <row r="55" spans="2:18" ht="15.75" thickBot="1" x14ac:dyDescent="0.3">
      <c r="B55" s="1">
        <v>51</v>
      </c>
      <c r="C55" s="2" t="s">
        <v>523</v>
      </c>
      <c r="D55" s="2"/>
      <c r="E55" s="2"/>
      <c r="F55" s="2"/>
      <c r="G55" s="6"/>
      <c r="H55" s="2">
        <v>32.472000000000001</v>
      </c>
      <c r="I55" s="3" t="s">
        <v>429</v>
      </c>
      <c r="J55" s="3" t="s">
        <v>430</v>
      </c>
      <c r="K55" s="2">
        <v>-6.851</v>
      </c>
      <c r="L55" s="2">
        <v>50</v>
      </c>
      <c r="M55" s="7">
        <v>59.3</v>
      </c>
      <c r="N55" s="7">
        <v>52.3</v>
      </c>
      <c r="O55" s="7">
        <v>46.8</v>
      </c>
      <c r="P55" s="7">
        <v>63</v>
      </c>
      <c r="Q55" s="7">
        <v>55</v>
      </c>
      <c r="R55" s="7">
        <v>44</v>
      </c>
    </row>
    <row r="56" spans="2:18" ht="15.75" thickBot="1" x14ac:dyDescent="0.3">
      <c r="B56" s="1">
        <v>52</v>
      </c>
      <c r="C56" s="2" t="s">
        <v>524</v>
      </c>
      <c r="D56" s="2" t="s">
        <v>526</v>
      </c>
      <c r="E56" s="2" t="s">
        <v>27</v>
      </c>
      <c r="F56" s="2">
        <v>96.114999999999995</v>
      </c>
      <c r="G56" s="6">
        <v>7.5800000000000006E-2</v>
      </c>
      <c r="H56" s="2">
        <v>78.147000000000006</v>
      </c>
      <c r="I56" s="3" t="s">
        <v>430</v>
      </c>
      <c r="J56" s="3" t="s">
        <v>431</v>
      </c>
      <c r="K56" s="2">
        <v>-6.851</v>
      </c>
      <c r="L56" s="2">
        <v>50</v>
      </c>
      <c r="M56" s="7">
        <v>64</v>
      </c>
      <c r="N56" s="7">
        <v>57</v>
      </c>
      <c r="O56" s="7">
        <v>45</v>
      </c>
      <c r="P56" s="7">
        <v>62</v>
      </c>
      <c r="Q56" s="7">
        <v>55</v>
      </c>
      <c r="R56" s="7">
        <v>45.3</v>
      </c>
    </row>
    <row r="57" spans="2:18" ht="15.75" thickBot="1" x14ac:dyDescent="0.3">
      <c r="B57" s="1">
        <v>53</v>
      </c>
      <c r="C57" s="2" t="s">
        <v>523</v>
      </c>
      <c r="D57" s="2"/>
      <c r="E57" s="2"/>
      <c r="F57" s="2"/>
      <c r="G57" s="6"/>
      <c r="H57" s="2">
        <v>33.323</v>
      </c>
      <c r="I57" s="3" t="s">
        <v>431</v>
      </c>
      <c r="J57" s="3" t="s">
        <v>432</v>
      </c>
      <c r="K57" s="2">
        <v>-6.851</v>
      </c>
      <c r="L57" s="2">
        <v>50</v>
      </c>
      <c r="M57" s="7">
        <v>62</v>
      </c>
      <c r="N57" s="7">
        <v>54</v>
      </c>
      <c r="O57" s="7">
        <v>46</v>
      </c>
      <c r="P57" s="7">
        <v>62</v>
      </c>
      <c r="Q57" s="7">
        <v>53</v>
      </c>
      <c r="R57" s="7">
        <v>47</v>
      </c>
    </row>
    <row r="58" spans="2:18" ht="15.75" thickBot="1" x14ac:dyDescent="0.3">
      <c r="B58" s="1">
        <v>54</v>
      </c>
      <c r="C58" s="2" t="s">
        <v>524</v>
      </c>
      <c r="D58" s="2" t="s">
        <v>526</v>
      </c>
      <c r="E58" s="2" t="s">
        <v>28</v>
      </c>
      <c r="F58" s="2">
        <v>91.364000000000004</v>
      </c>
      <c r="G58" s="6">
        <v>6.9900000000000004E-2</v>
      </c>
      <c r="H58" s="2">
        <v>77.072999999999993</v>
      </c>
      <c r="I58" s="3" t="s">
        <v>432</v>
      </c>
      <c r="J58" s="3" t="s">
        <v>433</v>
      </c>
      <c r="K58" s="2">
        <v>-6.851</v>
      </c>
      <c r="L58" s="2">
        <v>45</v>
      </c>
      <c r="M58" s="7">
        <v>60</v>
      </c>
      <c r="N58" s="7">
        <v>52</v>
      </c>
      <c r="O58" s="7">
        <v>46</v>
      </c>
      <c r="P58" s="7">
        <v>59.3</v>
      </c>
      <c r="Q58" s="7">
        <v>53</v>
      </c>
      <c r="R58" s="7">
        <v>49.8</v>
      </c>
    </row>
    <row r="59" spans="2:18" ht="15.75" thickBot="1" x14ac:dyDescent="0.3">
      <c r="B59" s="1">
        <v>55</v>
      </c>
      <c r="C59" s="2" t="s">
        <v>523</v>
      </c>
      <c r="D59" s="2"/>
      <c r="E59" s="2"/>
      <c r="F59" s="2"/>
      <c r="G59" s="6"/>
      <c r="H59" s="2">
        <v>79.977000000000004</v>
      </c>
      <c r="I59" s="3" t="s">
        <v>433</v>
      </c>
      <c r="J59" s="3" t="s">
        <v>434</v>
      </c>
      <c r="K59" s="2">
        <v>-6.851</v>
      </c>
      <c r="L59" s="2">
        <v>60</v>
      </c>
      <c r="M59" s="7">
        <v>61.3</v>
      </c>
      <c r="N59" s="7">
        <v>59</v>
      </c>
      <c r="O59" s="7">
        <v>51</v>
      </c>
      <c r="P59" s="7">
        <v>65</v>
      </c>
      <c r="Q59" s="7">
        <v>59</v>
      </c>
      <c r="R59" s="7">
        <v>49</v>
      </c>
    </row>
    <row r="60" spans="2:18" ht="15.75" thickBot="1" x14ac:dyDescent="0.3">
      <c r="B60" s="1">
        <v>56</v>
      </c>
      <c r="C60" s="2" t="s">
        <v>524</v>
      </c>
      <c r="D60" s="2" t="s">
        <v>525</v>
      </c>
      <c r="E60" s="2" t="s">
        <v>29</v>
      </c>
      <c r="F60" s="2">
        <v>101.27200000000001</v>
      </c>
      <c r="G60" s="6">
        <v>8.7499999999999994E-2</v>
      </c>
      <c r="H60" s="2">
        <v>278.15100000000001</v>
      </c>
      <c r="I60" s="3" t="s">
        <v>434</v>
      </c>
      <c r="J60" s="3" t="s">
        <v>435</v>
      </c>
      <c r="K60" s="2">
        <v>-6.851</v>
      </c>
      <c r="L60" s="2">
        <v>60</v>
      </c>
      <c r="M60" s="7">
        <v>62</v>
      </c>
      <c r="N60" s="7">
        <v>59.3</v>
      </c>
      <c r="O60" s="7">
        <v>52.5</v>
      </c>
      <c r="P60" s="7">
        <v>64</v>
      </c>
      <c r="Q60" s="7">
        <v>58</v>
      </c>
      <c r="R60" s="7">
        <v>50</v>
      </c>
    </row>
    <row r="61" spans="2:18" ht="15.75" thickBot="1" x14ac:dyDescent="0.3">
      <c r="B61" s="1">
        <v>57</v>
      </c>
      <c r="C61" s="2" t="s">
        <v>523</v>
      </c>
      <c r="D61" s="2"/>
      <c r="E61" s="2"/>
      <c r="F61" s="2"/>
      <c r="G61" s="6"/>
      <c r="H61" s="2">
        <v>136.68899999999999</v>
      </c>
      <c r="I61" s="3" t="s">
        <v>435</v>
      </c>
      <c r="J61" s="3" t="s">
        <v>436</v>
      </c>
      <c r="K61" s="2">
        <v>-6.851</v>
      </c>
      <c r="L61" s="2">
        <v>60</v>
      </c>
      <c r="M61" s="7">
        <v>64</v>
      </c>
      <c r="N61" s="7">
        <v>59</v>
      </c>
      <c r="O61" s="7">
        <v>53.3</v>
      </c>
      <c r="P61" s="7">
        <v>65</v>
      </c>
      <c r="Q61" s="7">
        <v>58</v>
      </c>
      <c r="R61" s="7">
        <v>50</v>
      </c>
    </row>
    <row r="62" spans="2:18" ht="15.75" thickBot="1" x14ac:dyDescent="0.3">
      <c r="B62" s="1">
        <v>58</v>
      </c>
      <c r="C62" s="2" t="s">
        <v>524</v>
      </c>
      <c r="D62" s="2" t="s">
        <v>525</v>
      </c>
      <c r="E62" s="2" t="s">
        <v>30</v>
      </c>
      <c r="F62" s="2">
        <v>149.548</v>
      </c>
      <c r="G62" s="6">
        <v>6.1199999999999997E-2</v>
      </c>
      <c r="H62" s="2">
        <v>106.831</v>
      </c>
      <c r="I62" s="3" t="s">
        <v>436</v>
      </c>
      <c r="J62" s="3" t="s">
        <v>437</v>
      </c>
      <c r="K62" s="2">
        <v>-6.851</v>
      </c>
      <c r="L62" s="2">
        <v>50</v>
      </c>
      <c r="M62" s="7">
        <v>63.5</v>
      </c>
      <c r="N62" s="7">
        <v>57</v>
      </c>
      <c r="O62" s="7">
        <v>50</v>
      </c>
      <c r="P62" s="7">
        <v>66</v>
      </c>
      <c r="Q62" s="7">
        <v>57</v>
      </c>
      <c r="R62" s="7">
        <v>48.3</v>
      </c>
    </row>
    <row r="63" spans="2:18" ht="15.75" thickBot="1" x14ac:dyDescent="0.3">
      <c r="B63" s="10">
        <v>59</v>
      </c>
      <c r="C63" s="5" t="s">
        <v>523</v>
      </c>
      <c r="D63" s="5"/>
      <c r="E63" s="5"/>
      <c r="F63" s="5"/>
      <c r="G63" s="12"/>
      <c r="H63" s="5">
        <v>54.779000000000003</v>
      </c>
      <c r="I63" s="11" t="s">
        <v>437</v>
      </c>
      <c r="J63" s="11" t="s">
        <v>438</v>
      </c>
      <c r="K63" s="5">
        <v>-6.851</v>
      </c>
      <c r="L63" s="2">
        <v>55</v>
      </c>
      <c r="M63" s="7">
        <v>65</v>
      </c>
      <c r="N63" s="7">
        <v>57</v>
      </c>
      <c r="O63" s="7">
        <v>50</v>
      </c>
      <c r="P63" s="7">
        <v>67</v>
      </c>
      <c r="Q63" s="7">
        <v>57</v>
      </c>
      <c r="R63" s="7">
        <v>50</v>
      </c>
    </row>
    <row r="64" spans="2:18" ht="15.75" thickBot="1" x14ac:dyDescent="0.3">
      <c r="B64" s="1">
        <v>60</v>
      </c>
      <c r="C64" s="2" t="s">
        <v>524</v>
      </c>
      <c r="D64" s="2" t="s">
        <v>526</v>
      </c>
      <c r="E64" s="2" t="s">
        <v>31</v>
      </c>
      <c r="F64" s="2">
        <v>100.93899999999999</v>
      </c>
      <c r="G64" s="6">
        <v>7.8700000000000006E-2</v>
      </c>
      <c r="H64" s="2">
        <v>122.21299999999999</v>
      </c>
      <c r="I64" s="3" t="s">
        <v>438</v>
      </c>
      <c r="J64" s="3" t="s">
        <v>439</v>
      </c>
      <c r="K64" s="2">
        <v>-6.851</v>
      </c>
      <c r="L64" s="2">
        <v>55</v>
      </c>
      <c r="M64" s="7">
        <v>62</v>
      </c>
      <c r="N64" s="7">
        <v>57</v>
      </c>
      <c r="O64" s="7">
        <v>51</v>
      </c>
      <c r="P64" s="7">
        <v>60</v>
      </c>
      <c r="Q64" s="7">
        <v>56.3</v>
      </c>
      <c r="R64" s="7">
        <v>50.3</v>
      </c>
    </row>
    <row r="65" spans="2:18" ht="15.75" thickBot="1" x14ac:dyDescent="0.3">
      <c r="B65" s="1">
        <v>61</v>
      </c>
      <c r="C65" s="2" t="s">
        <v>523</v>
      </c>
      <c r="D65" s="2"/>
      <c r="E65" s="2"/>
      <c r="F65" s="2"/>
      <c r="G65" s="6"/>
      <c r="H65" s="2">
        <v>171.98699999999999</v>
      </c>
      <c r="I65" s="3" t="s">
        <v>439</v>
      </c>
      <c r="J65" s="3" t="s">
        <v>440</v>
      </c>
      <c r="K65" s="2">
        <v>-6.851</v>
      </c>
      <c r="L65" s="2">
        <v>55</v>
      </c>
      <c r="M65" s="7">
        <v>64</v>
      </c>
      <c r="N65" s="7">
        <v>57</v>
      </c>
      <c r="O65" s="7">
        <v>52</v>
      </c>
      <c r="P65" s="7">
        <v>62</v>
      </c>
      <c r="Q65" s="7">
        <v>56</v>
      </c>
      <c r="R65" s="7">
        <v>52</v>
      </c>
    </row>
    <row r="66" spans="2:18" ht="15.75" thickBot="1" x14ac:dyDescent="0.3">
      <c r="B66" s="1">
        <v>62</v>
      </c>
      <c r="C66" s="2" t="s">
        <v>524</v>
      </c>
      <c r="D66" s="2" t="s">
        <v>526</v>
      </c>
      <c r="E66" s="2" t="s">
        <v>32</v>
      </c>
      <c r="F66" s="2">
        <v>59.335999999999999</v>
      </c>
      <c r="G66" s="6">
        <v>6.7000000000000004E-2</v>
      </c>
      <c r="H66" s="2">
        <v>107.16200000000001</v>
      </c>
      <c r="I66" s="3" t="s">
        <v>440</v>
      </c>
      <c r="J66" s="3" t="s">
        <v>441</v>
      </c>
      <c r="K66" s="2">
        <v>-6.851</v>
      </c>
      <c r="L66" s="2">
        <v>40</v>
      </c>
      <c r="M66" s="7">
        <v>58</v>
      </c>
      <c r="N66" s="7">
        <v>50</v>
      </c>
      <c r="O66" s="7">
        <v>45</v>
      </c>
      <c r="P66" s="7">
        <v>54</v>
      </c>
      <c r="Q66" s="7">
        <v>47</v>
      </c>
      <c r="R66" s="7">
        <v>44.3</v>
      </c>
    </row>
    <row r="67" spans="2:18" ht="15.75" thickBot="1" x14ac:dyDescent="0.3">
      <c r="B67" s="1">
        <v>63</v>
      </c>
      <c r="C67" s="2" t="s">
        <v>523</v>
      </c>
      <c r="D67" s="2"/>
      <c r="E67" s="2"/>
      <c r="F67" s="2"/>
      <c r="G67" s="6"/>
      <c r="H67" s="2">
        <v>37.938000000000002</v>
      </c>
      <c r="I67" s="3" t="s">
        <v>441</v>
      </c>
      <c r="J67" s="3" t="s">
        <v>442</v>
      </c>
      <c r="K67" s="2">
        <v>-6.851</v>
      </c>
      <c r="L67" s="2">
        <v>40</v>
      </c>
      <c r="M67" s="7">
        <v>59.3</v>
      </c>
      <c r="N67" s="7">
        <v>52</v>
      </c>
      <c r="O67" s="7">
        <v>50</v>
      </c>
      <c r="P67" s="7">
        <v>58</v>
      </c>
      <c r="Q67" s="7">
        <v>53</v>
      </c>
      <c r="R67" s="7">
        <v>48</v>
      </c>
    </row>
    <row r="68" spans="2:18" ht="15.75" thickBot="1" x14ac:dyDescent="0.3">
      <c r="B68" s="1">
        <v>64</v>
      </c>
      <c r="C68" s="2" t="s">
        <v>524</v>
      </c>
      <c r="D68" s="2" t="s">
        <v>525</v>
      </c>
      <c r="E68" s="2" t="s">
        <v>33</v>
      </c>
      <c r="F68" s="2">
        <v>90.546000000000006</v>
      </c>
      <c r="G68" s="6">
        <v>6.4100000000000004E-2</v>
      </c>
      <c r="H68" s="2">
        <v>211.023</v>
      </c>
      <c r="I68" s="3" t="s">
        <v>442</v>
      </c>
      <c r="J68" s="3" t="s">
        <v>443</v>
      </c>
      <c r="K68" s="2">
        <v>-6.851</v>
      </c>
      <c r="L68" s="2">
        <v>40</v>
      </c>
      <c r="M68" s="7">
        <v>64</v>
      </c>
      <c r="N68" s="7">
        <v>61</v>
      </c>
      <c r="O68" s="7">
        <v>49</v>
      </c>
      <c r="P68" s="7">
        <v>61.3</v>
      </c>
      <c r="Q68" s="7">
        <v>55</v>
      </c>
      <c r="R68" s="7">
        <v>49.5</v>
      </c>
    </row>
    <row r="69" spans="2:18" ht="15.75" thickBot="1" x14ac:dyDescent="0.3">
      <c r="B69" s="1">
        <v>65</v>
      </c>
      <c r="C69" s="2" t="s">
        <v>523</v>
      </c>
      <c r="D69" s="2"/>
      <c r="E69" s="2"/>
      <c r="F69" s="2"/>
      <c r="G69" s="6"/>
      <c r="H69" s="2">
        <v>384.73700000000002</v>
      </c>
      <c r="I69" s="3" t="s">
        <v>443</v>
      </c>
      <c r="J69" s="3" t="s">
        <v>444</v>
      </c>
      <c r="K69" s="2">
        <v>1.673</v>
      </c>
      <c r="L69" s="2">
        <v>40</v>
      </c>
      <c r="M69" s="7">
        <v>65</v>
      </c>
      <c r="N69" s="7">
        <v>55</v>
      </c>
      <c r="O69" s="7">
        <v>52</v>
      </c>
      <c r="P69" s="7">
        <v>40</v>
      </c>
      <c r="Q69" s="7">
        <v>40</v>
      </c>
      <c r="R69" s="7">
        <v>40</v>
      </c>
    </row>
    <row r="70" spans="2:18" ht="15.75" thickBot="1" x14ac:dyDescent="0.3">
      <c r="B70" s="1">
        <v>66</v>
      </c>
      <c r="C70" s="2" t="s">
        <v>524</v>
      </c>
      <c r="D70" s="2" t="s">
        <v>525</v>
      </c>
      <c r="E70" s="2" t="s">
        <v>34</v>
      </c>
      <c r="F70" s="2">
        <v>100</v>
      </c>
      <c r="G70" s="6">
        <v>5.2400000000000002E-2</v>
      </c>
      <c r="H70" s="2">
        <v>138.58699999999999</v>
      </c>
      <c r="I70" s="3" t="s">
        <v>444</v>
      </c>
      <c r="J70" s="3" t="s">
        <v>445</v>
      </c>
      <c r="K70" s="2">
        <v>1.673</v>
      </c>
      <c r="L70" s="2">
        <v>40</v>
      </c>
      <c r="M70" s="7">
        <v>60</v>
      </c>
      <c r="N70" s="7">
        <v>50</v>
      </c>
      <c r="O70" s="7">
        <v>47</v>
      </c>
      <c r="P70" s="7">
        <v>64</v>
      </c>
      <c r="Q70" s="7">
        <v>59</v>
      </c>
      <c r="R70" s="7">
        <v>50</v>
      </c>
    </row>
    <row r="71" spans="2:18" ht="15.75" thickBot="1" x14ac:dyDescent="0.3">
      <c r="B71" s="1">
        <v>67</v>
      </c>
      <c r="C71" s="2" t="s">
        <v>523</v>
      </c>
      <c r="D71" s="2"/>
      <c r="E71" s="2"/>
      <c r="F71" s="2"/>
      <c r="G71" s="6"/>
      <c r="H71" s="2">
        <v>31.463000000000001</v>
      </c>
      <c r="I71" s="3" t="s">
        <v>445</v>
      </c>
      <c r="J71" s="3" t="s">
        <v>446</v>
      </c>
      <c r="K71" s="2">
        <v>1.673</v>
      </c>
      <c r="L71" s="2">
        <v>50</v>
      </c>
      <c r="M71" s="7">
        <v>62</v>
      </c>
      <c r="N71" s="7">
        <v>55</v>
      </c>
      <c r="O71" s="7">
        <v>49.3</v>
      </c>
      <c r="P71" s="7">
        <v>63</v>
      </c>
      <c r="Q71" s="7">
        <v>57</v>
      </c>
      <c r="R71" s="7">
        <v>51.3</v>
      </c>
    </row>
    <row r="72" spans="2:18" ht="15.75" thickBot="1" x14ac:dyDescent="0.3">
      <c r="B72" s="1">
        <v>68</v>
      </c>
      <c r="C72" s="2" t="s">
        <v>524</v>
      </c>
      <c r="D72" s="2" t="s">
        <v>526</v>
      </c>
      <c r="E72" s="2" t="s">
        <v>35</v>
      </c>
      <c r="F72" s="2">
        <v>120</v>
      </c>
      <c r="G72" s="6">
        <v>7.2800000000000004E-2</v>
      </c>
      <c r="H72" s="2">
        <v>127.005</v>
      </c>
      <c r="I72" s="3" t="s">
        <v>446</v>
      </c>
      <c r="J72" s="3" t="s">
        <v>447</v>
      </c>
      <c r="K72" s="2">
        <v>-6.7220000000000004</v>
      </c>
      <c r="L72" s="2">
        <v>50</v>
      </c>
      <c r="M72" s="7">
        <v>62.8</v>
      </c>
      <c r="N72" s="7">
        <v>57</v>
      </c>
      <c r="O72" s="7">
        <v>50</v>
      </c>
      <c r="P72" s="7">
        <v>61</v>
      </c>
      <c r="Q72" s="7">
        <v>56</v>
      </c>
      <c r="R72" s="7">
        <v>51</v>
      </c>
    </row>
    <row r="73" spans="2:18" ht="15.75" thickBot="1" x14ac:dyDescent="0.3">
      <c r="B73" s="1">
        <v>69</v>
      </c>
      <c r="C73" s="2" t="s">
        <v>523</v>
      </c>
      <c r="D73" s="2"/>
      <c r="E73" s="2"/>
      <c r="F73" s="2"/>
      <c r="G73" s="6"/>
      <c r="H73" s="2">
        <v>86.165000000000006</v>
      </c>
      <c r="I73" s="3" t="s">
        <v>447</v>
      </c>
      <c r="J73" s="3" t="s">
        <v>448</v>
      </c>
      <c r="K73" s="2">
        <v>-6.7220000000000004</v>
      </c>
      <c r="L73" s="2">
        <v>50</v>
      </c>
      <c r="M73" s="7">
        <v>64.3</v>
      </c>
      <c r="N73" s="7">
        <v>58</v>
      </c>
      <c r="O73" s="7">
        <v>47</v>
      </c>
      <c r="P73" s="7">
        <v>61.3</v>
      </c>
      <c r="Q73" s="7">
        <v>59</v>
      </c>
      <c r="R73" s="7">
        <v>49.5</v>
      </c>
    </row>
    <row r="74" spans="2:18" ht="15.75" thickBot="1" x14ac:dyDescent="0.3">
      <c r="B74" s="1">
        <v>70</v>
      </c>
      <c r="C74" s="2" t="s">
        <v>524</v>
      </c>
      <c r="D74" s="2" t="s">
        <v>525</v>
      </c>
      <c r="E74" s="2" t="s">
        <v>36</v>
      </c>
      <c r="F74" s="2">
        <v>70</v>
      </c>
      <c r="G74" s="6">
        <v>5.5300000000000002E-2</v>
      </c>
      <c r="H74" s="2">
        <v>66.489999999999995</v>
      </c>
      <c r="I74" s="3" t="s">
        <v>448</v>
      </c>
      <c r="J74" s="3" t="s">
        <v>449</v>
      </c>
      <c r="K74" s="2">
        <v>-6.7220000000000004</v>
      </c>
      <c r="L74" s="2">
        <v>40</v>
      </c>
      <c r="M74" s="7">
        <v>55.5</v>
      </c>
      <c r="N74" s="7">
        <v>50</v>
      </c>
      <c r="O74" s="7">
        <v>43.3</v>
      </c>
      <c r="P74" s="7">
        <v>57</v>
      </c>
      <c r="Q74" s="7">
        <v>52</v>
      </c>
      <c r="R74" s="7">
        <v>46</v>
      </c>
    </row>
    <row r="75" spans="2:18" ht="15.75" thickBot="1" x14ac:dyDescent="0.3">
      <c r="B75" s="1">
        <v>71</v>
      </c>
      <c r="C75" s="2" t="s">
        <v>523</v>
      </c>
      <c r="D75" s="2"/>
      <c r="E75" s="2"/>
      <c r="F75" s="2"/>
      <c r="G75" s="6"/>
      <c r="H75" s="2">
        <v>41.74</v>
      </c>
      <c r="I75" s="3" t="s">
        <v>449</v>
      </c>
      <c r="J75" s="3" t="s">
        <v>450</v>
      </c>
      <c r="K75" s="2">
        <v>-6.7220000000000004</v>
      </c>
      <c r="L75" s="2">
        <v>50</v>
      </c>
      <c r="M75" s="7">
        <v>59.3</v>
      </c>
      <c r="N75" s="7">
        <v>52</v>
      </c>
      <c r="O75" s="7">
        <v>44.3</v>
      </c>
      <c r="P75" s="7">
        <v>58.3</v>
      </c>
      <c r="Q75" s="7">
        <v>53</v>
      </c>
      <c r="R75" s="7">
        <v>46</v>
      </c>
    </row>
    <row r="76" spans="2:18" ht="15.75" thickBot="1" x14ac:dyDescent="0.3">
      <c r="B76" s="1">
        <v>72</v>
      </c>
      <c r="C76" s="2" t="s">
        <v>524</v>
      </c>
      <c r="D76" s="2" t="s">
        <v>526</v>
      </c>
      <c r="E76" s="2" t="s">
        <v>37</v>
      </c>
      <c r="F76" s="2">
        <v>100</v>
      </c>
      <c r="G76" s="6">
        <v>7.5800000000000006E-2</v>
      </c>
      <c r="H76" s="2">
        <v>43.093000000000004</v>
      </c>
      <c r="I76" s="3" t="s">
        <v>450</v>
      </c>
      <c r="J76" s="3" t="s">
        <v>451</v>
      </c>
      <c r="K76" s="2">
        <v>-6.7220000000000004</v>
      </c>
      <c r="L76" s="2">
        <v>50</v>
      </c>
      <c r="M76" s="7">
        <v>59</v>
      </c>
      <c r="N76" s="7">
        <v>53</v>
      </c>
      <c r="O76" s="7">
        <v>44</v>
      </c>
      <c r="P76" s="7">
        <v>58</v>
      </c>
      <c r="Q76" s="7">
        <v>53</v>
      </c>
      <c r="R76" s="7">
        <v>46</v>
      </c>
    </row>
    <row r="77" spans="2:18" ht="15.75" thickBot="1" x14ac:dyDescent="0.3">
      <c r="B77" s="1">
        <v>73</v>
      </c>
      <c r="C77" s="2" t="s">
        <v>523</v>
      </c>
      <c r="D77" s="2"/>
      <c r="E77" s="2"/>
      <c r="F77" s="2"/>
      <c r="G77" s="6"/>
      <c r="H77" s="2">
        <v>64.177000000000007</v>
      </c>
      <c r="I77" s="3" t="s">
        <v>451</v>
      </c>
      <c r="J77" s="3" t="s">
        <v>452</v>
      </c>
      <c r="K77" s="2">
        <v>-6.7220000000000004</v>
      </c>
      <c r="L77" s="2">
        <v>50</v>
      </c>
      <c r="M77" s="7">
        <v>60.3</v>
      </c>
      <c r="N77" s="7">
        <v>55.3</v>
      </c>
      <c r="O77" s="7">
        <v>47.3</v>
      </c>
      <c r="P77" s="7">
        <v>62</v>
      </c>
      <c r="Q77" s="7">
        <v>54</v>
      </c>
      <c r="R77" s="7">
        <v>48</v>
      </c>
    </row>
    <row r="78" spans="2:18" ht="15.75" thickBot="1" x14ac:dyDescent="0.3">
      <c r="B78" s="1">
        <v>74</v>
      </c>
      <c r="C78" s="2" t="s">
        <v>524</v>
      </c>
      <c r="D78" s="2" t="s">
        <v>526</v>
      </c>
      <c r="E78" s="2" t="s">
        <v>38</v>
      </c>
      <c r="F78" s="2">
        <v>145</v>
      </c>
      <c r="G78" s="6">
        <v>6.4100000000000004E-2</v>
      </c>
      <c r="H78" s="2">
        <v>77.721000000000004</v>
      </c>
      <c r="I78" s="3" t="s">
        <v>452</v>
      </c>
      <c r="J78" s="3" t="s">
        <v>453</v>
      </c>
      <c r="K78" s="2">
        <v>-6.7220000000000004</v>
      </c>
      <c r="L78" s="2">
        <v>50</v>
      </c>
      <c r="M78" s="7">
        <v>61.3</v>
      </c>
      <c r="N78" s="7">
        <v>55.5</v>
      </c>
      <c r="O78" s="7">
        <v>49</v>
      </c>
      <c r="P78" s="7">
        <v>63</v>
      </c>
      <c r="Q78" s="7">
        <v>55</v>
      </c>
      <c r="R78" s="7">
        <v>48.3</v>
      </c>
    </row>
    <row r="79" spans="2:18" ht="15.75" thickBot="1" x14ac:dyDescent="0.3">
      <c r="B79" s="1">
        <v>75</v>
      </c>
      <c r="C79" s="2" t="s">
        <v>523</v>
      </c>
      <c r="D79" s="2"/>
      <c r="E79" s="2"/>
      <c r="F79" s="2"/>
      <c r="G79" s="6"/>
      <c r="H79" s="2">
        <v>34.948999999999998</v>
      </c>
      <c r="I79" s="3" t="s">
        <v>453</v>
      </c>
      <c r="J79" s="3" t="s">
        <v>454</v>
      </c>
      <c r="K79" s="2">
        <v>-6.7220000000000004</v>
      </c>
      <c r="L79" s="2">
        <v>50</v>
      </c>
      <c r="M79" s="7">
        <v>60.3</v>
      </c>
      <c r="N79" s="7">
        <v>55.3</v>
      </c>
      <c r="O79" s="7">
        <v>48.3</v>
      </c>
      <c r="P79" s="7">
        <v>62.3</v>
      </c>
      <c r="Q79" s="7">
        <v>56</v>
      </c>
      <c r="R79" s="7">
        <v>48</v>
      </c>
    </row>
    <row r="80" spans="2:18" ht="15.75" thickBot="1" x14ac:dyDescent="0.3">
      <c r="B80" s="1">
        <v>76</v>
      </c>
      <c r="C80" s="2" t="s">
        <v>524</v>
      </c>
      <c r="D80" s="2" t="s">
        <v>525</v>
      </c>
      <c r="E80" s="2" t="s">
        <v>39</v>
      </c>
      <c r="F80" s="2">
        <v>75</v>
      </c>
      <c r="G80" s="6">
        <v>6.4100000000000004E-2</v>
      </c>
      <c r="H80" s="2">
        <v>107.47199999999999</v>
      </c>
      <c r="I80" s="3" t="s">
        <v>454</v>
      </c>
      <c r="J80" s="3" t="s">
        <v>455</v>
      </c>
      <c r="K80" s="2">
        <v>-6.7220000000000004</v>
      </c>
      <c r="L80" s="2">
        <v>40</v>
      </c>
      <c r="M80" s="7">
        <v>60</v>
      </c>
      <c r="N80" s="7">
        <v>54</v>
      </c>
      <c r="O80" s="7">
        <v>47.5</v>
      </c>
      <c r="P80" s="7">
        <v>61</v>
      </c>
      <c r="Q80" s="7">
        <v>56</v>
      </c>
      <c r="R80" s="7">
        <v>47</v>
      </c>
    </row>
    <row r="81" spans="2:18" ht="15.75" thickBot="1" x14ac:dyDescent="0.3">
      <c r="B81" s="1">
        <v>77</v>
      </c>
      <c r="C81" s="2" t="s">
        <v>523</v>
      </c>
      <c r="D81" s="2"/>
      <c r="E81" s="2"/>
      <c r="F81" s="2"/>
      <c r="G81" s="6"/>
      <c r="H81" s="2">
        <v>26.788</v>
      </c>
      <c r="I81" s="3" t="s">
        <v>455</v>
      </c>
      <c r="J81" s="3" t="s">
        <v>456</v>
      </c>
      <c r="K81" s="2">
        <v>-6.7220000000000004</v>
      </c>
      <c r="L81" s="2">
        <v>40</v>
      </c>
      <c r="M81" s="7">
        <v>62.3</v>
      </c>
      <c r="N81" s="7">
        <v>50.3</v>
      </c>
      <c r="O81" s="7">
        <v>43.3</v>
      </c>
      <c r="P81" s="7">
        <v>63.3</v>
      </c>
      <c r="Q81" s="7">
        <v>56</v>
      </c>
      <c r="R81" s="7">
        <v>46</v>
      </c>
    </row>
    <row r="82" spans="2:18" ht="15.75" thickBot="1" x14ac:dyDescent="0.3">
      <c r="B82" s="1">
        <v>78</v>
      </c>
      <c r="C82" s="2" t="s">
        <v>524</v>
      </c>
      <c r="D82" s="2" t="s">
        <v>526</v>
      </c>
      <c r="E82" s="2" t="s">
        <v>40</v>
      </c>
      <c r="F82" s="2">
        <v>60</v>
      </c>
      <c r="G82" s="6">
        <v>5.2400000000000002E-2</v>
      </c>
      <c r="H82" s="2">
        <v>81.27</v>
      </c>
      <c r="I82" s="3" t="s">
        <v>456</v>
      </c>
      <c r="J82" s="3" t="s">
        <v>457</v>
      </c>
      <c r="K82" s="2">
        <v>-6.7220000000000004</v>
      </c>
      <c r="L82" s="2">
        <v>40</v>
      </c>
      <c r="M82" s="7">
        <v>54</v>
      </c>
      <c r="N82" s="7">
        <v>51</v>
      </c>
      <c r="O82" s="7">
        <v>44</v>
      </c>
      <c r="P82" s="7">
        <v>60</v>
      </c>
      <c r="Q82" s="7">
        <v>51</v>
      </c>
      <c r="R82" s="7">
        <v>45.5</v>
      </c>
    </row>
    <row r="83" spans="2:18" ht="15.75" thickBot="1" x14ac:dyDescent="0.3">
      <c r="B83" s="1">
        <v>79</v>
      </c>
      <c r="C83" s="2" t="s">
        <v>523</v>
      </c>
      <c r="D83" s="2"/>
      <c r="E83" s="2"/>
      <c r="F83" s="2"/>
      <c r="G83" s="6"/>
      <c r="H83" s="2">
        <v>167.18</v>
      </c>
      <c r="I83" s="3" t="s">
        <v>457</v>
      </c>
      <c r="J83" s="3" t="s">
        <v>458</v>
      </c>
      <c r="K83" s="2">
        <v>-6.7220000000000004</v>
      </c>
      <c r="L83" s="2">
        <v>40</v>
      </c>
      <c r="M83" s="7">
        <v>57</v>
      </c>
      <c r="N83" s="7">
        <v>52.3</v>
      </c>
      <c r="O83" s="7">
        <v>43.3</v>
      </c>
      <c r="P83" s="7">
        <v>62.3</v>
      </c>
      <c r="Q83" s="7">
        <v>53.3</v>
      </c>
      <c r="R83" s="7">
        <v>45.3</v>
      </c>
    </row>
    <row r="84" spans="2:18" ht="15.75" thickBot="1" x14ac:dyDescent="0.3">
      <c r="B84" s="1">
        <v>80</v>
      </c>
      <c r="C84" s="2" t="s">
        <v>524</v>
      </c>
      <c r="D84" s="2" t="s">
        <v>526</v>
      </c>
      <c r="E84" s="2" t="s">
        <v>41</v>
      </c>
      <c r="F84" s="2">
        <v>370</v>
      </c>
      <c r="G84" s="6">
        <v>2.0400000000000001E-2</v>
      </c>
      <c r="H84" s="2">
        <v>93.471000000000004</v>
      </c>
      <c r="I84" s="3" t="s">
        <v>458</v>
      </c>
      <c r="J84" s="3" t="s">
        <v>459</v>
      </c>
      <c r="K84" s="2">
        <v>-6.7220000000000004</v>
      </c>
      <c r="L84" s="2">
        <v>40</v>
      </c>
      <c r="M84" s="7">
        <v>50.8</v>
      </c>
      <c r="N84" s="7">
        <v>40.5</v>
      </c>
      <c r="O84" s="7">
        <v>38.299999999999997</v>
      </c>
      <c r="P84" s="7">
        <v>63</v>
      </c>
      <c r="Q84" s="7">
        <v>50</v>
      </c>
      <c r="R84" s="7">
        <v>43</v>
      </c>
    </row>
    <row r="85" spans="2:18" ht="15.75" thickBot="1" x14ac:dyDescent="0.3">
      <c r="B85" s="1">
        <v>81</v>
      </c>
      <c r="C85" s="2" t="s">
        <v>523</v>
      </c>
      <c r="D85" s="2"/>
      <c r="E85" s="2"/>
      <c r="F85" s="2"/>
      <c r="G85" s="6"/>
      <c r="H85" s="2">
        <v>206.489</v>
      </c>
      <c r="I85" s="3" t="s">
        <v>459</v>
      </c>
      <c r="J85" s="3" t="s">
        <v>460</v>
      </c>
      <c r="K85" s="2">
        <v>-6.7220000000000004</v>
      </c>
      <c r="L85" s="2">
        <v>65</v>
      </c>
      <c r="M85" s="7">
        <v>40</v>
      </c>
      <c r="N85" s="7">
        <v>40</v>
      </c>
      <c r="O85" s="7">
        <v>40</v>
      </c>
      <c r="P85" s="7">
        <v>40</v>
      </c>
      <c r="Q85" s="7">
        <v>40</v>
      </c>
      <c r="R85" s="7">
        <v>40</v>
      </c>
    </row>
    <row r="86" spans="2:18" ht="15.75" thickBot="1" x14ac:dyDescent="0.3">
      <c r="B86" s="1">
        <v>82</v>
      </c>
      <c r="C86" s="2" t="s">
        <v>524</v>
      </c>
      <c r="D86" s="2" t="s">
        <v>525</v>
      </c>
      <c r="E86" s="2" t="s">
        <v>42</v>
      </c>
      <c r="F86" s="2">
        <v>135</v>
      </c>
      <c r="G86" s="6">
        <v>9.9199999999999997E-2</v>
      </c>
      <c r="H86" s="2">
        <v>89.421000000000006</v>
      </c>
      <c r="I86" s="3" t="s">
        <v>460</v>
      </c>
      <c r="J86" s="3" t="s">
        <v>461</v>
      </c>
      <c r="K86" s="2">
        <v>-6.7220000000000004</v>
      </c>
      <c r="L86" s="2">
        <v>65</v>
      </c>
      <c r="M86" s="7">
        <v>40</v>
      </c>
      <c r="N86" s="7">
        <v>40</v>
      </c>
      <c r="O86" s="7">
        <v>40</v>
      </c>
      <c r="P86" s="7">
        <v>40</v>
      </c>
      <c r="Q86" s="7">
        <v>40</v>
      </c>
      <c r="R86" s="7">
        <v>40</v>
      </c>
    </row>
    <row r="87" spans="2:18" ht="15.75" thickBot="1" x14ac:dyDescent="0.3">
      <c r="B87" s="1">
        <v>83</v>
      </c>
      <c r="C87" s="2" t="s">
        <v>523</v>
      </c>
      <c r="D87" s="2"/>
      <c r="E87" s="2"/>
      <c r="F87" s="2"/>
      <c r="G87" s="6"/>
      <c r="H87" s="2">
        <v>37.488999999999997</v>
      </c>
      <c r="I87" s="3" t="s">
        <v>461</v>
      </c>
      <c r="J87" s="3" t="s">
        <v>462</v>
      </c>
      <c r="K87" s="2">
        <v>-6.7220000000000004</v>
      </c>
      <c r="L87" s="2">
        <v>65</v>
      </c>
      <c r="M87" s="7">
        <v>63</v>
      </c>
      <c r="N87" s="7">
        <v>54</v>
      </c>
      <c r="O87" s="7">
        <v>46.3</v>
      </c>
      <c r="P87" s="7">
        <v>67</v>
      </c>
      <c r="Q87" s="7">
        <v>60</v>
      </c>
      <c r="R87" s="7">
        <v>48.3</v>
      </c>
    </row>
    <row r="88" spans="2:18" ht="15.75" thickBot="1" x14ac:dyDescent="0.3">
      <c r="B88" s="1">
        <v>84</v>
      </c>
      <c r="C88" s="2" t="s">
        <v>524</v>
      </c>
      <c r="D88" s="2" t="s">
        <v>526</v>
      </c>
      <c r="E88" s="2" t="s">
        <v>43</v>
      </c>
      <c r="F88" s="2">
        <v>110</v>
      </c>
      <c r="G88" s="6">
        <v>5.5300000000000002E-2</v>
      </c>
      <c r="H88" s="2">
        <v>52.871000000000002</v>
      </c>
      <c r="I88" s="3" t="s">
        <v>462</v>
      </c>
      <c r="J88" s="3" t="s">
        <v>463</v>
      </c>
      <c r="K88" s="2">
        <v>-6.7220000000000004</v>
      </c>
      <c r="L88" s="2">
        <v>40</v>
      </c>
      <c r="M88" s="7">
        <v>61.3</v>
      </c>
      <c r="N88" s="7">
        <v>51.3</v>
      </c>
      <c r="O88" s="7">
        <v>39.299999999999997</v>
      </c>
      <c r="P88" s="7">
        <v>59.3</v>
      </c>
      <c r="Q88" s="7">
        <v>52.3</v>
      </c>
      <c r="R88" s="7">
        <v>42</v>
      </c>
    </row>
    <row r="89" spans="2:18" ht="15.75" thickBot="1" x14ac:dyDescent="0.3">
      <c r="B89" s="1">
        <v>85</v>
      </c>
      <c r="C89" s="2" t="s">
        <v>523</v>
      </c>
      <c r="D89" s="2"/>
      <c r="E89" s="2"/>
      <c r="F89" s="2"/>
      <c r="G89" s="6"/>
      <c r="H89" s="2">
        <v>56.829000000000001</v>
      </c>
      <c r="I89" s="3" t="s">
        <v>463</v>
      </c>
      <c r="J89" s="3" t="s">
        <v>464</v>
      </c>
      <c r="K89" s="2">
        <v>-6.7220000000000004</v>
      </c>
      <c r="L89" s="2">
        <v>40</v>
      </c>
      <c r="M89" s="9">
        <v>58.3</v>
      </c>
      <c r="N89" s="9">
        <v>53</v>
      </c>
      <c r="O89" s="9">
        <v>39.299999999999997</v>
      </c>
      <c r="P89" s="9">
        <v>58</v>
      </c>
      <c r="Q89" s="9">
        <v>53</v>
      </c>
      <c r="R89" s="9">
        <v>41</v>
      </c>
    </row>
    <row r="90" spans="2:18" ht="15.75" thickBot="1" x14ac:dyDescent="0.3">
      <c r="B90" s="1">
        <v>86</v>
      </c>
      <c r="C90" s="2" t="s">
        <v>524</v>
      </c>
      <c r="D90" s="2" t="s">
        <v>526</v>
      </c>
      <c r="E90" s="2" t="s">
        <v>44</v>
      </c>
      <c r="F90" s="2">
        <v>46</v>
      </c>
      <c r="G90" s="6">
        <v>9.0399999999999994E-2</v>
      </c>
      <c r="H90" s="2">
        <v>111.066</v>
      </c>
      <c r="I90" s="3" t="s">
        <v>464</v>
      </c>
      <c r="J90" s="3" t="s">
        <v>465</v>
      </c>
      <c r="K90" s="2">
        <v>-6.7220000000000004</v>
      </c>
      <c r="L90" s="2">
        <v>40</v>
      </c>
      <c r="M90" s="7">
        <v>51</v>
      </c>
      <c r="N90" s="7">
        <v>46</v>
      </c>
      <c r="O90" s="7">
        <v>42</v>
      </c>
      <c r="P90" s="7">
        <v>52</v>
      </c>
      <c r="Q90" s="7">
        <v>47</v>
      </c>
      <c r="R90" s="7">
        <v>40</v>
      </c>
    </row>
    <row r="91" spans="2:18" ht="15.75" thickBot="1" x14ac:dyDescent="0.3">
      <c r="B91" s="1">
        <v>87</v>
      </c>
      <c r="C91" s="2" t="s">
        <v>523</v>
      </c>
      <c r="D91" s="2"/>
      <c r="E91" s="2"/>
      <c r="F91" s="2"/>
      <c r="G91" s="6"/>
      <c r="H91" s="2">
        <v>105.514</v>
      </c>
      <c r="I91" s="3" t="s">
        <v>465</v>
      </c>
      <c r="J91" s="3" t="s">
        <v>466</v>
      </c>
      <c r="K91" s="2">
        <v>-6.7220000000000004</v>
      </c>
      <c r="L91" s="2">
        <v>40</v>
      </c>
      <c r="M91" s="7">
        <v>57.3</v>
      </c>
      <c r="N91" s="7">
        <v>51</v>
      </c>
      <c r="O91" s="7">
        <v>47.3</v>
      </c>
      <c r="P91" s="7">
        <v>58</v>
      </c>
      <c r="Q91" s="7">
        <v>54</v>
      </c>
      <c r="R91" s="7">
        <v>45</v>
      </c>
    </row>
    <row r="92" spans="2:18" ht="15.75" thickBot="1" x14ac:dyDescent="0.3">
      <c r="B92" s="1">
        <v>88</v>
      </c>
      <c r="C92" s="2" t="s">
        <v>524</v>
      </c>
      <c r="D92" s="2" t="s">
        <v>525</v>
      </c>
      <c r="E92" s="2" t="s">
        <v>45</v>
      </c>
      <c r="F92" s="2">
        <v>130</v>
      </c>
      <c r="G92" s="6">
        <v>5.2400000000000002E-2</v>
      </c>
      <c r="H92" s="2">
        <v>97.021000000000001</v>
      </c>
      <c r="I92" s="3" t="s">
        <v>466</v>
      </c>
      <c r="J92" s="3" t="s">
        <v>467</v>
      </c>
      <c r="K92" s="2">
        <v>-6.7220000000000004</v>
      </c>
      <c r="L92" s="2">
        <v>40</v>
      </c>
      <c r="M92" s="7">
        <v>59</v>
      </c>
      <c r="N92" s="7">
        <v>56</v>
      </c>
      <c r="O92" s="7">
        <v>48</v>
      </c>
      <c r="P92" s="7">
        <v>60</v>
      </c>
      <c r="Q92" s="7">
        <v>55</v>
      </c>
      <c r="R92" s="7">
        <v>50.3</v>
      </c>
    </row>
    <row r="93" spans="2:18" ht="15.75" thickBot="1" x14ac:dyDescent="0.3">
      <c r="B93" s="1">
        <v>89</v>
      </c>
      <c r="C93" s="2" t="s">
        <v>523</v>
      </c>
      <c r="D93" s="2"/>
      <c r="E93" s="2"/>
      <c r="F93" s="2"/>
      <c r="G93" s="6"/>
      <c r="H93" s="2">
        <v>99.638999999999996</v>
      </c>
      <c r="I93" s="3" t="s">
        <v>467</v>
      </c>
      <c r="J93" s="3" t="s">
        <v>468</v>
      </c>
      <c r="K93" s="2">
        <v>-6.7220000000000004</v>
      </c>
      <c r="L93" s="2">
        <v>40</v>
      </c>
      <c r="M93" s="7">
        <v>54</v>
      </c>
      <c r="N93" s="7">
        <v>50</v>
      </c>
      <c r="O93" s="7">
        <v>45</v>
      </c>
      <c r="P93" s="7">
        <v>57</v>
      </c>
      <c r="Q93" s="7">
        <v>53</v>
      </c>
      <c r="R93" s="7">
        <v>47</v>
      </c>
    </row>
    <row r="94" spans="2:18" ht="15.75" thickBot="1" x14ac:dyDescent="0.3">
      <c r="B94" s="1">
        <v>90</v>
      </c>
      <c r="C94" s="2" t="s">
        <v>524</v>
      </c>
      <c r="D94" s="2" t="s">
        <v>525</v>
      </c>
      <c r="E94" s="2" t="s">
        <v>46</v>
      </c>
      <c r="F94" s="2">
        <v>48</v>
      </c>
      <c r="G94" s="6">
        <v>9.0399999999999994E-2</v>
      </c>
      <c r="H94" s="2">
        <v>129.53299999999999</v>
      </c>
      <c r="I94" s="3" t="s">
        <v>468</v>
      </c>
      <c r="J94" s="3" t="s">
        <v>469</v>
      </c>
      <c r="K94" s="2">
        <v>-6.7220000000000004</v>
      </c>
      <c r="L94" s="2">
        <v>40</v>
      </c>
      <c r="M94" s="7">
        <v>49</v>
      </c>
      <c r="N94" s="7">
        <v>45</v>
      </c>
      <c r="O94" s="7">
        <v>39</v>
      </c>
      <c r="P94" s="7">
        <v>51.3</v>
      </c>
      <c r="Q94" s="7">
        <v>49</v>
      </c>
      <c r="R94" s="7">
        <v>43.3</v>
      </c>
    </row>
    <row r="95" spans="2:18" ht="15.75" thickBot="1" x14ac:dyDescent="0.3">
      <c r="B95" s="1">
        <v>91</v>
      </c>
      <c r="C95" s="2" t="s">
        <v>523</v>
      </c>
      <c r="D95" s="2"/>
      <c r="E95" s="2"/>
      <c r="F95" s="2"/>
      <c r="G95" s="6"/>
      <c r="H95" s="2">
        <v>30.216999999999999</v>
      </c>
      <c r="I95" s="3" t="s">
        <v>469</v>
      </c>
      <c r="J95" s="3" t="s">
        <v>470</v>
      </c>
      <c r="K95" s="2">
        <v>-6.7220000000000004</v>
      </c>
      <c r="L95" s="2">
        <v>45</v>
      </c>
      <c r="M95" s="7">
        <v>56</v>
      </c>
      <c r="N95" s="7">
        <v>45</v>
      </c>
      <c r="O95" s="7">
        <v>40</v>
      </c>
      <c r="P95" s="7">
        <v>57</v>
      </c>
      <c r="Q95" s="7">
        <v>48</v>
      </c>
      <c r="R95" s="7">
        <v>43.3</v>
      </c>
    </row>
    <row r="96" spans="2:18" ht="15.75" thickBot="1" x14ac:dyDescent="0.3">
      <c r="B96" s="1">
        <v>92</v>
      </c>
      <c r="C96" s="2" t="s">
        <v>524</v>
      </c>
      <c r="D96" s="2" t="s">
        <v>526</v>
      </c>
      <c r="E96" s="2" t="s">
        <v>47</v>
      </c>
      <c r="F96" s="2">
        <v>150</v>
      </c>
      <c r="G96" s="6">
        <v>5.5300000000000002E-2</v>
      </c>
      <c r="H96" s="2">
        <v>58.115000000000002</v>
      </c>
      <c r="I96" s="3" t="s">
        <v>470</v>
      </c>
      <c r="J96" s="3" t="s">
        <v>471</v>
      </c>
      <c r="K96" s="2">
        <v>-6.7220000000000004</v>
      </c>
      <c r="L96" s="2">
        <v>45</v>
      </c>
      <c r="M96" s="7">
        <v>60.3</v>
      </c>
      <c r="N96" s="7">
        <v>47</v>
      </c>
      <c r="O96" s="7">
        <v>41</v>
      </c>
      <c r="P96" s="7">
        <v>60.3</v>
      </c>
      <c r="Q96" s="7">
        <v>50</v>
      </c>
      <c r="R96" s="7">
        <v>42</v>
      </c>
    </row>
    <row r="97" spans="2:18" ht="15.75" thickBot="1" x14ac:dyDescent="0.3">
      <c r="B97" s="1">
        <v>93</v>
      </c>
      <c r="C97" s="2" t="s">
        <v>523</v>
      </c>
      <c r="D97" s="2"/>
      <c r="E97" s="2"/>
      <c r="F97" s="2"/>
      <c r="G97" s="6"/>
      <c r="H97" s="2">
        <v>59.134999999999998</v>
      </c>
      <c r="I97" s="3" t="s">
        <v>471</v>
      </c>
      <c r="J97" s="3" t="s">
        <v>472</v>
      </c>
      <c r="K97" s="2">
        <v>-6.7220000000000004</v>
      </c>
      <c r="L97" s="2">
        <v>50</v>
      </c>
      <c r="M97" s="7">
        <v>61</v>
      </c>
      <c r="N97" s="7">
        <v>52</v>
      </c>
      <c r="O97" s="7">
        <v>40</v>
      </c>
      <c r="P97" s="7">
        <v>57</v>
      </c>
      <c r="Q97" s="7">
        <v>53</v>
      </c>
      <c r="R97" s="7">
        <v>44</v>
      </c>
    </row>
    <row r="98" spans="2:18" ht="15.75" thickBot="1" x14ac:dyDescent="0.3">
      <c r="B98" s="1">
        <v>94</v>
      </c>
      <c r="C98" s="2" t="s">
        <v>524</v>
      </c>
      <c r="D98" s="2" t="s">
        <v>526</v>
      </c>
      <c r="E98" s="2" t="s">
        <v>48</v>
      </c>
      <c r="F98" s="2">
        <v>78</v>
      </c>
      <c r="G98" s="6">
        <v>0.1022</v>
      </c>
      <c r="H98" s="2">
        <v>94.594999999999999</v>
      </c>
      <c r="I98" s="3" t="s">
        <v>472</v>
      </c>
      <c r="J98" s="3" t="s">
        <v>473</v>
      </c>
      <c r="K98" s="2">
        <v>-6.7220000000000004</v>
      </c>
      <c r="L98" s="2">
        <v>50</v>
      </c>
      <c r="M98" s="7">
        <v>61.3</v>
      </c>
      <c r="N98" s="7">
        <v>54</v>
      </c>
      <c r="O98" s="7">
        <v>37</v>
      </c>
      <c r="P98" s="7">
        <v>53</v>
      </c>
      <c r="Q98" s="7">
        <v>52.3</v>
      </c>
      <c r="R98" s="7">
        <v>45</v>
      </c>
    </row>
    <row r="99" spans="2:18" ht="15.75" thickBot="1" x14ac:dyDescent="0.3">
      <c r="B99" s="1">
        <v>95</v>
      </c>
      <c r="C99" s="2" t="s">
        <v>523</v>
      </c>
      <c r="D99" s="2"/>
      <c r="E99" s="2"/>
      <c r="F99" s="2"/>
      <c r="G99" s="6"/>
      <c r="H99" s="2">
        <v>78.305000000000007</v>
      </c>
      <c r="I99" s="3" t="s">
        <v>473</v>
      </c>
      <c r="J99" s="3" t="s">
        <v>474</v>
      </c>
      <c r="K99" s="2">
        <v>-6.7220000000000004</v>
      </c>
      <c r="L99" s="2">
        <v>50</v>
      </c>
      <c r="M99" s="7">
        <v>64</v>
      </c>
      <c r="N99" s="7">
        <v>55</v>
      </c>
      <c r="O99" s="7">
        <v>41</v>
      </c>
      <c r="P99" s="7">
        <v>59.3</v>
      </c>
      <c r="Q99" s="7">
        <v>56</v>
      </c>
      <c r="R99" s="7">
        <v>45</v>
      </c>
    </row>
    <row r="100" spans="2:18" ht="15.75" thickBot="1" x14ac:dyDescent="0.3">
      <c r="B100" s="10">
        <v>96</v>
      </c>
      <c r="C100" s="5" t="s">
        <v>524</v>
      </c>
      <c r="D100" s="5" t="s">
        <v>525</v>
      </c>
      <c r="E100" s="5" t="s">
        <v>49</v>
      </c>
      <c r="F100" s="5">
        <v>127</v>
      </c>
      <c r="G100" s="12">
        <v>6.9900000000000004E-2</v>
      </c>
      <c r="H100" s="5">
        <v>63.374000000000002</v>
      </c>
      <c r="I100" s="11" t="s">
        <v>474</v>
      </c>
      <c r="J100" s="11" t="s">
        <v>475</v>
      </c>
      <c r="K100" s="5">
        <v>-6.7220000000000004</v>
      </c>
      <c r="L100" s="2">
        <v>50</v>
      </c>
      <c r="M100" s="7">
        <v>68</v>
      </c>
      <c r="N100" s="7">
        <v>54</v>
      </c>
      <c r="O100" s="7">
        <v>44</v>
      </c>
      <c r="P100" s="7">
        <v>62.5</v>
      </c>
      <c r="Q100" s="7">
        <v>59</v>
      </c>
      <c r="R100" s="7">
        <v>44.3</v>
      </c>
    </row>
    <row r="101" spans="2:18" ht="15.75" thickBot="1" x14ac:dyDescent="0.3">
      <c r="B101" s="1">
        <v>97</v>
      </c>
      <c r="C101" s="2" t="s">
        <v>523</v>
      </c>
      <c r="D101" s="2"/>
      <c r="E101" s="2"/>
      <c r="F101" s="2"/>
      <c r="G101" s="6"/>
      <c r="H101" s="2">
        <v>95.335999999999999</v>
      </c>
      <c r="I101" s="3" t="s">
        <v>475</v>
      </c>
      <c r="J101" s="3" t="s">
        <v>476</v>
      </c>
      <c r="K101" s="2">
        <v>-6.7220000000000004</v>
      </c>
      <c r="L101" s="2">
        <v>55</v>
      </c>
      <c r="M101" s="7">
        <v>65</v>
      </c>
      <c r="N101" s="7">
        <v>53.3</v>
      </c>
      <c r="O101" s="7">
        <v>45</v>
      </c>
      <c r="P101" s="7">
        <v>62</v>
      </c>
      <c r="Q101" s="7">
        <v>58</v>
      </c>
      <c r="R101" s="7">
        <v>48</v>
      </c>
    </row>
    <row r="102" spans="2:18" ht="15.75" thickBot="1" x14ac:dyDescent="0.3">
      <c r="B102" s="1">
        <v>98</v>
      </c>
      <c r="C102" s="2" t="s">
        <v>524</v>
      </c>
      <c r="D102" s="2" t="s">
        <v>525</v>
      </c>
      <c r="E102" s="2" t="s">
        <v>50</v>
      </c>
      <c r="F102" s="2">
        <v>100</v>
      </c>
      <c r="G102" s="6">
        <v>7.8700000000000006E-2</v>
      </c>
      <c r="H102" s="2">
        <v>72.997</v>
      </c>
      <c r="I102" s="3" t="s">
        <v>476</v>
      </c>
      <c r="J102" s="3" t="s">
        <v>477</v>
      </c>
      <c r="K102" s="2">
        <v>-6.7220000000000004</v>
      </c>
      <c r="L102" s="2">
        <v>55</v>
      </c>
      <c r="M102" s="7">
        <v>61</v>
      </c>
      <c r="N102" s="7">
        <v>51</v>
      </c>
      <c r="O102" s="7">
        <v>46</v>
      </c>
      <c r="P102" s="7">
        <v>60</v>
      </c>
      <c r="Q102" s="7">
        <v>52</v>
      </c>
      <c r="R102" s="7">
        <v>49</v>
      </c>
    </row>
    <row r="103" spans="2:18" ht="15.75" thickBot="1" x14ac:dyDescent="0.3">
      <c r="B103" s="1">
        <v>99</v>
      </c>
      <c r="C103" s="2" t="s">
        <v>523</v>
      </c>
      <c r="D103" s="2"/>
      <c r="E103" s="2"/>
      <c r="F103" s="2"/>
      <c r="G103" s="6"/>
      <c r="H103" s="2">
        <v>147.393</v>
      </c>
      <c r="I103" s="3" t="s">
        <v>477</v>
      </c>
      <c r="J103" s="3" t="s">
        <v>478</v>
      </c>
      <c r="K103" s="2">
        <v>-6.7220000000000004</v>
      </c>
      <c r="L103" s="2">
        <v>55</v>
      </c>
      <c r="M103" s="7">
        <v>61.3</v>
      </c>
      <c r="N103" s="7">
        <v>55.3</v>
      </c>
      <c r="O103" s="7">
        <v>47</v>
      </c>
      <c r="P103" s="7">
        <v>62</v>
      </c>
      <c r="Q103" s="7">
        <v>55</v>
      </c>
      <c r="R103" s="7">
        <v>48</v>
      </c>
    </row>
    <row r="104" spans="2:18" ht="15.75" thickBot="1" x14ac:dyDescent="0.3">
      <c r="B104" s="1">
        <v>100</v>
      </c>
      <c r="C104" s="2" t="s">
        <v>524</v>
      </c>
      <c r="D104" s="2" t="s">
        <v>526</v>
      </c>
      <c r="E104" s="2" t="s">
        <v>51</v>
      </c>
      <c r="F104" s="2">
        <v>80</v>
      </c>
      <c r="G104" s="6">
        <v>7.8700000000000006E-2</v>
      </c>
      <c r="H104" s="2">
        <v>93.594999999999999</v>
      </c>
      <c r="I104" s="3" t="s">
        <v>478</v>
      </c>
      <c r="J104" s="3" t="s">
        <v>479</v>
      </c>
      <c r="K104" s="2">
        <v>-6.7220000000000004</v>
      </c>
      <c r="L104" s="2">
        <v>50</v>
      </c>
      <c r="M104" s="7">
        <v>60</v>
      </c>
      <c r="N104" s="7">
        <v>56</v>
      </c>
      <c r="O104" s="7">
        <v>47</v>
      </c>
      <c r="P104" s="7">
        <v>60.8</v>
      </c>
      <c r="Q104" s="7">
        <v>55.3</v>
      </c>
      <c r="R104" s="7">
        <v>46</v>
      </c>
    </row>
    <row r="105" spans="2:18" ht="15.75" thickBot="1" x14ac:dyDescent="0.3">
      <c r="B105" s="1">
        <v>101</v>
      </c>
      <c r="C105" s="2" t="s">
        <v>523</v>
      </c>
      <c r="D105" s="2"/>
      <c r="E105" s="2"/>
      <c r="F105" s="2"/>
      <c r="G105" s="6"/>
      <c r="H105" s="2">
        <v>32.905000000000001</v>
      </c>
      <c r="I105" s="3" t="s">
        <v>479</v>
      </c>
      <c r="J105" s="3" t="s">
        <v>480</v>
      </c>
      <c r="K105" s="2">
        <v>-6.7220000000000004</v>
      </c>
      <c r="L105" s="2">
        <v>50</v>
      </c>
      <c r="M105" s="7">
        <v>59</v>
      </c>
      <c r="N105" s="7">
        <v>53</v>
      </c>
      <c r="O105" s="7">
        <v>45</v>
      </c>
      <c r="P105" s="7">
        <v>55</v>
      </c>
      <c r="Q105" s="7">
        <v>48.5</v>
      </c>
      <c r="R105" s="7">
        <v>44</v>
      </c>
    </row>
    <row r="106" spans="2:18" ht="15.75" thickBot="1" x14ac:dyDescent="0.3">
      <c r="B106" s="1">
        <v>102</v>
      </c>
      <c r="C106" s="2" t="s">
        <v>524</v>
      </c>
      <c r="D106" s="2" t="s">
        <v>525</v>
      </c>
      <c r="E106" s="2" t="s">
        <v>52</v>
      </c>
      <c r="F106" s="2">
        <v>55</v>
      </c>
      <c r="G106" s="6">
        <v>9.0399999999999994E-2</v>
      </c>
      <c r="H106" s="2">
        <v>69.572000000000003</v>
      </c>
      <c r="I106" s="3" t="s">
        <v>480</v>
      </c>
      <c r="J106" s="3" t="s">
        <v>481</v>
      </c>
      <c r="K106" s="2">
        <v>-6.7220000000000004</v>
      </c>
      <c r="L106" s="2">
        <v>45</v>
      </c>
      <c r="M106" s="7">
        <v>51</v>
      </c>
      <c r="N106" s="7">
        <v>48</v>
      </c>
      <c r="O106" s="7">
        <v>43</v>
      </c>
      <c r="P106" s="7">
        <v>47</v>
      </c>
      <c r="Q106" s="7">
        <v>41</v>
      </c>
      <c r="R106" s="7">
        <v>39</v>
      </c>
    </row>
    <row r="107" spans="2:18" ht="15.75" thickBot="1" x14ac:dyDescent="0.3">
      <c r="B107" s="1">
        <v>103</v>
      </c>
      <c r="C107" s="2" t="s">
        <v>523</v>
      </c>
      <c r="D107" s="2"/>
      <c r="E107" s="2"/>
      <c r="F107" s="2"/>
      <c r="G107" s="6"/>
      <c r="H107" s="2">
        <v>138.71799999999999</v>
      </c>
      <c r="I107" s="3" t="s">
        <v>481</v>
      </c>
      <c r="J107" s="3" t="s">
        <v>482</v>
      </c>
      <c r="K107" s="2">
        <v>-6.7220000000000004</v>
      </c>
      <c r="L107" s="2">
        <v>45</v>
      </c>
      <c r="M107" s="7">
        <v>52</v>
      </c>
      <c r="N107" s="7">
        <v>46</v>
      </c>
      <c r="O107" s="7">
        <v>43</v>
      </c>
      <c r="P107" s="7">
        <v>51.3</v>
      </c>
      <c r="Q107" s="7">
        <v>46.3</v>
      </c>
      <c r="R107" s="7">
        <v>43</v>
      </c>
    </row>
    <row r="108" spans="2:18" ht="15.75" thickBot="1" x14ac:dyDescent="0.3">
      <c r="B108" s="1">
        <v>104</v>
      </c>
      <c r="C108" s="2" t="s">
        <v>524</v>
      </c>
      <c r="D108" s="2"/>
      <c r="E108" s="2"/>
      <c r="F108" s="2">
        <v>60</v>
      </c>
      <c r="G108" s="6">
        <v>6.7000000000000004E-2</v>
      </c>
      <c r="H108" s="2">
        <f>16757.67-16635.49</f>
        <v>122.17999999999665</v>
      </c>
      <c r="I108" s="3" t="s">
        <v>482</v>
      </c>
      <c r="J108" s="3" t="s">
        <v>483</v>
      </c>
      <c r="K108" s="2">
        <v>-6.7220000000000004</v>
      </c>
      <c r="L108" s="2">
        <v>40</v>
      </c>
      <c r="M108" s="7">
        <v>53</v>
      </c>
      <c r="N108" s="7">
        <v>45</v>
      </c>
      <c r="O108" s="7">
        <v>38.5</v>
      </c>
      <c r="P108" s="7">
        <v>53</v>
      </c>
      <c r="Q108" s="7">
        <v>48</v>
      </c>
      <c r="R108" s="7">
        <v>44</v>
      </c>
    </row>
    <row r="109" spans="2:18" ht="15.75" thickBot="1" x14ac:dyDescent="0.3">
      <c r="B109" s="1">
        <v>105</v>
      </c>
      <c r="C109" s="2" t="s">
        <v>523</v>
      </c>
      <c r="D109" s="2"/>
      <c r="E109" s="2"/>
      <c r="F109" s="2"/>
      <c r="G109" s="6"/>
      <c r="H109" s="2">
        <f>16789.94-16757.67</f>
        <v>32.270000000000437</v>
      </c>
      <c r="I109" s="3" t="s">
        <v>483</v>
      </c>
      <c r="J109" s="3" t="s">
        <v>484</v>
      </c>
      <c r="K109" s="2">
        <v>-6.7220000000000004</v>
      </c>
      <c r="L109" s="2">
        <v>40</v>
      </c>
      <c r="M109" s="7">
        <v>54</v>
      </c>
      <c r="N109" s="7">
        <v>47</v>
      </c>
      <c r="O109" s="7">
        <v>41.3</v>
      </c>
      <c r="P109" s="7">
        <v>52</v>
      </c>
      <c r="Q109" s="7">
        <v>48</v>
      </c>
      <c r="R109" s="7">
        <v>43</v>
      </c>
    </row>
    <row r="110" spans="2:18" ht="15.75" thickBot="1" x14ac:dyDescent="0.3">
      <c r="B110" s="1">
        <v>106</v>
      </c>
      <c r="C110" s="2" t="s">
        <v>524</v>
      </c>
      <c r="D110" s="2"/>
      <c r="E110" s="2"/>
      <c r="F110" s="2">
        <v>30</v>
      </c>
      <c r="G110" s="6">
        <v>9.6299999999999997E-2</v>
      </c>
      <c r="H110" s="2">
        <f>16844.2-16798.94</f>
        <v>45.260000000002037</v>
      </c>
      <c r="I110" s="3" t="s">
        <v>484</v>
      </c>
      <c r="J110" s="3" t="s">
        <v>485</v>
      </c>
      <c r="K110" s="2">
        <v>-6.7220000000000004</v>
      </c>
      <c r="L110" s="2">
        <v>40</v>
      </c>
      <c r="M110" s="7">
        <v>51</v>
      </c>
      <c r="N110" s="7">
        <v>49</v>
      </c>
      <c r="O110" s="7">
        <v>43</v>
      </c>
      <c r="P110" s="7">
        <v>50.3</v>
      </c>
      <c r="Q110" s="7">
        <v>46.3</v>
      </c>
      <c r="R110" s="7">
        <v>42</v>
      </c>
    </row>
    <row r="111" spans="2:18" ht="15.75" thickBot="1" x14ac:dyDescent="0.3">
      <c r="B111" s="1">
        <v>107</v>
      </c>
      <c r="C111" s="2" t="s">
        <v>523</v>
      </c>
      <c r="D111" s="2"/>
      <c r="E111" s="2"/>
      <c r="F111" s="2"/>
      <c r="G111" s="6"/>
      <c r="H111" s="2">
        <v>40.94</v>
      </c>
      <c r="I111" s="3" t="s">
        <v>485</v>
      </c>
      <c r="J111" s="3" t="s">
        <v>486</v>
      </c>
      <c r="K111" s="2">
        <v>-6.7220000000000004</v>
      </c>
      <c r="L111" s="2">
        <v>40</v>
      </c>
      <c r="M111" s="7">
        <v>50.5</v>
      </c>
      <c r="N111" s="7">
        <v>46</v>
      </c>
      <c r="O111" s="7">
        <v>41.3</v>
      </c>
      <c r="P111" s="7">
        <v>50</v>
      </c>
      <c r="Q111" s="7">
        <v>45</v>
      </c>
      <c r="R111" s="7">
        <v>40</v>
      </c>
    </row>
    <row r="112" spans="2:18" ht="15.75" thickBot="1" x14ac:dyDescent="0.3">
      <c r="B112" s="1">
        <v>108</v>
      </c>
      <c r="C112" s="2" t="s">
        <v>524</v>
      </c>
      <c r="D112" s="2" t="s">
        <v>526</v>
      </c>
      <c r="E112" s="2" t="s">
        <v>53</v>
      </c>
      <c r="F112" s="2">
        <v>48</v>
      </c>
      <c r="G112" s="6">
        <v>6.1199999999999997E-2</v>
      </c>
      <c r="H112" s="2">
        <v>89.366</v>
      </c>
      <c r="I112" s="3" t="s">
        <v>486</v>
      </c>
      <c r="J112" s="3" t="s">
        <v>487</v>
      </c>
      <c r="K112" s="2">
        <v>-6.7220000000000004</v>
      </c>
      <c r="L112" s="2">
        <v>40</v>
      </c>
      <c r="M112" s="7">
        <v>49</v>
      </c>
      <c r="N112" s="7">
        <v>45.3</v>
      </c>
      <c r="O112" s="7">
        <v>39.299999999999997</v>
      </c>
      <c r="P112" s="7">
        <v>48</v>
      </c>
      <c r="Q112" s="7">
        <v>45</v>
      </c>
      <c r="R112" s="7">
        <v>39</v>
      </c>
    </row>
    <row r="113" spans="2:18" ht="15.75" thickBot="1" x14ac:dyDescent="0.3">
      <c r="B113" s="1">
        <v>109</v>
      </c>
      <c r="C113" s="2" t="s">
        <v>523</v>
      </c>
      <c r="D113" s="2"/>
      <c r="E113" s="2"/>
      <c r="F113" s="2"/>
      <c r="G113" s="6"/>
      <c r="H113" s="2">
        <v>19.803999999999998</v>
      </c>
      <c r="I113" s="3" t="s">
        <v>487</v>
      </c>
      <c r="J113" s="3" t="s">
        <v>488</v>
      </c>
      <c r="K113" s="2">
        <v>-6.7220000000000004</v>
      </c>
      <c r="L113" s="2">
        <v>45</v>
      </c>
      <c r="M113" s="7">
        <v>51</v>
      </c>
      <c r="N113" s="7">
        <v>48</v>
      </c>
      <c r="O113" s="7">
        <v>41.3</v>
      </c>
      <c r="P113" s="7">
        <v>52</v>
      </c>
      <c r="Q113" s="7">
        <v>47</v>
      </c>
      <c r="R113" s="7">
        <v>40</v>
      </c>
    </row>
    <row r="114" spans="2:18" ht="15.75" thickBot="1" x14ac:dyDescent="0.3">
      <c r="B114" s="1">
        <v>110</v>
      </c>
      <c r="C114" s="2" t="s">
        <v>524</v>
      </c>
      <c r="D114" s="2" t="s">
        <v>525</v>
      </c>
      <c r="E114" s="2" t="s">
        <v>54</v>
      </c>
      <c r="F114" s="2">
        <v>57</v>
      </c>
      <c r="G114" s="6">
        <v>9.3299999999999994E-2</v>
      </c>
      <c r="H114" s="2">
        <v>46.872</v>
      </c>
      <c r="I114" s="3" t="s">
        <v>488</v>
      </c>
      <c r="J114" s="3" t="s">
        <v>489</v>
      </c>
      <c r="K114" s="2">
        <v>-6.7220000000000004</v>
      </c>
      <c r="L114" s="2">
        <v>45</v>
      </c>
      <c r="M114" s="7">
        <v>52</v>
      </c>
      <c r="N114" s="7">
        <v>48.3</v>
      </c>
      <c r="O114" s="7">
        <v>42</v>
      </c>
      <c r="P114" s="7">
        <v>53.3</v>
      </c>
      <c r="Q114" s="7">
        <v>46.3</v>
      </c>
      <c r="R114" s="7">
        <v>41.3</v>
      </c>
    </row>
    <row r="115" spans="2:18" ht="15.75" thickBot="1" x14ac:dyDescent="0.3">
      <c r="B115" s="1">
        <v>111</v>
      </c>
      <c r="C115" s="2" t="s">
        <v>523</v>
      </c>
      <c r="D115" s="2"/>
      <c r="E115" s="2"/>
      <c r="F115" s="2"/>
      <c r="G115" s="6"/>
      <c r="H115" s="2">
        <v>16.148</v>
      </c>
      <c r="I115" s="3" t="s">
        <v>489</v>
      </c>
      <c r="J115" s="3" t="s">
        <v>490</v>
      </c>
      <c r="K115" s="2">
        <v>-6.7220000000000004</v>
      </c>
      <c r="L115" s="2">
        <v>45</v>
      </c>
      <c r="M115" s="7">
        <v>53</v>
      </c>
      <c r="N115" s="7">
        <v>50</v>
      </c>
      <c r="O115" s="7">
        <v>41.3</v>
      </c>
      <c r="P115" s="7">
        <v>52.8</v>
      </c>
      <c r="Q115" s="7">
        <v>47</v>
      </c>
      <c r="R115" s="7">
        <v>44.3</v>
      </c>
    </row>
    <row r="116" spans="2:18" ht="15.75" thickBot="1" x14ac:dyDescent="0.3">
      <c r="B116" s="1">
        <v>112</v>
      </c>
      <c r="C116" s="2" t="s">
        <v>524</v>
      </c>
      <c r="D116" s="2" t="s">
        <v>525</v>
      </c>
      <c r="E116" s="2" t="s">
        <v>55</v>
      </c>
      <c r="F116" s="2">
        <v>165</v>
      </c>
      <c r="G116" s="6">
        <v>3.49E-2</v>
      </c>
      <c r="H116" s="2">
        <v>40.558</v>
      </c>
      <c r="I116" s="3" t="s">
        <v>490</v>
      </c>
      <c r="J116" s="3" t="s">
        <v>491</v>
      </c>
      <c r="K116" s="2">
        <v>-6.7220000000000004</v>
      </c>
      <c r="L116" s="2">
        <v>40</v>
      </c>
      <c r="M116" s="7">
        <v>54.3</v>
      </c>
      <c r="N116" s="7">
        <v>50.5</v>
      </c>
      <c r="O116" s="7">
        <v>43.3</v>
      </c>
      <c r="P116" s="7">
        <v>55</v>
      </c>
      <c r="Q116" s="7">
        <v>49</v>
      </c>
      <c r="R116" s="7">
        <v>47</v>
      </c>
    </row>
    <row r="117" spans="2:18" ht="15.75" thickBot="1" x14ac:dyDescent="0.3">
      <c r="B117" s="1">
        <v>113</v>
      </c>
      <c r="C117" s="2" t="s">
        <v>523</v>
      </c>
      <c r="D117" s="2"/>
      <c r="E117" s="2"/>
      <c r="F117" s="2"/>
      <c r="G117" s="6"/>
      <c r="H117" s="2">
        <v>36.661999999999999</v>
      </c>
      <c r="I117" s="3" t="s">
        <v>491</v>
      </c>
      <c r="J117" s="3" t="s">
        <v>492</v>
      </c>
      <c r="K117" s="2">
        <v>-6.7220000000000004</v>
      </c>
      <c r="L117" s="2">
        <v>40</v>
      </c>
      <c r="M117" s="7">
        <v>53</v>
      </c>
      <c r="N117" s="7">
        <v>46</v>
      </c>
      <c r="O117" s="7">
        <v>40.5</v>
      </c>
      <c r="P117" s="7">
        <v>53.3</v>
      </c>
      <c r="Q117" s="7">
        <v>48</v>
      </c>
      <c r="R117" s="7">
        <v>45</v>
      </c>
    </row>
    <row r="118" spans="2:18" ht="15.75" thickBot="1" x14ac:dyDescent="0.3">
      <c r="B118" s="1">
        <v>114</v>
      </c>
      <c r="C118" s="2" t="s">
        <v>524</v>
      </c>
      <c r="D118" s="2" t="s">
        <v>525</v>
      </c>
      <c r="E118" s="2" t="s">
        <v>56</v>
      </c>
      <c r="F118" s="2">
        <v>32</v>
      </c>
      <c r="G118" s="6">
        <v>9.6299999999999997E-2</v>
      </c>
      <c r="H118" s="2">
        <v>71.867000000000004</v>
      </c>
      <c r="I118" s="3" t="s">
        <v>492</v>
      </c>
      <c r="J118" s="3" t="s">
        <v>493</v>
      </c>
      <c r="K118" s="2">
        <v>-6.7220000000000004</v>
      </c>
      <c r="L118" s="2">
        <v>40</v>
      </c>
      <c r="M118" s="7">
        <v>45</v>
      </c>
      <c r="N118" s="7">
        <v>39</v>
      </c>
      <c r="O118" s="7">
        <v>36</v>
      </c>
      <c r="P118" s="7">
        <v>41</v>
      </c>
      <c r="Q118" s="7">
        <v>38</v>
      </c>
      <c r="R118" s="7">
        <v>37</v>
      </c>
    </row>
    <row r="119" spans="2:18" ht="15.75" thickBot="1" x14ac:dyDescent="0.3">
      <c r="B119" s="1">
        <v>115</v>
      </c>
      <c r="C119" s="2" t="s">
        <v>523</v>
      </c>
      <c r="D119" s="2"/>
      <c r="E119" s="2"/>
      <c r="F119" s="2"/>
      <c r="G119" s="6"/>
      <c r="H119" s="2">
        <v>28.143000000000001</v>
      </c>
      <c r="I119" s="3" t="s">
        <v>493</v>
      </c>
      <c r="J119" s="3" t="s">
        <v>494</v>
      </c>
      <c r="K119" s="2">
        <v>-6.7220000000000004</v>
      </c>
      <c r="L119" s="2">
        <v>40</v>
      </c>
      <c r="M119" s="7">
        <v>57.3</v>
      </c>
      <c r="N119" s="7">
        <v>48.3</v>
      </c>
      <c r="O119" s="7">
        <v>42</v>
      </c>
      <c r="P119" s="7">
        <v>56.5</v>
      </c>
      <c r="Q119" s="7">
        <v>51</v>
      </c>
      <c r="R119" s="7">
        <v>40.799999999999997</v>
      </c>
    </row>
    <row r="120" spans="2:18" ht="15.75" thickBot="1" x14ac:dyDescent="0.3">
      <c r="B120" s="1">
        <v>116</v>
      </c>
      <c r="C120" s="2" t="s">
        <v>524</v>
      </c>
      <c r="D120" s="2" t="s">
        <v>526</v>
      </c>
      <c r="E120" s="2" t="s">
        <v>57</v>
      </c>
      <c r="F120" s="2">
        <v>47</v>
      </c>
      <c r="G120" s="6">
        <v>8.4599999999999995E-2</v>
      </c>
      <c r="H120" s="2">
        <v>73.524000000000001</v>
      </c>
      <c r="I120" s="3" t="s">
        <v>494</v>
      </c>
      <c r="J120" s="3" t="s">
        <v>495</v>
      </c>
      <c r="K120" s="2">
        <v>-6.7220000000000004</v>
      </c>
      <c r="L120" s="2">
        <v>40</v>
      </c>
      <c r="M120" s="7">
        <v>53</v>
      </c>
      <c r="N120" s="7">
        <v>45</v>
      </c>
      <c r="O120" s="7">
        <v>41.3</v>
      </c>
      <c r="P120" s="7">
        <v>49</v>
      </c>
      <c r="Q120" s="7">
        <v>46</v>
      </c>
      <c r="R120" s="7">
        <v>35</v>
      </c>
    </row>
    <row r="121" spans="2:18" ht="15.75" thickBot="1" x14ac:dyDescent="0.3">
      <c r="B121" s="1">
        <v>117</v>
      </c>
      <c r="C121" s="2" t="s">
        <v>523</v>
      </c>
      <c r="D121" s="2"/>
      <c r="E121" s="2"/>
      <c r="F121" s="2"/>
      <c r="G121" s="6"/>
      <c r="H121" s="2">
        <v>126.26600000000001</v>
      </c>
      <c r="I121" s="3" t="s">
        <v>495</v>
      </c>
      <c r="J121" s="3" t="s">
        <v>496</v>
      </c>
      <c r="K121" s="2">
        <v>-6.7220000000000004</v>
      </c>
      <c r="L121" s="2">
        <v>40</v>
      </c>
      <c r="M121" s="7">
        <v>59</v>
      </c>
      <c r="N121" s="7">
        <v>51</v>
      </c>
      <c r="O121" s="7">
        <v>45</v>
      </c>
      <c r="P121" s="7">
        <v>60</v>
      </c>
      <c r="Q121" s="7">
        <v>52.3</v>
      </c>
      <c r="R121" s="7">
        <v>43.3</v>
      </c>
    </row>
    <row r="122" spans="2:18" ht="15.75" thickBot="1" x14ac:dyDescent="0.3">
      <c r="B122" s="1">
        <v>118</v>
      </c>
      <c r="C122" s="2" t="s">
        <v>524</v>
      </c>
      <c r="D122" s="2"/>
      <c r="E122" s="2"/>
      <c r="F122" s="2">
        <v>120</v>
      </c>
      <c r="G122" s="6">
        <v>4.9500000000000002E-2</v>
      </c>
      <c r="H122" s="2">
        <f>17530.089-17434.35</f>
        <v>95.739000000001397</v>
      </c>
      <c r="I122" s="3" t="s">
        <v>496</v>
      </c>
      <c r="J122" s="3" t="s">
        <v>497</v>
      </c>
      <c r="K122" s="2">
        <v>-6.7220000000000004</v>
      </c>
      <c r="L122" s="2">
        <v>40</v>
      </c>
      <c r="M122" s="7">
        <v>58</v>
      </c>
      <c r="N122" s="7">
        <v>50.3</v>
      </c>
      <c r="O122" s="7">
        <v>44.3</v>
      </c>
      <c r="P122" s="7">
        <v>56</v>
      </c>
      <c r="Q122" s="7">
        <v>51.5</v>
      </c>
      <c r="R122" s="7">
        <v>45</v>
      </c>
    </row>
    <row r="123" spans="2:18" ht="15.75" thickBot="1" x14ac:dyDescent="0.3">
      <c r="B123" s="1">
        <v>119</v>
      </c>
      <c r="C123" s="2" t="s">
        <v>523</v>
      </c>
      <c r="D123" s="2"/>
      <c r="E123" s="2"/>
      <c r="F123" s="2"/>
      <c r="G123" s="6"/>
      <c r="H123" s="2">
        <f>17565.87-17530.089</f>
        <v>35.78099999999904</v>
      </c>
      <c r="I123" s="3" t="s">
        <v>497</v>
      </c>
      <c r="J123" s="3" t="s">
        <v>498</v>
      </c>
      <c r="K123" s="2">
        <v>-6.7220000000000004</v>
      </c>
      <c r="L123" s="2">
        <v>45</v>
      </c>
      <c r="M123" s="7">
        <v>58.5</v>
      </c>
      <c r="N123" s="7">
        <v>53</v>
      </c>
      <c r="O123" s="7">
        <v>45</v>
      </c>
      <c r="P123" s="7">
        <v>58</v>
      </c>
      <c r="Q123" s="7">
        <v>52</v>
      </c>
      <c r="R123" s="7">
        <v>46</v>
      </c>
    </row>
    <row r="124" spans="2:18" ht="15.75" thickBot="1" x14ac:dyDescent="0.3">
      <c r="B124" s="1">
        <v>120</v>
      </c>
      <c r="C124" s="2" t="s">
        <v>524</v>
      </c>
      <c r="D124" s="2"/>
      <c r="E124" s="2"/>
      <c r="F124" s="2">
        <v>200</v>
      </c>
      <c r="G124" s="6">
        <v>4.9500000000000002E-2</v>
      </c>
      <c r="H124" s="2">
        <f>17615.54-17565.87</f>
        <v>49.670000000001892</v>
      </c>
      <c r="I124" s="3" t="s">
        <v>498</v>
      </c>
      <c r="J124" s="3" t="s">
        <v>499</v>
      </c>
      <c r="K124" s="2">
        <v>-6.7220000000000004</v>
      </c>
      <c r="L124" s="2">
        <v>45</v>
      </c>
      <c r="M124" s="7">
        <v>56</v>
      </c>
      <c r="N124" s="7">
        <v>55</v>
      </c>
      <c r="O124" s="7">
        <v>44</v>
      </c>
      <c r="P124" s="7">
        <v>58.3</v>
      </c>
      <c r="Q124" s="7">
        <v>51</v>
      </c>
      <c r="R124" s="7">
        <v>47</v>
      </c>
    </row>
    <row r="125" spans="2:18" ht="15.75" thickBot="1" x14ac:dyDescent="0.3">
      <c r="B125" s="1">
        <v>121</v>
      </c>
      <c r="C125" s="2" t="s">
        <v>523</v>
      </c>
      <c r="D125" s="2"/>
      <c r="E125" s="2"/>
      <c r="F125" s="2"/>
      <c r="G125" s="6"/>
      <c r="H125" s="2">
        <f>17638.33-17615.54</f>
        <v>22.790000000000873</v>
      </c>
      <c r="I125" s="3" t="s">
        <v>499</v>
      </c>
      <c r="J125" s="3" t="s">
        <v>500</v>
      </c>
      <c r="K125" s="2">
        <v>-6.7220000000000004</v>
      </c>
      <c r="L125" s="2">
        <v>45</v>
      </c>
      <c r="M125" s="7">
        <v>58.5</v>
      </c>
      <c r="N125" s="7">
        <v>54</v>
      </c>
      <c r="O125" s="7">
        <v>43</v>
      </c>
      <c r="P125" s="7">
        <v>58</v>
      </c>
      <c r="Q125" s="7">
        <v>53</v>
      </c>
      <c r="R125" s="7">
        <v>44.3</v>
      </c>
    </row>
    <row r="126" spans="2:18" ht="15.75" thickBot="1" x14ac:dyDescent="0.3">
      <c r="B126" s="1">
        <v>122</v>
      </c>
      <c r="C126" s="2" t="s">
        <v>524</v>
      </c>
      <c r="D126" s="2" t="s">
        <v>525</v>
      </c>
      <c r="E126" s="2" t="s">
        <v>58</v>
      </c>
      <c r="F126" s="2">
        <v>140</v>
      </c>
      <c r="G126" s="6">
        <v>5.8000000000000003E-2</v>
      </c>
      <c r="H126" s="2">
        <v>50.597000000000001</v>
      </c>
      <c r="I126" s="3" t="s">
        <v>500</v>
      </c>
      <c r="J126" s="3" t="s">
        <v>501</v>
      </c>
      <c r="K126" s="2">
        <v>-6.7220000000000004</v>
      </c>
      <c r="L126" s="2">
        <v>40</v>
      </c>
      <c r="M126" s="9">
        <v>58.3</v>
      </c>
      <c r="N126" s="9">
        <v>50</v>
      </c>
      <c r="O126" s="9">
        <v>43.3</v>
      </c>
      <c r="P126" s="9">
        <v>59</v>
      </c>
      <c r="Q126" s="9">
        <v>51</v>
      </c>
      <c r="R126" s="9">
        <v>46</v>
      </c>
    </row>
    <row r="127" spans="2:18" ht="15.75" thickBot="1" x14ac:dyDescent="0.3">
      <c r="B127" s="1">
        <v>123</v>
      </c>
      <c r="C127" s="2" t="s">
        <v>523</v>
      </c>
      <c r="D127" s="2"/>
      <c r="E127" s="2"/>
      <c r="F127" s="2"/>
      <c r="G127" s="6"/>
      <c r="H127" s="2">
        <v>18.863</v>
      </c>
      <c r="I127" s="3" t="s">
        <v>501</v>
      </c>
      <c r="J127" s="3" t="s">
        <v>502</v>
      </c>
      <c r="K127" s="2">
        <v>-6.7220000000000004</v>
      </c>
      <c r="L127" s="2">
        <v>40</v>
      </c>
      <c r="M127" s="7">
        <v>61</v>
      </c>
      <c r="N127" s="7">
        <v>49</v>
      </c>
      <c r="O127" s="7">
        <v>45.3</v>
      </c>
      <c r="P127" s="7">
        <v>62.3</v>
      </c>
      <c r="Q127" s="7">
        <v>56</v>
      </c>
      <c r="R127" s="7">
        <v>48</v>
      </c>
    </row>
    <row r="128" spans="2:18" ht="15.75" thickBot="1" x14ac:dyDescent="0.3">
      <c r="B128" s="1">
        <v>124</v>
      </c>
      <c r="C128" s="2" t="s">
        <v>524</v>
      </c>
      <c r="D128" s="2" t="s">
        <v>526</v>
      </c>
      <c r="E128" s="2" t="s">
        <v>59</v>
      </c>
      <c r="F128" s="2">
        <v>165</v>
      </c>
      <c r="G128" s="6">
        <v>4.6600000000000003E-2</v>
      </c>
      <c r="H128" s="2">
        <v>61.106999999999999</v>
      </c>
      <c r="I128" s="3" t="s">
        <v>502</v>
      </c>
      <c r="J128" s="3" t="s">
        <v>503</v>
      </c>
      <c r="K128" s="2">
        <v>-6.7220000000000004</v>
      </c>
      <c r="L128" s="2">
        <v>40</v>
      </c>
      <c r="M128" s="7">
        <v>63.3</v>
      </c>
      <c r="N128" s="7">
        <v>57</v>
      </c>
      <c r="O128" s="7">
        <v>47</v>
      </c>
      <c r="P128" s="7">
        <v>61.3</v>
      </c>
      <c r="Q128" s="7">
        <v>58.3</v>
      </c>
      <c r="R128" s="7">
        <v>50</v>
      </c>
    </row>
    <row r="129" spans="2:18" ht="15.75" thickBot="1" x14ac:dyDescent="0.3">
      <c r="B129" s="1">
        <v>125</v>
      </c>
      <c r="C129" s="2" t="s">
        <v>523</v>
      </c>
      <c r="D129" s="2"/>
      <c r="E129" s="2"/>
      <c r="F129" s="2"/>
      <c r="G129" s="6"/>
      <c r="H129" s="2">
        <v>89.173000000000002</v>
      </c>
      <c r="I129" s="3" t="s">
        <v>503</v>
      </c>
      <c r="J129" s="3" t="s">
        <v>504</v>
      </c>
      <c r="K129" s="2">
        <v>-6.7220000000000004</v>
      </c>
      <c r="L129" s="2">
        <v>40</v>
      </c>
      <c r="M129" s="7">
        <v>61</v>
      </c>
      <c r="N129" s="7">
        <v>58</v>
      </c>
      <c r="O129" s="7">
        <v>47</v>
      </c>
      <c r="P129" s="7">
        <v>58</v>
      </c>
      <c r="Q129" s="7">
        <v>59</v>
      </c>
      <c r="R129" s="7">
        <v>49</v>
      </c>
    </row>
    <row r="130" spans="2:18" ht="15.75" thickBot="1" x14ac:dyDescent="0.3">
      <c r="B130" s="1">
        <v>126</v>
      </c>
      <c r="C130" s="2" t="s">
        <v>524</v>
      </c>
      <c r="D130" s="2" t="s">
        <v>526</v>
      </c>
      <c r="E130" s="2" t="s">
        <v>60</v>
      </c>
      <c r="F130" s="2">
        <v>65</v>
      </c>
      <c r="G130" s="6">
        <v>7.2800000000000004E-2</v>
      </c>
      <c r="H130" s="2">
        <v>119.583</v>
      </c>
      <c r="I130" s="3" t="s">
        <v>504</v>
      </c>
      <c r="J130" s="3" t="s">
        <v>505</v>
      </c>
      <c r="K130" s="2">
        <v>-6.7220000000000004</v>
      </c>
      <c r="L130" s="2">
        <v>40</v>
      </c>
      <c r="M130" s="7">
        <v>53</v>
      </c>
      <c r="N130" s="7">
        <v>49</v>
      </c>
      <c r="O130" s="7">
        <v>44.3</v>
      </c>
      <c r="P130" s="7">
        <v>53</v>
      </c>
      <c r="Q130" s="7">
        <v>48</v>
      </c>
      <c r="R130" s="7">
        <v>45</v>
      </c>
    </row>
    <row r="131" spans="2:18" ht="15.75" thickBot="1" x14ac:dyDescent="0.3">
      <c r="B131" s="1">
        <v>127</v>
      </c>
      <c r="C131" s="2" t="s">
        <v>523</v>
      </c>
      <c r="D131" s="3"/>
      <c r="E131" s="2"/>
      <c r="F131" s="2"/>
      <c r="G131" s="6"/>
      <c r="H131" s="2">
        <v>27.657</v>
      </c>
      <c r="I131" s="3" t="s">
        <v>505</v>
      </c>
      <c r="J131" s="3" t="s">
        <v>506</v>
      </c>
      <c r="K131" s="2">
        <v>-4.1390000000000002</v>
      </c>
      <c r="L131" s="2">
        <v>40</v>
      </c>
      <c r="M131" s="7">
        <v>54</v>
      </c>
      <c r="N131" s="7">
        <v>46.5</v>
      </c>
      <c r="O131" s="7">
        <v>41.3</v>
      </c>
      <c r="P131" s="7">
        <v>53</v>
      </c>
      <c r="Q131" s="7">
        <v>46.3</v>
      </c>
      <c r="R131" s="7">
        <v>43.3</v>
      </c>
    </row>
    <row r="132" spans="2:18" ht="15.75" thickBot="1" x14ac:dyDescent="0.3">
      <c r="B132" s="1">
        <v>128</v>
      </c>
      <c r="C132" s="2" t="s">
        <v>524</v>
      </c>
      <c r="D132" s="2" t="s">
        <v>525</v>
      </c>
      <c r="E132" s="2" t="s">
        <v>61</v>
      </c>
      <c r="F132" s="2">
        <v>40</v>
      </c>
      <c r="G132" s="6">
        <v>8.4599999999999995E-2</v>
      </c>
      <c r="H132" s="2">
        <v>63.262999999999998</v>
      </c>
      <c r="I132" s="3" t="s">
        <v>506</v>
      </c>
      <c r="J132" s="3" t="s">
        <v>507</v>
      </c>
      <c r="K132" s="2">
        <v>-4.1390000000000002</v>
      </c>
      <c r="L132" s="2">
        <v>40</v>
      </c>
      <c r="M132" s="7">
        <v>48</v>
      </c>
      <c r="N132" s="7">
        <v>42</v>
      </c>
      <c r="O132" s="7">
        <v>35</v>
      </c>
      <c r="P132" s="7">
        <v>46.3</v>
      </c>
      <c r="Q132" s="7">
        <v>42.3</v>
      </c>
      <c r="R132" s="7">
        <v>35</v>
      </c>
    </row>
    <row r="133" spans="2:18" ht="15.75" thickBot="1" x14ac:dyDescent="0.3">
      <c r="B133" s="1">
        <v>129</v>
      </c>
      <c r="C133" s="2" t="s">
        <v>524</v>
      </c>
      <c r="D133" s="2" t="s">
        <v>525</v>
      </c>
      <c r="E133" s="2" t="s">
        <v>62</v>
      </c>
      <c r="F133" s="2">
        <v>40</v>
      </c>
      <c r="G133" s="6">
        <v>8.4599999999999995E-2</v>
      </c>
      <c r="H133" s="2">
        <v>61.396000000000001</v>
      </c>
      <c r="I133" s="3" t="s">
        <v>508</v>
      </c>
      <c r="J133" s="3" t="s">
        <v>509</v>
      </c>
      <c r="K133" s="2">
        <v>-4.1390000000000002</v>
      </c>
      <c r="L133" s="2">
        <v>40</v>
      </c>
      <c r="M133" s="7">
        <v>48</v>
      </c>
      <c r="N133" s="7">
        <v>42</v>
      </c>
      <c r="O133" s="7">
        <v>35</v>
      </c>
      <c r="P133" s="7">
        <v>46.3</v>
      </c>
      <c r="Q133" s="7">
        <v>42.3</v>
      </c>
      <c r="R133" s="7">
        <v>35</v>
      </c>
    </row>
    <row r="134" spans="2:18" ht="15.75" thickBot="1" x14ac:dyDescent="0.3">
      <c r="B134" s="1">
        <v>130</v>
      </c>
      <c r="C134" s="2" t="s">
        <v>523</v>
      </c>
      <c r="D134" s="2"/>
      <c r="E134" s="2"/>
      <c r="F134" s="2"/>
      <c r="G134" s="6"/>
      <c r="H134" s="2">
        <v>79.284000000000006</v>
      </c>
      <c r="I134" s="3" t="s">
        <v>509</v>
      </c>
      <c r="J134" s="3" t="s">
        <v>510</v>
      </c>
      <c r="K134" s="2">
        <v>-4.1390000000000002</v>
      </c>
      <c r="L134" s="2">
        <v>40</v>
      </c>
      <c r="M134" s="7">
        <v>53</v>
      </c>
      <c r="N134" s="7">
        <v>47.3</v>
      </c>
      <c r="O134" s="7">
        <v>39.299999999999997</v>
      </c>
      <c r="P134" s="7">
        <v>56.3</v>
      </c>
      <c r="Q134" s="7">
        <v>45</v>
      </c>
      <c r="R134" s="7">
        <v>40</v>
      </c>
    </row>
    <row r="135" spans="2:18" ht="15.75" thickBot="1" x14ac:dyDescent="0.3">
      <c r="B135" s="1">
        <v>131</v>
      </c>
      <c r="C135" s="2" t="s">
        <v>524</v>
      </c>
      <c r="D135" s="2" t="s">
        <v>526</v>
      </c>
      <c r="E135" s="2" t="s">
        <v>63</v>
      </c>
      <c r="F135" s="2">
        <v>100</v>
      </c>
      <c r="G135" s="6">
        <v>4.9500000000000002E-2</v>
      </c>
      <c r="H135" s="2">
        <v>73.394999999999996</v>
      </c>
      <c r="I135" s="3" t="s">
        <v>510</v>
      </c>
      <c r="J135" s="3" t="s">
        <v>511</v>
      </c>
      <c r="K135" s="2">
        <v>-4.1390000000000002</v>
      </c>
      <c r="L135" s="2">
        <v>40</v>
      </c>
      <c r="M135" s="7">
        <v>54</v>
      </c>
      <c r="N135" s="7">
        <v>50</v>
      </c>
      <c r="O135" s="7">
        <v>42.3</v>
      </c>
      <c r="P135" s="7">
        <v>58</v>
      </c>
      <c r="Q135" s="7">
        <v>47</v>
      </c>
      <c r="R135" s="7">
        <v>42.3</v>
      </c>
    </row>
    <row r="136" spans="2:18" ht="15.75" thickBot="1" x14ac:dyDescent="0.3">
      <c r="B136" s="1">
        <v>132</v>
      </c>
      <c r="C136" s="2" t="s">
        <v>523</v>
      </c>
      <c r="D136" s="3"/>
      <c r="E136" s="2"/>
      <c r="F136" s="2"/>
      <c r="G136" s="6"/>
      <c r="H136" s="2">
        <v>52.524999999999999</v>
      </c>
      <c r="I136" s="3" t="s">
        <v>511</v>
      </c>
      <c r="J136" s="3" t="s">
        <v>512</v>
      </c>
      <c r="K136" s="2">
        <v>-4.1390000000000002</v>
      </c>
      <c r="L136" s="2">
        <v>40</v>
      </c>
      <c r="M136" s="7">
        <v>53</v>
      </c>
      <c r="N136" s="7">
        <v>51.3</v>
      </c>
      <c r="O136" s="7">
        <v>41</v>
      </c>
      <c r="P136" s="7">
        <v>56.3</v>
      </c>
      <c r="Q136" s="7">
        <v>47</v>
      </c>
      <c r="R136" s="7">
        <v>42</v>
      </c>
    </row>
    <row r="137" spans="2:18" ht="15.75" thickBot="1" x14ac:dyDescent="0.3">
      <c r="B137" s="10">
        <v>133</v>
      </c>
      <c r="C137" s="5" t="s">
        <v>524</v>
      </c>
      <c r="D137" s="13" t="s">
        <v>526</v>
      </c>
      <c r="E137" s="5" t="s">
        <v>64</v>
      </c>
      <c r="F137" s="5">
        <v>40</v>
      </c>
      <c r="G137" s="12">
        <v>8.1600000000000006E-2</v>
      </c>
      <c r="H137" s="5">
        <v>62.869</v>
      </c>
      <c r="I137" s="11" t="s">
        <v>512</v>
      </c>
      <c r="J137" s="11" t="s">
        <v>513</v>
      </c>
      <c r="K137" s="5">
        <v>-4.1390000000000002</v>
      </c>
      <c r="L137" s="2">
        <v>40</v>
      </c>
      <c r="M137" s="7">
        <v>50</v>
      </c>
      <c r="N137" s="7">
        <v>45</v>
      </c>
      <c r="O137" s="7">
        <v>41</v>
      </c>
      <c r="P137" s="7">
        <v>50.3</v>
      </c>
      <c r="Q137" s="7">
        <v>46</v>
      </c>
      <c r="R137" s="7">
        <v>42</v>
      </c>
    </row>
    <row r="138" spans="2:18" ht="15.75" thickBot="1" x14ac:dyDescent="0.3">
      <c r="B138" s="1">
        <v>134</v>
      </c>
      <c r="C138" s="2" t="s">
        <v>523</v>
      </c>
      <c r="D138" s="3"/>
      <c r="E138" s="2"/>
      <c r="F138" s="2"/>
      <c r="G138" s="6"/>
      <c r="H138" s="2">
        <v>15.901</v>
      </c>
      <c r="I138" s="3" t="s">
        <v>513</v>
      </c>
      <c r="J138" s="3" t="s">
        <v>514</v>
      </c>
      <c r="K138" s="2">
        <v>-4.1390000000000002</v>
      </c>
      <c r="L138" s="2">
        <v>45</v>
      </c>
      <c r="M138" s="7">
        <v>52</v>
      </c>
      <c r="N138" s="7">
        <v>48.3</v>
      </c>
      <c r="O138" s="7">
        <v>41</v>
      </c>
      <c r="P138" s="7">
        <v>53</v>
      </c>
      <c r="Q138" s="7">
        <v>48.3</v>
      </c>
      <c r="R138" s="7">
        <v>44</v>
      </c>
    </row>
    <row r="139" spans="2:18" ht="15.75" thickBot="1" x14ac:dyDescent="0.3">
      <c r="B139" s="1">
        <v>135</v>
      </c>
      <c r="C139" s="2" t="s">
        <v>524</v>
      </c>
      <c r="D139" s="2" t="s">
        <v>525</v>
      </c>
      <c r="E139" s="2" t="s">
        <v>65</v>
      </c>
      <c r="F139" s="2">
        <v>56</v>
      </c>
      <c r="G139" s="6">
        <v>9.6299999999999997E-2</v>
      </c>
      <c r="H139" s="2">
        <v>47.085999999999999</v>
      </c>
      <c r="I139" s="3" t="s">
        <v>514</v>
      </c>
      <c r="J139" s="3" t="s">
        <v>515</v>
      </c>
      <c r="K139" s="2">
        <v>-4.1390000000000002</v>
      </c>
      <c r="L139" s="2">
        <v>45</v>
      </c>
      <c r="M139" s="7">
        <v>54.3</v>
      </c>
      <c r="N139" s="7">
        <v>51.3</v>
      </c>
      <c r="O139" s="7">
        <v>43.3</v>
      </c>
      <c r="P139" s="7">
        <v>55</v>
      </c>
      <c r="Q139" s="7">
        <v>50.3</v>
      </c>
      <c r="R139" s="7">
        <v>44</v>
      </c>
    </row>
    <row r="140" spans="2:18" ht="15.75" thickBot="1" x14ac:dyDescent="0.3">
      <c r="B140" s="1">
        <v>136</v>
      </c>
      <c r="C140" s="2" t="s">
        <v>523</v>
      </c>
      <c r="D140" s="3"/>
      <c r="E140" s="2"/>
      <c r="F140" s="2"/>
      <c r="G140" s="6"/>
      <c r="H140" s="2">
        <v>137.23400000000001</v>
      </c>
      <c r="I140" s="3" t="s">
        <v>515</v>
      </c>
      <c r="J140" s="3" t="s">
        <v>516</v>
      </c>
      <c r="K140" s="2">
        <v>-4.1390000000000002</v>
      </c>
      <c r="L140" s="2">
        <v>70</v>
      </c>
      <c r="M140" s="7">
        <v>60</v>
      </c>
      <c r="N140" s="7">
        <v>57</v>
      </c>
      <c r="O140" s="7">
        <v>50.3</v>
      </c>
      <c r="P140" s="7">
        <v>65.3</v>
      </c>
      <c r="Q140" s="7">
        <v>60</v>
      </c>
      <c r="R140" s="7">
        <v>53.3</v>
      </c>
    </row>
    <row r="141" spans="2:18" ht="15.75" thickBot="1" x14ac:dyDescent="0.3">
      <c r="B141" s="1">
        <v>137</v>
      </c>
      <c r="C141" s="2" t="s">
        <v>524</v>
      </c>
      <c r="D141" s="8" t="s">
        <v>525</v>
      </c>
      <c r="E141" s="2" t="s">
        <v>66</v>
      </c>
      <c r="F141" s="2">
        <v>530</v>
      </c>
      <c r="G141" s="6">
        <v>4.3700000000000003E-2</v>
      </c>
      <c r="H141" s="2">
        <v>49.993000000000002</v>
      </c>
      <c r="I141" s="3" t="s">
        <v>516</v>
      </c>
      <c r="J141" s="3" t="s">
        <v>517</v>
      </c>
      <c r="K141" s="2">
        <v>-6.5469999999999997</v>
      </c>
      <c r="L141" s="2">
        <v>70</v>
      </c>
      <c r="M141" s="7">
        <v>62</v>
      </c>
      <c r="N141" s="7">
        <v>57.3</v>
      </c>
      <c r="O141" s="7">
        <v>52</v>
      </c>
      <c r="P141" s="7">
        <v>69.3</v>
      </c>
      <c r="Q141" s="7">
        <v>64</v>
      </c>
      <c r="R141" s="7">
        <v>56</v>
      </c>
    </row>
    <row r="142" spans="2:18" ht="15.75" thickBot="1" x14ac:dyDescent="0.3">
      <c r="B142" s="1">
        <v>138</v>
      </c>
      <c r="C142" s="2" t="s">
        <v>523</v>
      </c>
      <c r="D142" s="3"/>
      <c r="E142" s="2"/>
      <c r="F142" s="2"/>
      <c r="G142" s="6"/>
      <c r="H142" s="2">
        <v>117.137</v>
      </c>
      <c r="I142" s="3" t="s">
        <v>517</v>
      </c>
      <c r="J142" s="3" t="s">
        <v>518</v>
      </c>
      <c r="K142" s="2">
        <v>-6.5469999999999997</v>
      </c>
      <c r="L142" s="2">
        <v>70</v>
      </c>
      <c r="M142" s="7">
        <v>59.3</v>
      </c>
      <c r="N142" s="7">
        <v>55</v>
      </c>
      <c r="O142" s="7">
        <v>43</v>
      </c>
      <c r="P142" s="7">
        <v>71</v>
      </c>
      <c r="Q142" s="7">
        <v>59</v>
      </c>
      <c r="R142" s="7">
        <v>58</v>
      </c>
    </row>
    <row r="143" spans="2:18" ht="15.75" thickBot="1" x14ac:dyDescent="0.3">
      <c r="B143" s="1">
        <v>139</v>
      </c>
      <c r="C143" s="2" t="s">
        <v>524</v>
      </c>
      <c r="D143" s="2" t="s">
        <v>526</v>
      </c>
      <c r="E143" s="2" t="s">
        <v>67</v>
      </c>
      <c r="F143" s="2">
        <v>70</v>
      </c>
      <c r="G143" s="6">
        <v>5.2400000000000002E-2</v>
      </c>
      <c r="H143" s="2">
        <v>73.314999999999998</v>
      </c>
      <c r="I143" s="3" t="s">
        <v>518</v>
      </c>
      <c r="J143" s="3" t="s">
        <v>519</v>
      </c>
      <c r="K143" s="2">
        <v>-6.5469999999999997</v>
      </c>
      <c r="L143" s="2">
        <v>40</v>
      </c>
      <c r="M143" s="7">
        <v>53</v>
      </c>
      <c r="N143" s="7">
        <v>45</v>
      </c>
      <c r="O143" s="7">
        <v>42</v>
      </c>
      <c r="P143" s="7">
        <v>53.3</v>
      </c>
      <c r="Q143" s="7">
        <v>45</v>
      </c>
      <c r="R143" s="7">
        <v>44</v>
      </c>
    </row>
    <row r="144" spans="2:18" ht="15.75" thickBot="1" x14ac:dyDescent="0.3">
      <c r="B144" s="1">
        <v>140</v>
      </c>
      <c r="C144" s="2" t="s">
        <v>523</v>
      </c>
      <c r="D144" s="3"/>
      <c r="E144" s="2"/>
      <c r="F144" s="2"/>
      <c r="G144" s="4"/>
      <c r="H144" s="2">
        <v>88.822000000000003</v>
      </c>
      <c r="I144" s="3" t="s">
        <v>519</v>
      </c>
      <c r="J144" s="3" t="s">
        <v>520</v>
      </c>
      <c r="K144" s="2">
        <v>-6.5469999999999997</v>
      </c>
      <c r="L144" s="2">
        <v>40</v>
      </c>
      <c r="M144" s="7">
        <v>53</v>
      </c>
      <c r="N144" s="7">
        <v>46</v>
      </c>
      <c r="O144" s="7">
        <v>43.3</v>
      </c>
      <c r="P144" s="7">
        <v>59.3</v>
      </c>
      <c r="Q144" s="7">
        <v>52.5</v>
      </c>
      <c r="R144" s="7">
        <v>48</v>
      </c>
    </row>
    <row r="145" spans="2:18" ht="15.75" thickBot="1" x14ac:dyDescent="0.3">
      <c r="B145" s="16">
        <v>141</v>
      </c>
      <c r="C145" s="8" t="s">
        <v>524</v>
      </c>
      <c r="D145" s="2" t="s">
        <v>525</v>
      </c>
      <c r="E145" s="2" t="s">
        <v>68</v>
      </c>
      <c r="F145" s="2">
        <v>36</v>
      </c>
      <c r="G145" s="6">
        <v>0.08</v>
      </c>
      <c r="H145" s="2">
        <v>88.68</v>
      </c>
      <c r="I145" s="3" t="s">
        <v>69</v>
      </c>
      <c r="J145" s="3" t="s">
        <v>70</v>
      </c>
      <c r="K145" s="2">
        <v>-6.5469999999999997</v>
      </c>
      <c r="L145" s="14">
        <v>38.44</v>
      </c>
      <c r="M145" s="9">
        <v>44</v>
      </c>
      <c r="N145" s="9">
        <v>39</v>
      </c>
      <c r="O145" s="9">
        <v>36</v>
      </c>
      <c r="P145" s="9">
        <v>45</v>
      </c>
      <c r="Q145" s="9">
        <v>42</v>
      </c>
      <c r="R145" s="9">
        <v>36</v>
      </c>
    </row>
    <row r="146" spans="2:18" ht="15.75" thickBot="1" x14ac:dyDescent="0.3">
      <c r="B146" s="1">
        <v>142</v>
      </c>
      <c r="C146" s="3" t="s">
        <v>523</v>
      </c>
      <c r="D146" s="2"/>
      <c r="E146" s="2"/>
      <c r="F146" s="2"/>
      <c r="G146" s="2"/>
      <c r="H146" s="2">
        <v>25.69</v>
      </c>
      <c r="I146" s="3" t="s">
        <v>70</v>
      </c>
      <c r="J146" s="3" t="s">
        <v>71</v>
      </c>
      <c r="K146" s="2">
        <v>-6.5469999999999997</v>
      </c>
      <c r="L146" s="14">
        <v>48.13</v>
      </c>
      <c r="M146" s="9">
        <v>56</v>
      </c>
      <c r="N146" s="9">
        <v>48</v>
      </c>
      <c r="O146" s="9">
        <v>41</v>
      </c>
      <c r="P146" s="9">
        <v>49.4</v>
      </c>
      <c r="Q146" s="9">
        <v>46</v>
      </c>
      <c r="R146" s="9">
        <v>38.4</v>
      </c>
    </row>
    <row r="147" spans="2:18" ht="15.75" thickBot="1" x14ac:dyDescent="0.3">
      <c r="B147" s="1">
        <f>1+B146</f>
        <v>143</v>
      </c>
      <c r="C147" s="8" t="s">
        <v>524</v>
      </c>
      <c r="D147" s="2" t="s">
        <v>526</v>
      </c>
      <c r="E147" s="2" t="s">
        <v>72</v>
      </c>
      <c r="F147" s="2">
        <v>67</v>
      </c>
      <c r="G147" s="6">
        <v>0.08</v>
      </c>
      <c r="H147" s="2">
        <v>39.880000000000003</v>
      </c>
      <c r="I147" s="3" t="s">
        <v>71</v>
      </c>
      <c r="J147" s="3" t="s">
        <v>73</v>
      </c>
      <c r="K147" s="2">
        <v>-6.5469999999999997</v>
      </c>
      <c r="L147" s="14">
        <v>48.13</v>
      </c>
      <c r="M147" s="7">
        <v>56.4</v>
      </c>
      <c r="N147" s="7">
        <v>48</v>
      </c>
      <c r="O147" s="7">
        <v>41</v>
      </c>
      <c r="P147" s="7">
        <v>51</v>
      </c>
      <c r="Q147" s="7">
        <v>48.8</v>
      </c>
      <c r="R147" s="7">
        <v>40</v>
      </c>
    </row>
    <row r="148" spans="2:18" ht="15.75" thickBot="1" x14ac:dyDescent="0.3">
      <c r="B148" s="1">
        <f t="shared" ref="B148:B211" si="0">1+B147</f>
        <v>144</v>
      </c>
      <c r="C148" s="3" t="s">
        <v>523</v>
      </c>
      <c r="D148" s="2"/>
      <c r="E148" s="2"/>
      <c r="F148" s="2"/>
      <c r="G148" s="2"/>
      <c r="H148" s="2">
        <v>44.45</v>
      </c>
      <c r="I148" s="3" t="s">
        <v>73</v>
      </c>
      <c r="J148" s="3" t="s">
        <v>74</v>
      </c>
      <c r="K148" s="2">
        <v>-6.5469999999999997</v>
      </c>
      <c r="L148" s="14">
        <v>48.13</v>
      </c>
      <c r="M148" s="7">
        <v>57</v>
      </c>
      <c r="N148" s="7">
        <v>48</v>
      </c>
      <c r="O148" s="7">
        <v>41</v>
      </c>
      <c r="P148" s="7">
        <v>51</v>
      </c>
      <c r="Q148" s="7">
        <v>48.4</v>
      </c>
      <c r="R148" s="7">
        <v>40</v>
      </c>
    </row>
    <row r="149" spans="2:18" ht="15.75" thickBot="1" x14ac:dyDescent="0.3">
      <c r="B149" s="1">
        <f t="shared" si="0"/>
        <v>145</v>
      </c>
      <c r="C149" s="8" t="s">
        <v>524</v>
      </c>
      <c r="D149" s="2" t="s">
        <v>526</v>
      </c>
      <c r="E149" s="2" t="s">
        <v>75</v>
      </c>
      <c r="F149" s="2">
        <v>45</v>
      </c>
      <c r="G149" s="6">
        <v>0.08</v>
      </c>
      <c r="H149" s="2">
        <v>49.73</v>
      </c>
      <c r="I149" s="3" t="s">
        <v>74</v>
      </c>
      <c r="J149" s="3" t="s">
        <v>76</v>
      </c>
      <c r="K149" s="2">
        <v>-6.5469999999999997</v>
      </c>
      <c r="L149" s="14">
        <v>41.25</v>
      </c>
      <c r="M149" s="7">
        <v>49</v>
      </c>
      <c r="N149" s="7">
        <v>44.4</v>
      </c>
      <c r="O149" s="7">
        <v>37.4</v>
      </c>
      <c r="P149" s="7">
        <v>48</v>
      </c>
      <c r="Q149" s="7">
        <v>44</v>
      </c>
      <c r="R149" s="7">
        <v>41</v>
      </c>
    </row>
    <row r="150" spans="2:18" ht="15.75" thickBot="1" x14ac:dyDescent="0.3">
      <c r="B150" s="1">
        <f t="shared" si="0"/>
        <v>146</v>
      </c>
      <c r="C150" s="3" t="s">
        <v>523</v>
      </c>
      <c r="D150" s="2"/>
      <c r="E150" s="2"/>
      <c r="F150" s="2"/>
      <c r="G150" s="2"/>
      <c r="H150" s="2">
        <v>18.71</v>
      </c>
      <c r="I150" s="3" t="s">
        <v>76</v>
      </c>
      <c r="J150" s="3" t="s">
        <v>77</v>
      </c>
      <c r="K150" s="2">
        <v>-6.5469999999999997</v>
      </c>
      <c r="L150" s="14">
        <v>41.25</v>
      </c>
      <c r="M150" s="7">
        <v>52</v>
      </c>
      <c r="N150" s="7">
        <v>49</v>
      </c>
      <c r="O150" s="7">
        <v>39</v>
      </c>
      <c r="P150" s="7">
        <v>48</v>
      </c>
      <c r="Q150" s="7">
        <v>44</v>
      </c>
      <c r="R150" s="7">
        <v>41</v>
      </c>
    </row>
    <row r="151" spans="2:18" ht="15.75" thickBot="1" x14ac:dyDescent="0.3">
      <c r="B151" s="1">
        <f t="shared" si="0"/>
        <v>147</v>
      </c>
      <c r="C151" s="8" t="s">
        <v>524</v>
      </c>
      <c r="D151" s="2" t="s">
        <v>525</v>
      </c>
      <c r="E151" s="2" t="s">
        <v>78</v>
      </c>
      <c r="F151" s="2">
        <v>40</v>
      </c>
      <c r="G151" s="6">
        <v>0.08</v>
      </c>
      <c r="H151" s="2">
        <v>77.8</v>
      </c>
      <c r="I151" s="3" t="s">
        <v>77</v>
      </c>
      <c r="J151" s="3" t="s">
        <v>79</v>
      </c>
      <c r="K151" s="2">
        <v>-6.5469999999999997</v>
      </c>
      <c r="L151" s="14">
        <v>39.69</v>
      </c>
      <c r="M151" s="7">
        <v>51.4</v>
      </c>
      <c r="N151" s="7">
        <v>49</v>
      </c>
      <c r="O151" s="7">
        <v>39</v>
      </c>
      <c r="P151" s="7">
        <v>48</v>
      </c>
      <c r="Q151" s="7">
        <v>42</v>
      </c>
      <c r="R151" s="7">
        <v>42</v>
      </c>
    </row>
    <row r="152" spans="2:18" ht="15.75" thickBot="1" x14ac:dyDescent="0.3">
      <c r="B152" s="1">
        <f t="shared" si="0"/>
        <v>148</v>
      </c>
      <c r="C152" s="3" t="s">
        <v>523</v>
      </c>
      <c r="D152" s="2"/>
      <c r="E152" s="2"/>
      <c r="F152" s="2"/>
      <c r="G152" s="2"/>
      <c r="H152" s="2">
        <v>28.26</v>
      </c>
      <c r="I152" s="3" t="s">
        <v>79</v>
      </c>
      <c r="J152" s="3" t="s">
        <v>80</v>
      </c>
      <c r="K152" s="2">
        <v>-6.5469999999999997</v>
      </c>
      <c r="L152" s="14">
        <v>40.4</v>
      </c>
      <c r="M152" s="7">
        <v>68.400000000000006</v>
      </c>
      <c r="N152" s="7">
        <v>49</v>
      </c>
      <c r="O152" s="7">
        <v>49</v>
      </c>
      <c r="P152" s="7">
        <v>57.4</v>
      </c>
      <c r="Q152" s="7">
        <v>51</v>
      </c>
      <c r="R152" s="7">
        <v>45.4</v>
      </c>
    </row>
    <row r="153" spans="2:18" ht="15.75" thickBot="1" x14ac:dyDescent="0.3">
      <c r="B153" s="1">
        <f t="shared" si="0"/>
        <v>149</v>
      </c>
      <c r="C153" s="8" t="s">
        <v>524</v>
      </c>
      <c r="D153" s="2" t="s">
        <v>526</v>
      </c>
      <c r="E153" s="2" t="s">
        <v>81</v>
      </c>
      <c r="F153" s="2">
        <v>75</v>
      </c>
      <c r="G153" s="6">
        <v>7.0000000000000007E-2</v>
      </c>
      <c r="H153" s="2">
        <v>78.819999999999993</v>
      </c>
      <c r="I153" s="3" t="s">
        <v>80</v>
      </c>
      <c r="J153" s="3" t="s">
        <v>82</v>
      </c>
      <c r="K153" s="2">
        <v>-6.5469999999999997</v>
      </c>
      <c r="L153" s="14">
        <v>40.4</v>
      </c>
      <c r="M153" s="7">
        <v>67.400000000000006</v>
      </c>
      <c r="N153" s="7">
        <v>49.4</v>
      </c>
      <c r="O153" s="7">
        <v>50</v>
      </c>
      <c r="P153" s="7">
        <v>59</v>
      </c>
      <c r="Q153" s="7">
        <v>52</v>
      </c>
      <c r="R153" s="7">
        <v>48.4</v>
      </c>
    </row>
    <row r="154" spans="2:18" ht="15.75" thickBot="1" x14ac:dyDescent="0.3">
      <c r="B154" s="1">
        <f t="shared" si="0"/>
        <v>150</v>
      </c>
      <c r="C154" s="3" t="s">
        <v>523</v>
      </c>
      <c r="D154" s="2"/>
      <c r="E154" s="2"/>
      <c r="F154" s="2"/>
      <c r="G154" s="2"/>
      <c r="H154" s="2">
        <v>39.81</v>
      </c>
      <c r="I154" s="3" t="s">
        <v>82</v>
      </c>
      <c r="J154" s="3" t="s">
        <v>83</v>
      </c>
      <c r="K154" s="2">
        <v>-6.5469999999999997</v>
      </c>
      <c r="L154" s="14">
        <v>40.4</v>
      </c>
      <c r="M154" s="7">
        <v>57.8</v>
      </c>
      <c r="N154" s="7">
        <v>45.4</v>
      </c>
      <c r="O154" s="7">
        <v>42.4</v>
      </c>
      <c r="P154" s="7">
        <v>51</v>
      </c>
      <c r="Q154" s="7">
        <v>47</v>
      </c>
      <c r="R154" s="7">
        <v>43.8</v>
      </c>
    </row>
    <row r="155" spans="2:18" ht="15.75" thickBot="1" x14ac:dyDescent="0.3">
      <c r="B155" s="1">
        <f t="shared" si="0"/>
        <v>151</v>
      </c>
      <c r="C155" s="8" t="s">
        <v>524</v>
      </c>
      <c r="D155" s="2" t="s">
        <v>525</v>
      </c>
      <c r="E155" s="2" t="s">
        <v>84</v>
      </c>
      <c r="F155" s="2">
        <v>100</v>
      </c>
      <c r="G155" s="6">
        <v>6.2E-2</v>
      </c>
      <c r="H155" s="2">
        <v>72.41</v>
      </c>
      <c r="I155" s="3" t="s">
        <v>83</v>
      </c>
      <c r="J155" s="3" t="s">
        <v>85</v>
      </c>
      <c r="K155" s="2">
        <v>-6.5469999999999997</v>
      </c>
      <c r="L155" s="14">
        <v>40.32</v>
      </c>
      <c r="M155" s="7">
        <v>57</v>
      </c>
      <c r="N155" s="7">
        <v>45.4</v>
      </c>
      <c r="O155" s="7">
        <v>43.4</v>
      </c>
      <c r="P155" s="7">
        <v>53.4</v>
      </c>
      <c r="Q155" s="7">
        <v>49.4</v>
      </c>
      <c r="R155" s="7">
        <v>45</v>
      </c>
    </row>
    <row r="156" spans="2:18" ht="15.75" thickBot="1" x14ac:dyDescent="0.3">
      <c r="B156" s="1">
        <f t="shared" si="0"/>
        <v>152</v>
      </c>
      <c r="C156" s="3" t="s">
        <v>523</v>
      </c>
      <c r="D156" s="2"/>
      <c r="E156" s="2"/>
      <c r="F156" s="2"/>
      <c r="G156" s="2"/>
      <c r="H156" s="2">
        <v>100.32</v>
      </c>
      <c r="I156" s="3" t="s">
        <v>85</v>
      </c>
      <c r="J156" s="3" t="s">
        <v>86</v>
      </c>
      <c r="K156" s="2">
        <v>-6.5469999999999997</v>
      </c>
      <c r="L156" s="14">
        <v>40.4</v>
      </c>
      <c r="M156" s="7">
        <v>55.6</v>
      </c>
      <c r="N156" s="7">
        <v>46</v>
      </c>
      <c r="O156" s="7">
        <v>44.4</v>
      </c>
      <c r="P156" s="7">
        <v>54</v>
      </c>
      <c r="Q156" s="7">
        <v>49</v>
      </c>
      <c r="R156" s="7">
        <v>48.4</v>
      </c>
    </row>
    <row r="157" spans="2:18" ht="15.75" thickBot="1" x14ac:dyDescent="0.3">
      <c r="B157" s="1">
        <f t="shared" si="0"/>
        <v>153</v>
      </c>
      <c r="C157" s="8" t="s">
        <v>524</v>
      </c>
      <c r="D157" s="2" t="s">
        <v>526</v>
      </c>
      <c r="E157" s="2" t="s">
        <v>87</v>
      </c>
      <c r="F157" s="2">
        <v>75</v>
      </c>
      <c r="G157" s="6">
        <v>7.0000000000000007E-2</v>
      </c>
      <c r="H157" s="2">
        <v>46.56</v>
      </c>
      <c r="I157" s="3" t="s">
        <v>86</v>
      </c>
      <c r="J157" s="3" t="s">
        <v>88</v>
      </c>
      <c r="K157" s="2">
        <v>-6.5469999999999997</v>
      </c>
      <c r="L157" s="14">
        <v>40.4</v>
      </c>
      <c r="M157" s="7">
        <v>57.2</v>
      </c>
      <c r="N157" s="7">
        <v>44</v>
      </c>
      <c r="O157" s="7">
        <v>42.4</v>
      </c>
      <c r="P157" s="7">
        <v>52</v>
      </c>
      <c r="Q157" s="7">
        <v>46</v>
      </c>
      <c r="R157" s="7">
        <v>44</v>
      </c>
    </row>
    <row r="158" spans="2:18" ht="15.75" thickBot="1" x14ac:dyDescent="0.3">
      <c r="B158" s="1">
        <f t="shared" si="0"/>
        <v>154</v>
      </c>
      <c r="C158" s="3" t="s">
        <v>523</v>
      </c>
      <c r="D158" s="2"/>
      <c r="E158" s="2"/>
      <c r="F158" s="2"/>
      <c r="G158" s="2"/>
      <c r="H158" s="2">
        <v>22.87</v>
      </c>
      <c r="I158" s="3" t="s">
        <v>88</v>
      </c>
      <c r="J158" s="3" t="s">
        <v>89</v>
      </c>
      <c r="K158" s="2">
        <v>-6.5469999999999997</v>
      </c>
      <c r="L158" s="14">
        <v>40.43</v>
      </c>
      <c r="M158" s="7">
        <v>51</v>
      </c>
      <c r="N158" s="7">
        <v>50</v>
      </c>
      <c r="O158" s="7">
        <v>45</v>
      </c>
      <c r="P158" s="7">
        <v>52</v>
      </c>
      <c r="Q158" s="7">
        <v>46</v>
      </c>
      <c r="R158" s="7">
        <v>44</v>
      </c>
    </row>
    <row r="159" spans="2:18" ht="15.75" thickBot="1" x14ac:dyDescent="0.3">
      <c r="B159" s="1">
        <f t="shared" si="0"/>
        <v>155</v>
      </c>
      <c r="C159" s="8" t="s">
        <v>524</v>
      </c>
      <c r="D159" s="2" t="s">
        <v>525</v>
      </c>
      <c r="E159" s="2" t="s">
        <v>90</v>
      </c>
      <c r="F159" s="2">
        <v>70</v>
      </c>
      <c r="G159" s="6">
        <v>7.1999999999999995E-2</v>
      </c>
      <c r="H159" s="2">
        <v>51.42</v>
      </c>
      <c r="I159" s="3" t="s">
        <v>89</v>
      </c>
      <c r="J159" s="3" t="s">
        <v>91</v>
      </c>
      <c r="K159" s="2">
        <v>-6.5469999999999997</v>
      </c>
      <c r="L159" s="14">
        <v>40.43</v>
      </c>
      <c r="M159" s="7">
        <v>51</v>
      </c>
      <c r="N159" s="7">
        <v>50</v>
      </c>
      <c r="O159" s="7">
        <v>45</v>
      </c>
      <c r="P159" s="7">
        <v>64</v>
      </c>
      <c r="Q159" s="7">
        <v>53</v>
      </c>
      <c r="R159" s="7">
        <v>49.4</v>
      </c>
    </row>
    <row r="160" spans="2:18" ht="15.75" thickBot="1" x14ac:dyDescent="0.3">
      <c r="B160" s="1">
        <f t="shared" si="0"/>
        <v>156</v>
      </c>
      <c r="C160" s="3" t="s">
        <v>523</v>
      </c>
      <c r="D160" s="2"/>
      <c r="E160" s="2"/>
      <c r="F160" s="2"/>
      <c r="G160" s="2"/>
      <c r="H160" s="2">
        <v>30.23</v>
      </c>
      <c r="I160" s="3" t="s">
        <v>91</v>
      </c>
      <c r="J160" s="3" t="s">
        <v>92</v>
      </c>
      <c r="K160" s="2">
        <v>-6.5469999999999997</v>
      </c>
      <c r="L160" s="14">
        <v>42.81</v>
      </c>
      <c r="M160" s="7">
        <v>52</v>
      </c>
      <c r="N160" s="7">
        <v>50</v>
      </c>
      <c r="O160" s="7">
        <v>45</v>
      </c>
      <c r="P160" s="7">
        <v>60.4</v>
      </c>
      <c r="Q160" s="7">
        <v>50</v>
      </c>
      <c r="R160" s="7">
        <v>45.4</v>
      </c>
    </row>
    <row r="161" spans="2:18" ht="15.75" thickBot="1" x14ac:dyDescent="0.3">
      <c r="B161" s="1">
        <f t="shared" si="0"/>
        <v>157</v>
      </c>
      <c r="C161" s="8" t="s">
        <v>524</v>
      </c>
      <c r="D161" s="2" t="s">
        <v>526</v>
      </c>
      <c r="E161" s="2" t="s">
        <v>93</v>
      </c>
      <c r="F161" s="2">
        <v>50</v>
      </c>
      <c r="G161" s="6">
        <v>0.08</v>
      </c>
      <c r="H161" s="2">
        <v>105.54</v>
      </c>
      <c r="I161" s="3" t="s">
        <v>92</v>
      </c>
      <c r="J161" s="3" t="s">
        <v>94</v>
      </c>
      <c r="K161" s="2">
        <v>-6.5469999999999997</v>
      </c>
      <c r="L161" s="14">
        <v>42.81</v>
      </c>
      <c r="M161" s="7">
        <v>49</v>
      </c>
      <c r="N161" s="7">
        <v>44.4</v>
      </c>
      <c r="O161" s="7">
        <v>40.4</v>
      </c>
      <c r="P161" s="7">
        <v>50</v>
      </c>
      <c r="Q161" s="7">
        <v>46.4</v>
      </c>
      <c r="R161" s="7">
        <v>40</v>
      </c>
    </row>
    <row r="162" spans="2:18" ht="15.75" thickBot="1" x14ac:dyDescent="0.3">
      <c r="B162" s="1">
        <f t="shared" si="0"/>
        <v>158</v>
      </c>
      <c r="C162" s="3" t="s">
        <v>523</v>
      </c>
      <c r="D162" s="2"/>
      <c r="E162" s="2"/>
      <c r="F162" s="2"/>
      <c r="G162" s="2"/>
      <c r="H162" s="2">
        <v>32</v>
      </c>
      <c r="I162" s="3" t="s">
        <v>94</v>
      </c>
      <c r="J162" s="3" t="s">
        <v>95</v>
      </c>
      <c r="K162" s="2">
        <v>-6.5469999999999997</v>
      </c>
      <c r="L162" s="14">
        <v>42.81</v>
      </c>
      <c r="M162" s="7">
        <v>42.4</v>
      </c>
      <c r="N162" s="7">
        <v>39</v>
      </c>
      <c r="O162" s="7">
        <v>37</v>
      </c>
      <c r="P162" s="7">
        <v>44.4</v>
      </c>
      <c r="Q162" s="7">
        <v>43</v>
      </c>
      <c r="R162" s="7">
        <v>38</v>
      </c>
    </row>
    <row r="163" spans="2:18" ht="15.75" thickBot="1" x14ac:dyDescent="0.3">
      <c r="B163" s="1">
        <f t="shared" si="0"/>
        <v>159</v>
      </c>
      <c r="C163" s="8" t="s">
        <v>524</v>
      </c>
      <c r="D163" s="2" t="s">
        <v>525</v>
      </c>
      <c r="E163" s="2" t="s">
        <v>96</v>
      </c>
      <c r="F163" s="2">
        <v>30</v>
      </c>
      <c r="G163" s="6">
        <v>0.08</v>
      </c>
      <c r="H163" s="2">
        <v>81.48</v>
      </c>
      <c r="I163" s="3" t="s">
        <v>95</v>
      </c>
      <c r="J163" s="3" t="s">
        <v>97</v>
      </c>
      <c r="K163" s="2">
        <v>-6.5469999999999997</v>
      </c>
      <c r="L163" s="14">
        <v>36.56</v>
      </c>
      <c r="M163" s="7">
        <v>44</v>
      </c>
      <c r="N163" s="7">
        <v>40.4</v>
      </c>
      <c r="O163" s="7">
        <v>39</v>
      </c>
      <c r="P163" s="7">
        <v>42</v>
      </c>
      <c r="Q163" s="7">
        <v>40</v>
      </c>
      <c r="R163" s="7">
        <v>35.4</v>
      </c>
    </row>
    <row r="164" spans="2:18" ht="15.75" thickBot="1" x14ac:dyDescent="0.3">
      <c r="B164" s="1">
        <f t="shared" si="0"/>
        <v>160</v>
      </c>
      <c r="C164" s="3" t="s">
        <v>523</v>
      </c>
      <c r="D164" s="2"/>
      <c r="E164" s="2"/>
      <c r="F164" s="2"/>
      <c r="G164" s="2"/>
      <c r="H164" s="2">
        <v>72.260000000000005</v>
      </c>
      <c r="I164" s="3" t="s">
        <v>97</v>
      </c>
      <c r="J164" s="3" t="s">
        <v>98</v>
      </c>
      <c r="K164" s="2">
        <v>-5.8390000000000004</v>
      </c>
      <c r="L164" s="14">
        <v>42.19</v>
      </c>
      <c r="M164" s="7">
        <v>54.4</v>
      </c>
      <c r="N164" s="7">
        <v>39</v>
      </c>
      <c r="O164" s="7">
        <v>36</v>
      </c>
      <c r="P164" s="7">
        <v>45</v>
      </c>
      <c r="Q164" s="7">
        <v>42</v>
      </c>
      <c r="R164" s="7">
        <v>36</v>
      </c>
    </row>
    <row r="165" spans="2:18" ht="15.75" thickBot="1" x14ac:dyDescent="0.3">
      <c r="B165" s="1">
        <f t="shared" si="0"/>
        <v>161</v>
      </c>
      <c r="C165" s="8" t="s">
        <v>524</v>
      </c>
      <c r="D165" s="2" t="s">
        <v>526</v>
      </c>
      <c r="E165" s="2" t="s">
        <v>99</v>
      </c>
      <c r="F165" s="2">
        <v>48</v>
      </c>
      <c r="G165" s="6">
        <v>0.08</v>
      </c>
      <c r="H165" s="2">
        <v>102.89</v>
      </c>
      <c r="I165" s="3" t="s">
        <v>98</v>
      </c>
      <c r="J165" s="3" t="s">
        <v>100</v>
      </c>
      <c r="K165" s="2">
        <v>-5.8390000000000004</v>
      </c>
      <c r="L165" s="14">
        <v>42.19</v>
      </c>
      <c r="M165" s="7">
        <v>52.4</v>
      </c>
      <c r="N165" s="7">
        <v>48.4</v>
      </c>
      <c r="O165" s="7">
        <v>41</v>
      </c>
      <c r="P165" s="7">
        <v>48.4</v>
      </c>
      <c r="Q165" s="7">
        <v>45</v>
      </c>
      <c r="R165" s="7">
        <v>40</v>
      </c>
    </row>
    <row r="166" spans="2:18" ht="15.75" thickBot="1" x14ac:dyDescent="0.3">
      <c r="B166" s="1">
        <f t="shared" si="0"/>
        <v>162</v>
      </c>
      <c r="C166" s="11" t="s">
        <v>523</v>
      </c>
      <c r="D166" s="5"/>
      <c r="E166" s="5"/>
      <c r="F166" s="5"/>
      <c r="G166" s="5"/>
      <c r="H166" s="5">
        <v>20.74</v>
      </c>
      <c r="I166" s="11" t="s">
        <v>100</v>
      </c>
      <c r="J166" s="11" t="s">
        <v>101</v>
      </c>
      <c r="K166" s="5">
        <v>-5.8390000000000004</v>
      </c>
      <c r="L166" s="14">
        <v>42.19</v>
      </c>
      <c r="M166" s="7">
        <v>50</v>
      </c>
      <c r="N166" s="7">
        <v>48.4</v>
      </c>
      <c r="O166" s="7">
        <v>42</v>
      </c>
      <c r="P166" s="7">
        <v>50</v>
      </c>
      <c r="Q166" s="7">
        <v>44</v>
      </c>
      <c r="R166" s="7">
        <v>42</v>
      </c>
    </row>
    <row r="167" spans="2:18" ht="15.75" thickBot="1" x14ac:dyDescent="0.3">
      <c r="B167" s="1">
        <f t="shared" si="0"/>
        <v>163</v>
      </c>
      <c r="C167" s="8" t="s">
        <v>524</v>
      </c>
      <c r="D167" s="2" t="s">
        <v>525</v>
      </c>
      <c r="E167" s="2" t="s">
        <v>102</v>
      </c>
      <c r="F167" s="2">
        <v>39.32</v>
      </c>
      <c r="G167" s="6">
        <v>0.08</v>
      </c>
      <c r="H167" s="2">
        <v>46.67</v>
      </c>
      <c r="I167" s="3" t="s">
        <v>101</v>
      </c>
      <c r="J167" s="3" t="s">
        <v>103</v>
      </c>
      <c r="K167" s="2">
        <v>-5.8390000000000004</v>
      </c>
      <c r="L167" s="14">
        <v>39.479999999999997</v>
      </c>
      <c r="M167" s="7">
        <v>48.8</v>
      </c>
      <c r="N167" s="7">
        <v>49</v>
      </c>
      <c r="O167" s="7">
        <v>42</v>
      </c>
      <c r="P167" s="7">
        <v>50</v>
      </c>
      <c r="Q167" s="7">
        <v>44</v>
      </c>
      <c r="R167" s="7">
        <v>41.4</v>
      </c>
    </row>
    <row r="168" spans="2:18" ht="15.75" thickBot="1" x14ac:dyDescent="0.3">
      <c r="B168" s="1">
        <f t="shared" si="0"/>
        <v>164</v>
      </c>
      <c r="C168" s="3" t="s">
        <v>523</v>
      </c>
      <c r="D168" s="2"/>
      <c r="E168" s="2"/>
      <c r="F168" s="2"/>
      <c r="G168" s="2"/>
      <c r="H168" s="2">
        <v>29.94</v>
      </c>
      <c r="I168" s="3" t="s">
        <v>103</v>
      </c>
      <c r="J168" s="3" t="s">
        <v>104</v>
      </c>
      <c r="K168" s="2">
        <v>-5.8390000000000004</v>
      </c>
      <c r="L168" s="14">
        <v>39.69</v>
      </c>
      <c r="M168" s="7">
        <v>48.8</v>
      </c>
      <c r="N168" s="7">
        <v>49</v>
      </c>
      <c r="O168" s="7">
        <v>42</v>
      </c>
      <c r="P168" s="7">
        <v>50</v>
      </c>
      <c r="Q168" s="7">
        <v>44.4</v>
      </c>
      <c r="R168" s="7">
        <v>42</v>
      </c>
    </row>
    <row r="169" spans="2:18" ht="15.75" thickBot="1" x14ac:dyDescent="0.3">
      <c r="B169" s="1">
        <f t="shared" si="0"/>
        <v>165</v>
      </c>
      <c r="C169" s="8" t="s">
        <v>524</v>
      </c>
      <c r="D169" s="2" t="s">
        <v>526</v>
      </c>
      <c r="E169" s="2" t="s">
        <v>105</v>
      </c>
      <c r="F169" s="2">
        <v>40</v>
      </c>
      <c r="G169" s="6">
        <v>0.08</v>
      </c>
      <c r="H169" s="2">
        <v>34.549999999999997</v>
      </c>
      <c r="I169" s="3" t="s">
        <v>104</v>
      </c>
      <c r="J169" s="3" t="s">
        <v>106</v>
      </c>
      <c r="K169" s="2">
        <v>-5.8390000000000004</v>
      </c>
      <c r="L169" s="14">
        <v>39.69</v>
      </c>
      <c r="M169" s="7">
        <v>48.4</v>
      </c>
      <c r="N169" s="7">
        <v>45</v>
      </c>
      <c r="O169" s="7">
        <v>40</v>
      </c>
      <c r="P169" s="7">
        <v>48</v>
      </c>
      <c r="Q169" s="7">
        <v>44</v>
      </c>
      <c r="R169" s="7">
        <v>41</v>
      </c>
    </row>
    <row r="170" spans="2:18" ht="15.75" thickBot="1" x14ac:dyDescent="0.3">
      <c r="B170" s="1">
        <f t="shared" si="0"/>
        <v>166</v>
      </c>
      <c r="C170" s="3" t="s">
        <v>523</v>
      </c>
      <c r="D170" s="2"/>
      <c r="E170" s="2"/>
      <c r="F170" s="2"/>
      <c r="G170" s="2"/>
      <c r="H170" s="2">
        <v>34.840000000000003</v>
      </c>
      <c r="I170" s="3" t="s">
        <v>106</v>
      </c>
      <c r="J170" s="3" t="s">
        <v>107</v>
      </c>
      <c r="K170" s="2">
        <v>-5.8390000000000004</v>
      </c>
      <c r="L170" s="14">
        <v>39.69</v>
      </c>
      <c r="M170" s="7">
        <v>55</v>
      </c>
      <c r="N170" s="7">
        <v>51</v>
      </c>
      <c r="O170" s="7">
        <v>40</v>
      </c>
      <c r="P170" s="7">
        <v>48.4</v>
      </c>
      <c r="Q170" s="7">
        <v>44.4</v>
      </c>
      <c r="R170" s="7">
        <v>40.4</v>
      </c>
    </row>
    <row r="171" spans="2:18" ht="15.75" thickBot="1" x14ac:dyDescent="0.3">
      <c r="B171" s="1">
        <f t="shared" si="0"/>
        <v>167</v>
      </c>
      <c r="C171" s="8" t="s">
        <v>524</v>
      </c>
      <c r="D171" s="2" t="s">
        <v>525</v>
      </c>
      <c r="E171" s="2" t="s">
        <v>108</v>
      </c>
      <c r="F171" s="2">
        <v>35</v>
      </c>
      <c r="G171" s="6">
        <v>0.08</v>
      </c>
      <c r="H171" s="2">
        <v>44.79</v>
      </c>
      <c r="I171" s="3" t="s">
        <v>107</v>
      </c>
      <c r="J171" s="3" t="s">
        <v>109</v>
      </c>
      <c r="K171" s="2">
        <v>-5.8390000000000004</v>
      </c>
      <c r="L171" s="14">
        <v>38.130000000000003</v>
      </c>
      <c r="M171" s="7">
        <v>53.4</v>
      </c>
      <c r="N171" s="7">
        <v>51</v>
      </c>
      <c r="O171" s="7">
        <v>40</v>
      </c>
      <c r="P171" s="7">
        <v>52.4</v>
      </c>
      <c r="Q171" s="7">
        <v>44.6</v>
      </c>
      <c r="R171" s="7">
        <v>42</v>
      </c>
    </row>
    <row r="172" spans="2:18" ht="15.75" thickBot="1" x14ac:dyDescent="0.3">
      <c r="B172" s="1">
        <f t="shared" si="0"/>
        <v>168</v>
      </c>
      <c r="C172" s="3" t="s">
        <v>523</v>
      </c>
      <c r="D172" s="2"/>
      <c r="E172" s="2"/>
      <c r="F172" s="2"/>
      <c r="G172" s="2"/>
      <c r="H172" s="2">
        <v>26.7</v>
      </c>
      <c r="I172" s="3" t="s">
        <v>109</v>
      </c>
      <c r="J172" s="3" t="s">
        <v>110</v>
      </c>
      <c r="K172" s="2">
        <v>-5.8390000000000004</v>
      </c>
      <c r="L172" s="14">
        <v>40.43</v>
      </c>
      <c r="M172" s="7">
        <v>57</v>
      </c>
      <c r="N172" s="7">
        <v>50</v>
      </c>
      <c r="O172" s="7">
        <v>38.4</v>
      </c>
      <c r="P172" s="7">
        <v>52</v>
      </c>
      <c r="Q172" s="7">
        <v>44.6</v>
      </c>
      <c r="R172" s="7">
        <v>42</v>
      </c>
    </row>
    <row r="173" spans="2:18" ht="15.75" thickBot="1" x14ac:dyDescent="0.3">
      <c r="B173" s="1">
        <f t="shared" si="0"/>
        <v>169</v>
      </c>
      <c r="C173" s="8" t="s">
        <v>524</v>
      </c>
      <c r="D173" s="2" t="s">
        <v>526</v>
      </c>
      <c r="E173" s="2" t="s">
        <v>111</v>
      </c>
      <c r="F173" s="2">
        <v>70</v>
      </c>
      <c r="G173" s="6">
        <v>7.1999999999999995E-2</v>
      </c>
      <c r="H173" s="2">
        <v>32.869999999999997</v>
      </c>
      <c r="I173" s="3" t="s">
        <v>110</v>
      </c>
      <c r="J173" s="3" t="s">
        <v>112</v>
      </c>
      <c r="K173" s="2">
        <v>-5.8390000000000004</v>
      </c>
      <c r="L173" s="14">
        <v>40.43</v>
      </c>
      <c r="M173" s="7">
        <v>57</v>
      </c>
      <c r="N173" s="7">
        <v>50</v>
      </c>
      <c r="O173" s="7">
        <v>38.4</v>
      </c>
      <c r="P173" s="7">
        <v>53</v>
      </c>
      <c r="Q173" s="7">
        <v>50</v>
      </c>
      <c r="R173" s="7">
        <v>40</v>
      </c>
    </row>
    <row r="174" spans="2:18" ht="15.75" thickBot="1" x14ac:dyDescent="0.3">
      <c r="B174" s="1">
        <f t="shared" si="0"/>
        <v>170</v>
      </c>
      <c r="C174" s="3" t="s">
        <v>523</v>
      </c>
      <c r="D174" s="2"/>
      <c r="E174" s="2"/>
      <c r="F174" s="2"/>
      <c r="G174" s="2"/>
      <c r="H174" s="2">
        <v>50.82</v>
      </c>
      <c r="I174" s="3" t="s">
        <v>112</v>
      </c>
      <c r="J174" s="3" t="s">
        <v>113</v>
      </c>
      <c r="K174" s="2">
        <v>-5.8390000000000004</v>
      </c>
      <c r="L174" s="14">
        <v>40.79</v>
      </c>
      <c r="M174" s="7">
        <v>58</v>
      </c>
      <c r="N174" s="7">
        <v>52</v>
      </c>
      <c r="O174" s="7">
        <v>40.4</v>
      </c>
      <c r="P174" s="7">
        <v>55</v>
      </c>
      <c r="Q174" s="7">
        <v>51.4</v>
      </c>
      <c r="R174" s="7">
        <v>42</v>
      </c>
    </row>
    <row r="175" spans="2:18" ht="15.75" thickBot="1" x14ac:dyDescent="0.3">
      <c r="B175" s="1">
        <f t="shared" si="0"/>
        <v>171</v>
      </c>
      <c r="C175" s="8" t="s">
        <v>524</v>
      </c>
      <c r="D175" s="2" t="s">
        <v>525</v>
      </c>
      <c r="E175" s="2" t="s">
        <v>114</v>
      </c>
      <c r="F175" s="2">
        <v>55</v>
      </c>
      <c r="G175" s="6">
        <v>7.8E-2</v>
      </c>
      <c r="H175" s="2">
        <v>44.8</v>
      </c>
      <c r="I175" s="3" t="s">
        <v>113</v>
      </c>
      <c r="J175" s="3" t="s">
        <v>115</v>
      </c>
      <c r="K175" s="2">
        <v>-5.8390000000000004</v>
      </c>
      <c r="L175" s="15">
        <v>40.79</v>
      </c>
      <c r="M175" s="7">
        <v>56</v>
      </c>
      <c r="N175" s="7">
        <v>50.4</v>
      </c>
      <c r="O175" s="7">
        <v>39</v>
      </c>
      <c r="P175" s="7">
        <v>53</v>
      </c>
      <c r="Q175" s="7">
        <v>50</v>
      </c>
      <c r="R175" s="7">
        <v>40</v>
      </c>
    </row>
    <row r="176" spans="2:18" ht="15.75" thickBot="1" x14ac:dyDescent="0.3">
      <c r="B176" s="1">
        <f t="shared" si="0"/>
        <v>172</v>
      </c>
      <c r="C176" s="3" t="s">
        <v>523</v>
      </c>
      <c r="D176" s="2"/>
      <c r="E176" s="2"/>
      <c r="F176" s="2"/>
      <c r="G176" s="2"/>
      <c r="H176" s="2">
        <v>34.21</v>
      </c>
      <c r="I176" s="3" t="s">
        <v>115</v>
      </c>
      <c r="J176" s="3" t="s">
        <v>116</v>
      </c>
      <c r="K176" s="2">
        <v>-5.8390000000000004</v>
      </c>
      <c r="L176" s="14">
        <v>62.18</v>
      </c>
      <c r="M176" s="7">
        <v>56</v>
      </c>
      <c r="N176" s="7">
        <v>50.4</v>
      </c>
      <c r="O176" s="7">
        <v>39.4</v>
      </c>
      <c r="P176" s="7">
        <v>54</v>
      </c>
      <c r="Q176" s="7">
        <v>50</v>
      </c>
      <c r="R176" s="7">
        <v>40</v>
      </c>
    </row>
    <row r="177" spans="2:18" ht="15.75" thickBot="1" x14ac:dyDescent="0.3">
      <c r="B177" s="1">
        <f t="shared" si="0"/>
        <v>173</v>
      </c>
      <c r="C177" s="8" t="s">
        <v>524</v>
      </c>
      <c r="D177" s="2" t="s">
        <v>526</v>
      </c>
      <c r="E177" s="2" t="s">
        <v>117</v>
      </c>
      <c r="F177" s="2">
        <v>125</v>
      </c>
      <c r="G177" s="6">
        <v>0.08</v>
      </c>
      <c r="H177" s="2">
        <v>42.71</v>
      </c>
      <c r="I177" s="3" t="s">
        <v>116</v>
      </c>
      <c r="J177" s="3" t="s">
        <v>118</v>
      </c>
      <c r="K177" s="2">
        <v>-5.8390000000000004</v>
      </c>
      <c r="L177" s="14">
        <v>62.18</v>
      </c>
      <c r="M177" s="7">
        <v>55.4</v>
      </c>
      <c r="N177" s="7">
        <v>50</v>
      </c>
      <c r="O177" s="7">
        <v>40</v>
      </c>
      <c r="P177" s="7">
        <v>55.4</v>
      </c>
      <c r="Q177" s="7">
        <v>50</v>
      </c>
      <c r="R177" s="7">
        <v>39.4</v>
      </c>
    </row>
    <row r="178" spans="2:18" ht="15.75" thickBot="1" x14ac:dyDescent="0.3">
      <c r="B178" s="1">
        <f t="shared" si="0"/>
        <v>174</v>
      </c>
      <c r="C178" s="3" t="s">
        <v>523</v>
      </c>
      <c r="D178" s="2"/>
      <c r="E178" s="2"/>
      <c r="F178" s="2"/>
      <c r="G178" s="2"/>
      <c r="H178" s="2">
        <v>35.869999999999997</v>
      </c>
      <c r="I178" s="3" t="s">
        <v>118</v>
      </c>
      <c r="J178" s="3" t="s">
        <v>119</v>
      </c>
      <c r="K178" s="2">
        <v>-5.8390000000000004</v>
      </c>
      <c r="L178" s="14">
        <v>62.18</v>
      </c>
      <c r="M178" s="7">
        <v>55.4</v>
      </c>
      <c r="N178" s="7">
        <v>49</v>
      </c>
      <c r="O178" s="7">
        <v>37</v>
      </c>
      <c r="P178" s="7">
        <v>51</v>
      </c>
      <c r="Q178" s="7">
        <v>48</v>
      </c>
      <c r="R178" s="7">
        <v>38</v>
      </c>
    </row>
    <row r="179" spans="2:18" ht="15.75" thickBot="1" x14ac:dyDescent="0.3">
      <c r="B179" s="1">
        <f t="shared" si="0"/>
        <v>175</v>
      </c>
      <c r="C179" s="8" t="s">
        <v>524</v>
      </c>
      <c r="D179" s="2" t="s">
        <v>526</v>
      </c>
      <c r="E179" s="2" t="s">
        <v>120</v>
      </c>
      <c r="F179" s="2">
        <v>50</v>
      </c>
      <c r="G179" s="6">
        <v>0.08</v>
      </c>
      <c r="H179" s="2">
        <v>92.5</v>
      </c>
      <c r="I179" s="3" t="s">
        <v>119</v>
      </c>
      <c r="J179" s="3" t="s">
        <v>121</v>
      </c>
      <c r="K179" s="2">
        <v>-5.8390000000000004</v>
      </c>
      <c r="L179" s="14">
        <v>42.81</v>
      </c>
      <c r="M179" s="7">
        <v>49</v>
      </c>
      <c r="N179" s="7">
        <v>47</v>
      </c>
      <c r="O179" s="7">
        <v>39.4</v>
      </c>
      <c r="P179" s="7">
        <v>49</v>
      </c>
      <c r="Q179" s="7">
        <v>50</v>
      </c>
      <c r="R179" s="7">
        <v>37</v>
      </c>
    </row>
    <row r="180" spans="2:18" ht="15.75" thickBot="1" x14ac:dyDescent="0.3">
      <c r="B180" s="1">
        <f t="shared" si="0"/>
        <v>176</v>
      </c>
      <c r="C180" s="3" t="s">
        <v>523</v>
      </c>
      <c r="D180" s="2"/>
      <c r="E180" s="2"/>
      <c r="F180" s="2"/>
      <c r="G180" s="2"/>
      <c r="H180" s="2">
        <v>34.61</v>
      </c>
      <c r="I180" s="3" t="s">
        <v>121</v>
      </c>
      <c r="J180" s="3" t="s">
        <v>122</v>
      </c>
      <c r="K180" s="2">
        <v>-5.8390000000000004</v>
      </c>
      <c r="L180" s="14">
        <v>42.81</v>
      </c>
      <c r="M180" s="7">
        <v>52.4</v>
      </c>
      <c r="N180" s="7">
        <v>49</v>
      </c>
      <c r="O180" s="7">
        <v>40</v>
      </c>
      <c r="P180" s="7">
        <v>48</v>
      </c>
      <c r="Q180" s="7">
        <v>44</v>
      </c>
      <c r="R180" s="7">
        <v>38</v>
      </c>
    </row>
    <row r="181" spans="2:18" ht="15.75" thickBot="1" x14ac:dyDescent="0.3">
      <c r="B181" s="1">
        <f t="shared" si="0"/>
        <v>177</v>
      </c>
      <c r="C181" s="8" t="s">
        <v>524</v>
      </c>
      <c r="D181" s="2" t="s">
        <v>525</v>
      </c>
      <c r="E181" s="2" t="s">
        <v>123</v>
      </c>
      <c r="F181" s="2">
        <v>40</v>
      </c>
      <c r="G181" s="6">
        <v>0.08</v>
      </c>
      <c r="H181" s="2">
        <v>44.07</v>
      </c>
      <c r="I181" s="3" t="s">
        <v>122</v>
      </c>
      <c r="J181" s="3" t="s">
        <v>124</v>
      </c>
      <c r="K181" s="2">
        <v>-5.8390000000000004</v>
      </c>
      <c r="L181" s="14">
        <v>39.69</v>
      </c>
      <c r="M181" s="7">
        <v>52</v>
      </c>
      <c r="N181" s="7">
        <v>48.4</v>
      </c>
      <c r="O181" s="7">
        <v>40</v>
      </c>
      <c r="P181" s="7">
        <v>47</v>
      </c>
      <c r="Q181" s="7">
        <v>43.4</v>
      </c>
      <c r="R181" s="7">
        <v>37</v>
      </c>
    </row>
    <row r="182" spans="2:18" ht="15.75" thickBot="1" x14ac:dyDescent="0.3">
      <c r="B182" s="1">
        <f t="shared" si="0"/>
        <v>178</v>
      </c>
      <c r="C182" s="3" t="s">
        <v>523</v>
      </c>
      <c r="D182" s="2"/>
      <c r="E182" s="2"/>
      <c r="F182" s="2"/>
      <c r="G182" s="2"/>
      <c r="H182" s="2">
        <v>25.78</v>
      </c>
      <c r="I182" s="3" t="s">
        <v>124</v>
      </c>
      <c r="J182" s="3" t="s">
        <v>125</v>
      </c>
      <c r="K182" s="2">
        <v>-5.8390000000000004</v>
      </c>
      <c r="L182" s="14">
        <v>40.68</v>
      </c>
      <c r="M182" s="7">
        <v>61</v>
      </c>
      <c r="N182" s="7">
        <v>55</v>
      </c>
      <c r="O182" s="7">
        <v>50</v>
      </c>
      <c r="P182" s="7">
        <v>47</v>
      </c>
      <c r="Q182" s="7">
        <v>43.4</v>
      </c>
      <c r="R182" s="7">
        <v>37</v>
      </c>
    </row>
    <row r="183" spans="2:18" ht="15.75" thickBot="1" x14ac:dyDescent="0.3">
      <c r="B183" s="1">
        <f t="shared" si="0"/>
        <v>179</v>
      </c>
      <c r="C183" s="8" t="s">
        <v>524</v>
      </c>
      <c r="D183" s="2" t="s">
        <v>526</v>
      </c>
      <c r="E183" s="2" t="s">
        <v>126</v>
      </c>
      <c r="F183" s="2">
        <v>130</v>
      </c>
      <c r="G183" s="6">
        <v>5.6000000000000001E-2</v>
      </c>
      <c r="H183" s="2">
        <v>65.83</v>
      </c>
      <c r="I183" s="3" t="s">
        <v>125</v>
      </c>
      <c r="J183" s="3" t="s">
        <v>127</v>
      </c>
      <c r="K183" s="2">
        <v>-5.8390000000000004</v>
      </c>
      <c r="L183" s="14">
        <v>40.68</v>
      </c>
      <c r="M183" s="9">
        <v>61</v>
      </c>
      <c r="N183" s="9">
        <v>55</v>
      </c>
      <c r="O183" s="9">
        <v>50</v>
      </c>
      <c r="P183" s="9">
        <v>68</v>
      </c>
      <c r="Q183" s="9">
        <v>66.400000000000006</v>
      </c>
      <c r="R183" s="9">
        <v>60</v>
      </c>
    </row>
    <row r="184" spans="2:18" ht="15.75" thickBot="1" x14ac:dyDescent="0.3">
      <c r="B184" s="1">
        <f t="shared" si="0"/>
        <v>180</v>
      </c>
      <c r="C184" s="3" t="s">
        <v>523</v>
      </c>
      <c r="D184" s="2"/>
      <c r="E184" s="2"/>
      <c r="F184" s="2"/>
      <c r="G184" s="2"/>
      <c r="H184" s="2">
        <v>144.62</v>
      </c>
      <c r="I184" s="3" t="s">
        <v>127</v>
      </c>
      <c r="J184" s="3" t="s">
        <v>128</v>
      </c>
      <c r="K184" s="2">
        <v>-5.8390000000000004</v>
      </c>
      <c r="L184" s="14">
        <v>41.17</v>
      </c>
      <c r="M184" s="7">
        <v>62</v>
      </c>
      <c r="N184" s="7">
        <v>55</v>
      </c>
      <c r="O184" s="7">
        <v>50.4</v>
      </c>
      <c r="P184" s="7">
        <v>69</v>
      </c>
      <c r="Q184" s="7">
        <v>65</v>
      </c>
      <c r="R184" s="7">
        <v>60</v>
      </c>
    </row>
    <row r="185" spans="2:18" ht="15.75" thickBot="1" x14ac:dyDescent="0.3">
      <c r="B185" s="1">
        <f t="shared" si="0"/>
        <v>181</v>
      </c>
      <c r="C185" s="8" t="s">
        <v>524</v>
      </c>
      <c r="D185" s="2" t="s">
        <v>525</v>
      </c>
      <c r="E185" s="2" t="s">
        <v>129</v>
      </c>
      <c r="F185" s="2">
        <v>145</v>
      </c>
      <c r="G185" s="6">
        <v>5.3999999999999999E-2</v>
      </c>
      <c r="H185" s="2">
        <v>53.45</v>
      </c>
      <c r="I185" s="3" t="s">
        <v>128</v>
      </c>
      <c r="J185" s="3" t="s">
        <v>130</v>
      </c>
      <c r="K185" s="2">
        <v>-5.8390000000000004</v>
      </c>
      <c r="L185" s="14">
        <v>41.17</v>
      </c>
      <c r="M185" s="7">
        <v>59</v>
      </c>
      <c r="N185" s="7">
        <v>52</v>
      </c>
      <c r="O185" s="7">
        <v>48</v>
      </c>
      <c r="P185" s="7">
        <v>66</v>
      </c>
      <c r="Q185" s="7">
        <v>62</v>
      </c>
      <c r="R185" s="7">
        <v>57</v>
      </c>
    </row>
    <row r="186" spans="2:18" ht="15.75" thickBot="1" x14ac:dyDescent="0.3">
      <c r="B186" s="1">
        <f t="shared" si="0"/>
        <v>182</v>
      </c>
      <c r="C186" s="3" t="s">
        <v>523</v>
      </c>
      <c r="D186" s="2"/>
      <c r="E186" s="2"/>
      <c r="F186" s="2"/>
      <c r="G186" s="2"/>
      <c r="H186" s="2">
        <v>9.84</v>
      </c>
      <c r="I186" s="3" t="s">
        <v>130</v>
      </c>
      <c r="J186" s="3" t="s">
        <v>131</v>
      </c>
      <c r="K186" s="2">
        <v>-5.8390000000000004</v>
      </c>
      <c r="L186" s="14">
        <v>41.17</v>
      </c>
      <c r="M186" s="7">
        <v>59.4</v>
      </c>
      <c r="N186" s="7">
        <v>51</v>
      </c>
      <c r="O186" s="7">
        <v>46</v>
      </c>
      <c r="P186" s="7">
        <v>66</v>
      </c>
      <c r="Q186" s="7">
        <v>62</v>
      </c>
      <c r="R186" s="7">
        <v>57</v>
      </c>
    </row>
    <row r="187" spans="2:18" ht="15.75" thickBot="1" x14ac:dyDescent="0.3">
      <c r="B187" s="1">
        <f t="shared" si="0"/>
        <v>183</v>
      </c>
      <c r="C187" s="8" t="s">
        <v>524</v>
      </c>
      <c r="D187" s="2" t="s">
        <v>526</v>
      </c>
      <c r="E187" s="2" t="s">
        <v>132</v>
      </c>
      <c r="F187" s="2">
        <v>60</v>
      </c>
      <c r="G187" s="6">
        <v>7.5999999999999998E-2</v>
      </c>
      <c r="H187" s="2">
        <v>67.98</v>
      </c>
      <c r="I187" s="3" t="s">
        <v>131</v>
      </c>
      <c r="J187" s="3" t="s">
        <v>133</v>
      </c>
      <c r="K187" s="2">
        <v>-5.8390000000000004</v>
      </c>
      <c r="L187" s="14">
        <v>40.71</v>
      </c>
      <c r="M187" s="7">
        <v>59.4</v>
      </c>
      <c r="N187" s="7">
        <v>51</v>
      </c>
      <c r="O187" s="7">
        <v>46</v>
      </c>
      <c r="P187" s="7">
        <v>55.8</v>
      </c>
      <c r="Q187" s="7">
        <v>50</v>
      </c>
      <c r="R187" s="7">
        <v>44</v>
      </c>
    </row>
    <row r="188" spans="2:18" ht="15.75" thickBot="1" x14ac:dyDescent="0.3">
      <c r="B188" s="1">
        <f t="shared" si="0"/>
        <v>184</v>
      </c>
      <c r="C188" s="3" t="s">
        <v>523</v>
      </c>
      <c r="D188" s="2"/>
      <c r="E188" s="2"/>
      <c r="F188" s="2"/>
      <c r="G188" s="2"/>
      <c r="H188" s="2">
        <v>5.32</v>
      </c>
      <c r="I188" s="3" t="s">
        <v>133</v>
      </c>
      <c r="J188" s="3" t="s">
        <v>134</v>
      </c>
      <c r="K188" s="2">
        <v>-5.8390000000000004</v>
      </c>
      <c r="L188" s="14">
        <v>41.5</v>
      </c>
      <c r="M188" s="7">
        <v>59</v>
      </c>
      <c r="N188" s="7">
        <v>55.4</v>
      </c>
      <c r="O188" s="7">
        <v>49</v>
      </c>
      <c r="P188" s="7">
        <v>55.8</v>
      </c>
      <c r="Q188" s="7">
        <v>50</v>
      </c>
      <c r="R188" s="7">
        <v>44.4</v>
      </c>
    </row>
    <row r="189" spans="2:18" ht="15.75" thickBot="1" x14ac:dyDescent="0.3">
      <c r="B189" s="1">
        <f t="shared" si="0"/>
        <v>185</v>
      </c>
      <c r="C189" s="8" t="s">
        <v>524</v>
      </c>
      <c r="D189" s="2" t="s">
        <v>525</v>
      </c>
      <c r="E189" s="2" t="s">
        <v>135</v>
      </c>
      <c r="F189" s="2">
        <v>604.1</v>
      </c>
      <c r="G189" s="6">
        <v>0.02</v>
      </c>
      <c r="H189" s="2">
        <v>100.78</v>
      </c>
      <c r="I189" s="3" t="s">
        <v>134</v>
      </c>
      <c r="J189" s="3" t="s">
        <v>136</v>
      </c>
      <c r="K189" s="2">
        <v>-5.8390000000000004</v>
      </c>
      <c r="L189" s="14">
        <v>41.5</v>
      </c>
      <c r="M189" s="7">
        <v>58.4</v>
      </c>
      <c r="N189" s="7">
        <v>55.4</v>
      </c>
      <c r="O189" s="7">
        <v>49</v>
      </c>
      <c r="P189" s="7">
        <v>67.400000000000006</v>
      </c>
      <c r="Q189" s="7">
        <v>60</v>
      </c>
      <c r="R189" s="7">
        <v>55</v>
      </c>
    </row>
    <row r="190" spans="2:18" ht="15.75" thickBot="1" x14ac:dyDescent="0.3">
      <c r="B190" s="1">
        <f t="shared" si="0"/>
        <v>186</v>
      </c>
      <c r="C190" s="3" t="s">
        <v>523</v>
      </c>
      <c r="D190" s="2"/>
      <c r="E190" s="2"/>
      <c r="F190" s="2"/>
      <c r="G190" s="2"/>
      <c r="H190" s="2">
        <v>44.71</v>
      </c>
      <c r="I190" s="3" t="s">
        <v>136</v>
      </c>
      <c r="J190" s="3" t="s">
        <v>137</v>
      </c>
      <c r="K190" s="2">
        <v>-5.8390000000000004</v>
      </c>
      <c r="L190" s="14">
        <v>41.5</v>
      </c>
      <c r="M190" s="7">
        <v>58</v>
      </c>
      <c r="N190" s="7">
        <v>56</v>
      </c>
      <c r="O190" s="7">
        <v>49</v>
      </c>
      <c r="P190" s="7">
        <v>68</v>
      </c>
      <c r="Q190" s="7">
        <v>61</v>
      </c>
      <c r="R190" s="7">
        <v>55</v>
      </c>
    </row>
    <row r="191" spans="2:18" ht="15.75" thickBot="1" x14ac:dyDescent="0.3">
      <c r="B191" s="1">
        <f t="shared" si="0"/>
        <v>187</v>
      </c>
      <c r="C191" s="8" t="s">
        <v>524</v>
      </c>
      <c r="D191" s="2" t="s">
        <v>526</v>
      </c>
      <c r="E191" s="2" t="s">
        <v>138</v>
      </c>
      <c r="F191" s="2">
        <v>200</v>
      </c>
      <c r="G191" s="6">
        <v>4.5999999999999999E-2</v>
      </c>
      <c r="H191" s="2">
        <v>66.14</v>
      </c>
      <c r="I191" s="3" t="s">
        <v>137</v>
      </c>
      <c r="J191" s="3" t="s">
        <v>139</v>
      </c>
      <c r="K191" s="2">
        <v>-5.8390000000000004</v>
      </c>
      <c r="L191" s="14">
        <v>40.9</v>
      </c>
      <c r="M191" s="7">
        <v>58</v>
      </c>
      <c r="N191" s="7">
        <v>54.4</v>
      </c>
      <c r="O191" s="7">
        <v>48.4</v>
      </c>
      <c r="P191" s="7">
        <v>65.400000000000006</v>
      </c>
      <c r="Q191" s="7">
        <v>60</v>
      </c>
      <c r="R191" s="7">
        <v>54</v>
      </c>
    </row>
    <row r="192" spans="2:18" ht="15.75" thickBot="1" x14ac:dyDescent="0.3">
      <c r="B192" s="1">
        <f t="shared" si="0"/>
        <v>188</v>
      </c>
      <c r="C192" s="3" t="s">
        <v>523</v>
      </c>
      <c r="D192" s="2"/>
      <c r="E192" s="2"/>
      <c r="F192" s="2"/>
      <c r="G192" s="2"/>
      <c r="H192" s="2">
        <v>28.82</v>
      </c>
      <c r="I192" s="3" t="s">
        <v>139</v>
      </c>
      <c r="J192" s="3" t="s">
        <v>140</v>
      </c>
      <c r="K192" s="2">
        <v>-5.8390000000000004</v>
      </c>
      <c r="L192" s="14">
        <v>41.25</v>
      </c>
      <c r="M192" s="7">
        <v>59</v>
      </c>
      <c r="N192" s="7">
        <v>55</v>
      </c>
      <c r="O192" s="7">
        <v>50</v>
      </c>
      <c r="P192" s="7">
        <v>64.400000000000006</v>
      </c>
      <c r="Q192" s="7">
        <v>60</v>
      </c>
      <c r="R192" s="7">
        <v>55</v>
      </c>
    </row>
    <row r="193" spans="2:18" ht="15.75" thickBot="1" x14ac:dyDescent="0.3">
      <c r="B193" s="1">
        <f t="shared" si="0"/>
        <v>189</v>
      </c>
      <c r="C193" s="8" t="s">
        <v>524</v>
      </c>
      <c r="D193" s="2" t="s">
        <v>525</v>
      </c>
      <c r="E193" s="2" t="s">
        <v>141</v>
      </c>
      <c r="F193" s="2">
        <v>45</v>
      </c>
      <c r="G193" s="6">
        <v>0.08</v>
      </c>
      <c r="H193" s="2">
        <v>55.78</v>
      </c>
      <c r="I193" s="3" t="s">
        <v>140</v>
      </c>
      <c r="J193" s="3" t="s">
        <v>142</v>
      </c>
      <c r="K193" s="2">
        <v>-5.8390000000000004</v>
      </c>
      <c r="L193" s="14">
        <v>41.25</v>
      </c>
      <c r="M193" s="7">
        <v>52.4</v>
      </c>
      <c r="N193" s="7">
        <v>50</v>
      </c>
      <c r="O193" s="7">
        <v>45</v>
      </c>
      <c r="P193" s="7">
        <v>52</v>
      </c>
      <c r="Q193" s="7">
        <v>47</v>
      </c>
      <c r="R193" s="7">
        <v>44</v>
      </c>
    </row>
    <row r="194" spans="2:18" ht="15.75" thickBot="1" x14ac:dyDescent="0.3">
      <c r="B194" s="1">
        <f t="shared" si="0"/>
        <v>190</v>
      </c>
      <c r="C194" s="3" t="s">
        <v>523</v>
      </c>
      <c r="D194" s="2"/>
      <c r="E194" s="2"/>
      <c r="F194" s="2"/>
      <c r="G194" s="2"/>
      <c r="H194" s="2">
        <v>110.64</v>
      </c>
      <c r="I194" s="3" t="s">
        <v>142</v>
      </c>
      <c r="J194" s="3" t="s">
        <v>143</v>
      </c>
      <c r="K194" s="2">
        <v>-5.8390000000000004</v>
      </c>
      <c r="L194" s="14">
        <v>41.25</v>
      </c>
      <c r="M194" s="7">
        <v>64</v>
      </c>
      <c r="N194" s="7">
        <v>57</v>
      </c>
      <c r="O194" s="7">
        <v>48.4</v>
      </c>
      <c r="P194" s="7">
        <v>61</v>
      </c>
      <c r="Q194" s="7">
        <v>54</v>
      </c>
      <c r="R194" s="7">
        <v>51</v>
      </c>
    </row>
    <row r="195" spans="2:18" ht="15.75" thickBot="1" x14ac:dyDescent="0.3">
      <c r="B195" s="1">
        <f t="shared" si="0"/>
        <v>191</v>
      </c>
      <c r="C195" s="8" t="s">
        <v>524</v>
      </c>
      <c r="D195" s="2" t="s">
        <v>526</v>
      </c>
      <c r="E195" s="2" t="s">
        <v>144</v>
      </c>
      <c r="F195" s="2">
        <v>80</v>
      </c>
      <c r="G195" s="6">
        <v>6.8000000000000005E-2</v>
      </c>
      <c r="H195" s="2">
        <v>91.73</v>
      </c>
      <c r="I195" s="3" t="s">
        <v>143</v>
      </c>
      <c r="J195" s="3" t="s">
        <v>145</v>
      </c>
      <c r="K195" s="2">
        <v>-5.8390000000000004</v>
      </c>
      <c r="L195" s="14">
        <v>40.19</v>
      </c>
      <c r="M195" s="7">
        <v>62</v>
      </c>
      <c r="N195" s="7">
        <v>61</v>
      </c>
      <c r="O195" s="7">
        <v>50</v>
      </c>
      <c r="P195" s="7">
        <v>64</v>
      </c>
      <c r="Q195" s="7">
        <v>60</v>
      </c>
      <c r="R195" s="7">
        <v>52</v>
      </c>
    </row>
    <row r="196" spans="2:18" ht="15.75" thickBot="1" x14ac:dyDescent="0.3">
      <c r="B196" s="1">
        <f t="shared" si="0"/>
        <v>192</v>
      </c>
      <c r="C196" s="3" t="s">
        <v>523</v>
      </c>
      <c r="D196" s="2"/>
      <c r="E196" s="2"/>
      <c r="F196" s="2"/>
      <c r="G196" s="2"/>
      <c r="H196" s="2">
        <v>27.67</v>
      </c>
      <c r="I196" s="3" t="s">
        <v>145</v>
      </c>
      <c r="J196" s="3" t="s">
        <v>146</v>
      </c>
      <c r="K196" s="2">
        <v>-5.8390000000000004</v>
      </c>
      <c r="L196" s="14">
        <v>40.229999999999997</v>
      </c>
      <c r="M196" s="7">
        <v>60.4</v>
      </c>
      <c r="N196" s="7">
        <v>55</v>
      </c>
      <c r="O196" s="7">
        <v>40.4</v>
      </c>
      <c r="P196" s="7">
        <v>64</v>
      </c>
      <c r="Q196" s="7">
        <v>60</v>
      </c>
      <c r="R196" s="7">
        <v>52</v>
      </c>
    </row>
    <row r="197" spans="2:18" ht="15.75" thickBot="1" x14ac:dyDescent="0.3">
      <c r="B197" s="1">
        <f t="shared" si="0"/>
        <v>193</v>
      </c>
      <c r="C197" s="8" t="s">
        <v>524</v>
      </c>
      <c r="D197" s="2" t="s">
        <v>525</v>
      </c>
      <c r="E197" s="2" t="s">
        <v>147</v>
      </c>
      <c r="F197" s="2">
        <v>92.39</v>
      </c>
      <c r="G197" s="6">
        <v>6.4000000000000001E-2</v>
      </c>
      <c r="H197" s="2">
        <v>77.88</v>
      </c>
      <c r="I197" s="3" t="s">
        <v>146</v>
      </c>
      <c r="J197" s="3" t="s">
        <v>148</v>
      </c>
      <c r="K197" s="2">
        <v>-5.8390000000000004</v>
      </c>
      <c r="L197" s="14">
        <v>40.229999999999997</v>
      </c>
      <c r="M197" s="7">
        <v>60.4</v>
      </c>
      <c r="N197" s="7">
        <v>55</v>
      </c>
      <c r="O197" s="7">
        <v>40.4</v>
      </c>
      <c r="P197" s="7">
        <v>62</v>
      </c>
      <c r="Q197" s="7">
        <v>52.4</v>
      </c>
      <c r="R197" s="7">
        <v>52.4</v>
      </c>
    </row>
    <row r="198" spans="2:18" ht="15.75" thickBot="1" x14ac:dyDescent="0.3">
      <c r="B198" s="1">
        <f t="shared" si="0"/>
        <v>194</v>
      </c>
      <c r="C198" s="3" t="s">
        <v>523</v>
      </c>
      <c r="D198" s="2"/>
      <c r="E198" s="2"/>
      <c r="F198" s="2"/>
      <c r="G198" s="2"/>
      <c r="H198" s="2">
        <v>39.729999999999997</v>
      </c>
      <c r="I198" s="3" t="s">
        <v>148</v>
      </c>
      <c r="J198" s="3" t="s">
        <v>149</v>
      </c>
      <c r="K198" s="2">
        <v>-5.8390000000000004</v>
      </c>
      <c r="L198" s="14">
        <v>45</v>
      </c>
      <c r="M198" s="7">
        <v>63</v>
      </c>
      <c r="N198" s="7">
        <v>65.8</v>
      </c>
      <c r="O198" s="7">
        <v>49.4</v>
      </c>
      <c r="P198" s="7">
        <v>70.400000000000006</v>
      </c>
      <c r="Q198" s="7">
        <v>61</v>
      </c>
      <c r="R198" s="7">
        <v>53</v>
      </c>
    </row>
    <row r="199" spans="2:18" ht="15.75" thickBot="1" x14ac:dyDescent="0.3">
      <c r="B199" s="1">
        <f t="shared" si="0"/>
        <v>195</v>
      </c>
      <c r="C199" s="8" t="s">
        <v>524</v>
      </c>
      <c r="D199" s="2" t="s">
        <v>526</v>
      </c>
      <c r="E199" s="2" t="s">
        <v>150</v>
      </c>
      <c r="F199" s="2">
        <v>375</v>
      </c>
      <c r="G199" s="6">
        <v>0.03</v>
      </c>
      <c r="H199" s="2">
        <v>51.62</v>
      </c>
      <c r="I199" s="3" t="s">
        <v>149</v>
      </c>
      <c r="J199" s="3" t="s">
        <v>151</v>
      </c>
      <c r="K199" s="2">
        <v>-5.8390000000000004</v>
      </c>
      <c r="L199" s="14">
        <v>45</v>
      </c>
      <c r="M199" s="7">
        <v>62</v>
      </c>
      <c r="N199" s="7">
        <v>64</v>
      </c>
      <c r="O199" s="7">
        <v>49</v>
      </c>
      <c r="P199" s="7">
        <v>69.400000000000006</v>
      </c>
      <c r="Q199" s="7">
        <v>60.4</v>
      </c>
      <c r="R199" s="7">
        <v>52.4</v>
      </c>
    </row>
    <row r="200" spans="2:18" ht="15.75" thickBot="1" x14ac:dyDescent="0.3">
      <c r="B200" s="1">
        <f t="shared" si="0"/>
        <v>196</v>
      </c>
      <c r="C200" s="3" t="s">
        <v>523</v>
      </c>
      <c r="D200" s="2"/>
      <c r="E200" s="2"/>
      <c r="F200" s="2"/>
      <c r="G200" s="2"/>
      <c r="H200" s="2">
        <v>48.45</v>
      </c>
      <c r="I200" s="3" t="s">
        <v>151</v>
      </c>
      <c r="J200" s="3" t="s">
        <v>152</v>
      </c>
      <c r="K200" s="2">
        <v>-5.8390000000000004</v>
      </c>
      <c r="L200" s="14">
        <v>45</v>
      </c>
      <c r="M200" s="7">
        <v>64.400000000000006</v>
      </c>
      <c r="N200" s="7">
        <v>66.2</v>
      </c>
      <c r="O200" s="7">
        <v>50.8</v>
      </c>
      <c r="P200" s="7">
        <v>72.400000000000006</v>
      </c>
      <c r="Q200" s="7">
        <v>62</v>
      </c>
      <c r="R200" s="7">
        <v>55.4</v>
      </c>
    </row>
    <row r="201" spans="2:18" ht="15.75" thickBot="1" x14ac:dyDescent="0.3">
      <c r="B201" s="1">
        <f t="shared" si="0"/>
        <v>197</v>
      </c>
      <c r="C201" s="8" t="s">
        <v>524</v>
      </c>
      <c r="D201" s="2" t="s">
        <v>525</v>
      </c>
      <c r="E201" s="2" t="s">
        <v>153</v>
      </c>
      <c r="F201" s="2">
        <v>175</v>
      </c>
      <c r="G201" s="6">
        <v>0.05</v>
      </c>
      <c r="H201" s="2">
        <v>71.73</v>
      </c>
      <c r="I201" s="3" t="s">
        <v>152</v>
      </c>
      <c r="J201" s="3" t="s">
        <v>154</v>
      </c>
      <c r="K201" s="2">
        <v>-5.8390000000000004</v>
      </c>
      <c r="L201" s="14">
        <v>41.45</v>
      </c>
      <c r="M201" s="7">
        <v>61.4</v>
      </c>
      <c r="N201" s="7">
        <v>64</v>
      </c>
      <c r="O201" s="7">
        <v>50.4</v>
      </c>
      <c r="P201" s="7">
        <v>72</v>
      </c>
      <c r="Q201" s="7">
        <v>60</v>
      </c>
      <c r="R201" s="7">
        <v>51</v>
      </c>
    </row>
    <row r="202" spans="2:18" ht="15.75" thickBot="1" x14ac:dyDescent="0.3">
      <c r="B202" s="1">
        <f t="shared" si="0"/>
        <v>198</v>
      </c>
      <c r="C202" s="3" t="s">
        <v>523</v>
      </c>
      <c r="D202" s="2"/>
      <c r="E202" s="2"/>
      <c r="F202" s="2"/>
      <c r="G202" s="2"/>
      <c r="H202" s="2">
        <v>26.54</v>
      </c>
      <c r="I202" s="3" t="s">
        <v>154</v>
      </c>
      <c r="J202" s="3" t="s">
        <v>155</v>
      </c>
      <c r="K202" s="2">
        <v>-5.8390000000000004</v>
      </c>
      <c r="L202" s="14">
        <v>41.45</v>
      </c>
      <c r="M202" s="7">
        <v>56</v>
      </c>
      <c r="N202" s="7">
        <v>55</v>
      </c>
      <c r="O202" s="7">
        <v>46.4</v>
      </c>
      <c r="P202" s="7">
        <v>71.400000000000006</v>
      </c>
      <c r="Q202" s="7">
        <v>60.4</v>
      </c>
      <c r="R202" s="7">
        <v>51</v>
      </c>
    </row>
    <row r="203" spans="2:18" ht="15.75" thickBot="1" x14ac:dyDescent="0.3">
      <c r="B203" s="1">
        <f t="shared" si="0"/>
        <v>199</v>
      </c>
      <c r="C203" s="13" t="s">
        <v>524</v>
      </c>
      <c r="D203" s="5" t="s">
        <v>526</v>
      </c>
      <c r="E203" s="5" t="s">
        <v>156</v>
      </c>
      <c r="F203" s="5">
        <v>70</v>
      </c>
      <c r="G203" s="12">
        <v>7.1999999999999995E-2</v>
      </c>
      <c r="H203" s="5">
        <v>57.77</v>
      </c>
      <c r="I203" s="11" t="s">
        <v>155</v>
      </c>
      <c r="J203" s="11" t="s">
        <v>157</v>
      </c>
      <c r="K203" s="5">
        <v>-5.8390000000000004</v>
      </c>
      <c r="L203" s="14">
        <v>40.43</v>
      </c>
      <c r="M203" s="7">
        <v>56.4</v>
      </c>
      <c r="N203" s="7">
        <v>55</v>
      </c>
      <c r="O203" s="7">
        <v>46.4</v>
      </c>
      <c r="P203" s="7">
        <v>63.4</v>
      </c>
      <c r="Q203" s="7">
        <v>59</v>
      </c>
      <c r="R203" s="7">
        <v>50</v>
      </c>
    </row>
    <row r="204" spans="2:18" ht="15.75" thickBot="1" x14ac:dyDescent="0.3">
      <c r="B204" s="1">
        <f t="shared" si="0"/>
        <v>200</v>
      </c>
      <c r="C204" s="3" t="s">
        <v>523</v>
      </c>
      <c r="D204" s="2"/>
      <c r="E204" s="2"/>
      <c r="F204" s="2"/>
      <c r="G204" s="2"/>
      <c r="H204" s="2">
        <v>20.07</v>
      </c>
      <c r="I204" s="3" t="s">
        <v>157</v>
      </c>
      <c r="J204" s="3" t="s">
        <v>158</v>
      </c>
      <c r="K204" s="2">
        <v>-5.8390000000000004</v>
      </c>
      <c r="L204" s="14">
        <v>40.43</v>
      </c>
      <c r="M204" s="7">
        <v>55</v>
      </c>
      <c r="N204" s="7">
        <v>53</v>
      </c>
      <c r="O204" s="7">
        <v>42.4</v>
      </c>
      <c r="P204" s="7">
        <v>64</v>
      </c>
      <c r="Q204" s="7">
        <v>59</v>
      </c>
      <c r="R204" s="7">
        <v>50</v>
      </c>
    </row>
    <row r="205" spans="2:18" ht="15.75" thickBot="1" x14ac:dyDescent="0.3">
      <c r="B205" s="1">
        <f t="shared" si="0"/>
        <v>201</v>
      </c>
      <c r="C205" s="8" t="s">
        <v>524</v>
      </c>
      <c r="D205" s="2" t="s">
        <v>526</v>
      </c>
      <c r="E205" s="2" t="s">
        <v>159</v>
      </c>
      <c r="F205" s="2">
        <v>52</v>
      </c>
      <c r="G205" s="6">
        <v>7.1999999999999995E-2</v>
      </c>
      <c r="H205" s="2">
        <v>61.06</v>
      </c>
      <c r="I205" s="3" t="s">
        <v>158</v>
      </c>
      <c r="J205" s="3" t="s">
        <v>160</v>
      </c>
      <c r="K205" s="2">
        <v>-5.8390000000000004</v>
      </c>
      <c r="L205" s="14">
        <v>36.6</v>
      </c>
      <c r="M205" s="7">
        <v>55</v>
      </c>
      <c r="N205" s="7">
        <v>53</v>
      </c>
      <c r="O205" s="7">
        <v>42.4</v>
      </c>
      <c r="P205" s="7">
        <v>61.4</v>
      </c>
      <c r="Q205" s="7">
        <v>56</v>
      </c>
      <c r="R205" s="7">
        <v>49</v>
      </c>
    </row>
    <row r="206" spans="2:18" ht="15.75" thickBot="1" x14ac:dyDescent="0.3">
      <c r="B206" s="1">
        <f t="shared" si="0"/>
        <v>202</v>
      </c>
      <c r="C206" s="3" t="s">
        <v>523</v>
      </c>
      <c r="D206" s="2"/>
      <c r="E206" s="2"/>
      <c r="F206" s="2"/>
      <c r="G206" s="2"/>
      <c r="H206" s="2">
        <v>31.52</v>
      </c>
      <c r="I206" s="3" t="s">
        <v>160</v>
      </c>
      <c r="J206" s="3" t="s">
        <v>161</v>
      </c>
      <c r="K206" s="2">
        <v>-5.8390000000000004</v>
      </c>
      <c r="L206" s="14">
        <v>42.19</v>
      </c>
      <c r="M206" s="7">
        <v>50</v>
      </c>
      <c r="N206" s="7">
        <v>47.4</v>
      </c>
      <c r="O206" s="7">
        <v>40</v>
      </c>
      <c r="P206" s="7">
        <v>51</v>
      </c>
      <c r="Q206" s="7">
        <v>47.4</v>
      </c>
      <c r="R206" s="7">
        <v>42</v>
      </c>
    </row>
    <row r="207" spans="2:18" ht="15.75" thickBot="1" x14ac:dyDescent="0.3">
      <c r="B207" s="1">
        <f t="shared" si="0"/>
        <v>203</v>
      </c>
      <c r="C207" s="8" t="s">
        <v>524</v>
      </c>
      <c r="D207" s="2" t="s">
        <v>525</v>
      </c>
      <c r="E207" s="2" t="s">
        <v>162</v>
      </c>
      <c r="F207" s="2">
        <v>48</v>
      </c>
      <c r="G207" s="6">
        <v>0.08</v>
      </c>
      <c r="H207" s="2">
        <v>102.15</v>
      </c>
      <c r="I207" s="3" t="s">
        <v>161</v>
      </c>
      <c r="J207" s="3" t="s">
        <v>163</v>
      </c>
      <c r="K207" s="2">
        <v>-5.8390000000000004</v>
      </c>
      <c r="L207" s="14">
        <v>42.19</v>
      </c>
      <c r="M207" s="7">
        <v>50</v>
      </c>
      <c r="N207" s="7">
        <v>47.4</v>
      </c>
      <c r="O207" s="7">
        <v>40</v>
      </c>
      <c r="P207" s="7">
        <v>50.4</v>
      </c>
      <c r="Q207" s="7">
        <v>47</v>
      </c>
      <c r="R207" s="7">
        <v>41</v>
      </c>
    </row>
    <row r="208" spans="2:18" ht="15.75" thickBot="1" x14ac:dyDescent="0.3">
      <c r="B208" s="1">
        <f t="shared" si="0"/>
        <v>204</v>
      </c>
      <c r="C208" s="3" t="s">
        <v>523</v>
      </c>
      <c r="D208" s="2"/>
      <c r="E208" s="2"/>
      <c r="F208" s="2"/>
      <c r="G208" s="2"/>
      <c r="H208" s="2">
        <v>50.46</v>
      </c>
      <c r="I208" s="3" t="s">
        <v>163</v>
      </c>
      <c r="J208" s="3" t="s">
        <v>164</v>
      </c>
      <c r="K208" s="2">
        <v>-5.8390000000000004</v>
      </c>
      <c r="L208" s="14">
        <v>42.19</v>
      </c>
      <c r="M208" s="7">
        <v>59</v>
      </c>
      <c r="N208" s="7">
        <v>57</v>
      </c>
      <c r="O208" s="7">
        <v>45</v>
      </c>
      <c r="P208" s="7">
        <v>52</v>
      </c>
      <c r="Q208" s="7">
        <v>47</v>
      </c>
      <c r="R208" s="7">
        <v>41</v>
      </c>
    </row>
    <row r="209" spans="2:18" ht="15.75" thickBot="1" x14ac:dyDescent="0.3">
      <c r="B209" s="1">
        <f t="shared" si="0"/>
        <v>205</v>
      </c>
      <c r="C209" s="8" t="s">
        <v>524</v>
      </c>
      <c r="D209" s="2" t="s">
        <v>526</v>
      </c>
      <c r="E209" s="2" t="s">
        <v>165</v>
      </c>
      <c r="F209" s="2">
        <v>75</v>
      </c>
      <c r="G209" s="6">
        <v>7.0000000000000007E-2</v>
      </c>
      <c r="H209" s="2">
        <v>69.27</v>
      </c>
      <c r="I209" s="3" t="s">
        <v>164</v>
      </c>
      <c r="J209" s="3" t="s">
        <v>166</v>
      </c>
      <c r="K209" s="2">
        <v>-5.8390000000000004</v>
      </c>
      <c r="L209" s="14">
        <v>40.4</v>
      </c>
      <c r="M209" s="7">
        <v>59</v>
      </c>
      <c r="N209" s="7">
        <v>57</v>
      </c>
      <c r="O209" s="7">
        <v>46</v>
      </c>
      <c r="P209" s="7">
        <v>63</v>
      </c>
      <c r="Q209" s="7">
        <v>56</v>
      </c>
      <c r="R209" s="7">
        <v>52.4</v>
      </c>
    </row>
    <row r="210" spans="2:18" ht="15.75" thickBot="1" x14ac:dyDescent="0.3">
      <c r="B210" s="1">
        <f t="shared" si="0"/>
        <v>206</v>
      </c>
      <c r="C210" s="3" t="s">
        <v>523</v>
      </c>
      <c r="D210" s="2"/>
      <c r="E210" s="2"/>
      <c r="F210" s="2"/>
      <c r="G210" s="2"/>
      <c r="H210" s="2">
        <v>121.39</v>
      </c>
      <c r="I210" s="3" t="s">
        <v>166</v>
      </c>
      <c r="J210" s="3" t="s">
        <v>167</v>
      </c>
      <c r="K210" s="2">
        <v>-5.8390000000000004</v>
      </c>
      <c r="L210" s="14">
        <v>42.81</v>
      </c>
      <c r="M210" s="7">
        <v>59</v>
      </c>
      <c r="N210" s="7">
        <v>55</v>
      </c>
      <c r="O210" s="7">
        <v>42</v>
      </c>
      <c r="P210" s="7">
        <v>68</v>
      </c>
      <c r="Q210" s="7">
        <v>51.4</v>
      </c>
      <c r="R210" s="7">
        <v>46.8</v>
      </c>
    </row>
    <row r="211" spans="2:18" ht="15.75" thickBot="1" x14ac:dyDescent="0.3">
      <c r="B211" s="1">
        <f t="shared" si="0"/>
        <v>207</v>
      </c>
      <c r="C211" s="8" t="s">
        <v>524</v>
      </c>
      <c r="D211" s="2" t="s">
        <v>526</v>
      </c>
      <c r="E211" s="2" t="s">
        <v>168</v>
      </c>
      <c r="F211" s="2">
        <v>50</v>
      </c>
      <c r="G211" s="6">
        <v>0.08</v>
      </c>
      <c r="H211" s="2">
        <v>86.43</v>
      </c>
      <c r="I211" s="3" t="s">
        <v>167</v>
      </c>
      <c r="J211" s="3" t="s">
        <v>169</v>
      </c>
      <c r="K211" s="2">
        <v>-7.282</v>
      </c>
      <c r="L211" s="14">
        <v>42.81</v>
      </c>
      <c r="M211" s="7">
        <v>55</v>
      </c>
      <c r="N211" s="7">
        <v>52.8</v>
      </c>
      <c r="O211" s="7">
        <v>46</v>
      </c>
      <c r="P211" s="7">
        <v>54</v>
      </c>
      <c r="Q211" s="7">
        <v>55.4</v>
      </c>
      <c r="R211" s="7">
        <v>47</v>
      </c>
    </row>
    <row r="212" spans="2:18" ht="15.75" thickBot="1" x14ac:dyDescent="0.3">
      <c r="B212" s="1">
        <f t="shared" ref="B212:B275" si="1">1+B211</f>
        <v>208</v>
      </c>
      <c r="C212" s="3" t="s">
        <v>523</v>
      </c>
      <c r="D212" s="2"/>
      <c r="E212" s="2"/>
      <c r="F212" s="2"/>
      <c r="G212" s="2"/>
      <c r="H212" s="2">
        <v>56.37</v>
      </c>
      <c r="I212" s="3" t="s">
        <v>169</v>
      </c>
      <c r="J212" s="3" t="s">
        <v>170</v>
      </c>
      <c r="K212" s="2">
        <v>-7.282</v>
      </c>
      <c r="L212" s="15">
        <v>42.81</v>
      </c>
      <c r="M212" s="7">
        <v>64</v>
      </c>
      <c r="N212" s="7">
        <v>52</v>
      </c>
      <c r="O212" s="7">
        <v>42</v>
      </c>
      <c r="P212" s="7">
        <v>57</v>
      </c>
      <c r="Q212" s="7">
        <v>50</v>
      </c>
      <c r="R212" s="7">
        <v>48</v>
      </c>
    </row>
    <row r="213" spans="2:18" ht="15.75" thickBot="1" x14ac:dyDescent="0.3">
      <c r="B213" s="1">
        <f t="shared" si="1"/>
        <v>209</v>
      </c>
      <c r="C213" s="8" t="s">
        <v>524</v>
      </c>
      <c r="D213" s="2" t="s">
        <v>525</v>
      </c>
      <c r="E213" s="2" t="s">
        <v>171</v>
      </c>
      <c r="F213" s="2">
        <v>146.4</v>
      </c>
      <c r="G213" s="6">
        <v>5.3999999999999999E-2</v>
      </c>
      <c r="H213" s="2">
        <v>55.83</v>
      </c>
      <c r="I213" s="3" t="s">
        <v>170</v>
      </c>
      <c r="J213" s="3" t="s">
        <v>172</v>
      </c>
      <c r="K213" s="2">
        <v>-7.282</v>
      </c>
      <c r="L213" s="14">
        <v>41.35</v>
      </c>
      <c r="M213" s="7">
        <v>59.4</v>
      </c>
      <c r="N213" s="7">
        <v>60</v>
      </c>
      <c r="O213" s="7">
        <v>48</v>
      </c>
      <c r="P213" s="7">
        <v>57.4</v>
      </c>
      <c r="Q213" s="7">
        <v>50.4</v>
      </c>
      <c r="R213" s="7">
        <v>48.4</v>
      </c>
    </row>
    <row r="214" spans="2:18" ht="15.75" thickBot="1" x14ac:dyDescent="0.3">
      <c r="B214" s="1">
        <f t="shared" si="1"/>
        <v>210</v>
      </c>
      <c r="C214" s="3" t="s">
        <v>523</v>
      </c>
      <c r="D214" s="2"/>
      <c r="E214" s="2"/>
      <c r="F214" s="2"/>
      <c r="G214" s="2"/>
      <c r="H214" s="2">
        <v>162.72</v>
      </c>
      <c r="I214" s="3" t="s">
        <v>172</v>
      </c>
      <c r="J214" s="3" t="s">
        <v>173</v>
      </c>
      <c r="K214" s="2">
        <v>-7.282</v>
      </c>
      <c r="L214" s="14">
        <v>41.35</v>
      </c>
      <c r="M214" s="7">
        <v>58.8</v>
      </c>
      <c r="N214" s="7">
        <v>60</v>
      </c>
      <c r="O214" s="7">
        <v>46</v>
      </c>
      <c r="P214" s="7">
        <v>73</v>
      </c>
      <c r="Q214" s="7">
        <v>67</v>
      </c>
      <c r="R214" s="7">
        <v>56</v>
      </c>
    </row>
    <row r="215" spans="2:18" ht="15.75" thickBot="1" x14ac:dyDescent="0.3">
      <c r="B215" s="1">
        <f t="shared" si="1"/>
        <v>211</v>
      </c>
      <c r="C215" s="8" t="s">
        <v>524</v>
      </c>
      <c r="D215" s="2" t="s">
        <v>526</v>
      </c>
      <c r="E215" s="2" t="s">
        <v>174</v>
      </c>
      <c r="F215" s="2">
        <v>64</v>
      </c>
      <c r="G215" s="6">
        <v>7.3999999999999996E-2</v>
      </c>
      <c r="H215" s="2">
        <v>99.66</v>
      </c>
      <c r="I215" s="3" t="s">
        <v>173</v>
      </c>
      <c r="J215" s="3" t="s">
        <v>175</v>
      </c>
      <c r="K215" s="2">
        <v>-7.282</v>
      </c>
      <c r="L215" s="14">
        <v>40.44</v>
      </c>
      <c r="M215" s="7">
        <v>56</v>
      </c>
      <c r="N215" s="7">
        <v>51.4</v>
      </c>
      <c r="O215" s="7">
        <v>45</v>
      </c>
      <c r="P215" s="7">
        <v>58.4</v>
      </c>
      <c r="Q215" s="7">
        <v>52</v>
      </c>
      <c r="R215" s="7">
        <v>42</v>
      </c>
    </row>
    <row r="216" spans="2:18" ht="15.75" thickBot="1" x14ac:dyDescent="0.3">
      <c r="B216" s="1">
        <f t="shared" si="1"/>
        <v>212</v>
      </c>
      <c r="C216" s="3" t="s">
        <v>523</v>
      </c>
      <c r="D216" s="2"/>
      <c r="E216" s="2"/>
      <c r="F216" s="2"/>
      <c r="G216" s="2"/>
      <c r="H216" s="2">
        <v>38.61</v>
      </c>
      <c r="I216" s="3" t="s">
        <v>175</v>
      </c>
      <c r="J216" s="3" t="s">
        <v>176</v>
      </c>
      <c r="K216" s="2">
        <v>-7.282</v>
      </c>
      <c r="L216" s="14">
        <v>40.44</v>
      </c>
      <c r="M216" s="7">
        <v>58</v>
      </c>
      <c r="N216" s="7">
        <v>51</v>
      </c>
      <c r="O216" s="7">
        <v>45</v>
      </c>
      <c r="P216" s="7">
        <v>60.4</v>
      </c>
      <c r="Q216" s="7">
        <v>51.4</v>
      </c>
      <c r="R216" s="7">
        <v>42.4</v>
      </c>
    </row>
    <row r="217" spans="2:18" ht="15.75" thickBot="1" x14ac:dyDescent="0.3">
      <c r="B217" s="1">
        <f t="shared" si="1"/>
        <v>213</v>
      </c>
      <c r="C217" s="8" t="s">
        <v>524</v>
      </c>
      <c r="D217" s="2" t="s">
        <v>525</v>
      </c>
      <c r="E217" s="2" t="s">
        <v>177</v>
      </c>
      <c r="F217" s="2">
        <v>40</v>
      </c>
      <c r="G217" s="6">
        <v>0.08</v>
      </c>
      <c r="H217" s="2">
        <v>123.13</v>
      </c>
      <c r="I217" s="3" t="s">
        <v>176</v>
      </c>
      <c r="J217" s="3" t="s">
        <v>178</v>
      </c>
      <c r="K217" s="2">
        <v>-7.282</v>
      </c>
      <c r="L217" s="14">
        <v>39.69</v>
      </c>
      <c r="M217" s="7">
        <v>48</v>
      </c>
      <c r="N217" s="7">
        <v>45</v>
      </c>
      <c r="O217" s="7">
        <v>42</v>
      </c>
      <c r="P217" s="7">
        <v>51</v>
      </c>
      <c r="Q217" s="7">
        <v>50</v>
      </c>
      <c r="R217" s="7">
        <v>42</v>
      </c>
    </row>
    <row r="218" spans="2:18" ht="15.75" thickBot="1" x14ac:dyDescent="0.3">
      <c r="B218" s="1">
        <f t="shared" si="1"/>
        <v>214</v>
      </c>
      <c r="C218" s="3" t="s">
        <v>523</v>
      </c>
      <c r="D218" s="2"/>
      <c r="E218" s="2"/>
      <c r="F218" s="2"/>
      <c r="G218" s="2"/>
      <c r="H218" s="2">
        <v>117.09</v>
      </c>
      <c r="I218" s="3" t="s">
        <v>178</v>
      </c>
      <c r="J218" s="3" t="s">
        <v>179</v>
      </c>
      <c r="K218" s="2">
        <v>7.0049999999999999</v>
      </c>
      <c r="L218" s="14">
        <v>40.19</v>
      </c>
      <c r="M218" s="7">
        <v>68.8</v>
      </c>
      <c r="N218" s="7">
        <v>62</v>
      </c>
      <c r="O218" s="7">
        <v>56</v>
      </c>
      <c r="P218" s="7">
        <v>56</v>
      </c>
      <c r="Q218" s="7">
        <v>52</v>
      </c>
      <c r="R218" s="7">
        <v>44.4</v>
      </c>
    </row>
    <row r="219" spans="2:18" ht="15.75" thickBot="1" x14ac:dyDescent="0.3">
      <c r="B219" s="1">
        <f t="shared" si="1"/>
        <v>215</v>
      </c>
      <c r="C219" s="8" t="s">
        <v>524</v>
      </c>
      <c r="D219" s="2" t="s">
        <v>525</v>
      </c>
      <c r="E219" s="2" t="s">
        <v>180</v>
      </c>
      <c r="F219" s="2">
        <v>80</v>
      </c>
      <c r="G219" s="6">
        <v>6.8000000000000005E-2</v>
      </c>
      <c r="H219" s="2">
        <v>75.650000000000006</v>
      </c>
      <c r="I219" s="3" t="s">
        <v>179</v>
      </c>
      <c r="J219" s="3" t="s">
        <v>181</v>
      </c>
      <c r="K219" s="2">
        <v>7.0049999999999999</v>
      </c>
      <c r="L219" s="14">
        <v>40.19</v>
      </c>
      <c r="M219" s="7">
        <v>57.4</v>
      </c>
      <c r="N219" s="7">
        <v>60</v>
      </c>
      <c r="O219" s="7">
        <v>49</v>
      </c>
      <c r="P219" s="7">
        <v>60</v>
      </c>
      <c r="Q219" s="7">
        <v>54</v>
      </c>
      <c r="R219" s="7">
        <v>49.4</v>
      </c>
    </row>
    <row r="220" spans="2:18" ht="15.75" thickBot="1" x14ac:dyDescent="0.3">
      <c r="B220" s="1">
        <f t="shared" si="1"/>
        <v>216</v>
      </c>
      <c r="C220" s="3" t="s">
        <v>523</v>
      </c>
      <c r="D220" s="2"/>
      <c r="E220" s="2"/>
      <c r="F220" s="2"/>
      <c r="G220" s="2"/>
      <c r="H220" s="2">
        <v>21.44</v>
      </c>
      <c r="I220" s="3" t="s">
        <v>181</v>
      </c>
      <c r="J220" s="3" t="s">
        <v>182</v>
      </c>
      <c r="K220" s="2">
        <v>7.0049999999999999</v>
      </c>
      <c r="L220" s="14">
        <v>40.89</v>
      </c>
      <c r="M220" s="9">
        <v>63</v>
      </c>
      <c r="N220" s="9">
        <v>59.4</v>
      </c>
      <c r="O220" s="9">
        <v>53.4</v>
      </c>
      <c r="P220" s="9">
        <v>59</v>
      </c>
      <c r="Q220" s="9">
        <v>53.4</v>
      </c>
      <c r="R220" s="9">
        <v>47.4</v>
      </c>
    </row>
    <row r="221" spans="2:18" ht="15.75" thickBot="1" x14ac:dyDescent="0.3">
      <c r="B221" s="1">
        <f t="shared" si="1"/>
        <v>217</v>
      </c>
      <c r="C221" s="8" t="s">
        <v>524</v>
      </c>
      <c r="D221" s="2" t="s">
        <v>526</v>
      </c>
      <c r="E221" s="2" t="s">
        <v>183</v>
      </c>
      <c r="F221" s="2">
        <v>90</v>
      </c>
      <c r="G221" s="6">
        <v>6.6000000000000003E-2</v>
      </c>
      <c r="H221" s="2">
        <v>44.27</v>
      </c>
      <c r="I221" s="3" t="s">
        <v>182</v>
      </c>
      <c r="J221" s="3" t="s">
        <v>184</v>
      </c>
      <c r="K221" s="2">
        <v>7.0049999999999999</v>
      </c>
      <c r="L221" s="14">
        <v>40.89</v>
      </c>
      <c r="M221" s="7">
        <v>63</v>
      </c>
      <c r="N221" s="7">
        <v>60</v>
      </c>
      <c r="O221" s="7">
        <v>55</v>
      </c>
      <c r="P221" s="7">
        <v>60</v>
      </c>
      <c r="Q221" s="7">
        <v>54.4</v>
      </c>
      <c r="R221" s="7">
        <v>49.4</v>
      </c>
    </row>
    <row r="222" spans="2:18" ht="15.75" thickBot="1" x14ac:dyDescent="0.3">
      <c r="B222" s="1">
        <f t="shared" si="1"/>
        <v>218</v>
      </c>
      <c r="C222" s="3" t="s">
        <v>523</v>
      </c>
      <c r="D222" s="2"/>
      <c r="E222" s="2"/>
      <c r="F222" s="2"/>
      <c r="G222" s="2"/>
      <c r="H222" s="2">
        <v>35.86</v>
      </c>
      <c r="I222" s="3" t="s">
        <v>184</v>
      </c>
      <c r="J222" s="3" t="s">
        <v>185</v>
      </c>
      <c r="K222" s="2">
        <v>7.0049999999999999</v>
      </c>
      <c r="L222" s="14">
        <v>40.89</v>
      </c>
      <c r="M222" s="7">
        <v>63.4</v>
      </c>
      <c r="N222" s="7">
        <v>61</v>
      </c>
      <c r="O222" s="7">
        <v>56</v>
      </c>
      <c r="P222" s="7">
        <v>60.4</v>
      </c>
      <c r="Q222" s="7">
        <v>53.4</v>
      </c>
      <c r="R222" s="7">
        <v>48.4</v>
      </c>
    </row>
    <row r="223" spans="2:18" ht="15.75" thickBot="1" x14ac:dyDescent="0.3">
      <c r="B223" s="1">
        <f t="shared" si="1"/>
        <v>219</v>
      </c>
      <c r="C223" s="8" t="s">
        <v>524</v>
      </c>
      <c r="D223" s="2" t="s">
        <v>525</v>
      </c>
      <c r="E223" s="2" t="s">
        <v>186</v>
      </c>
      <c r="F223" s="2">
        <v>90</v>
      </c>
      <c r="G223" s="6">
        <v>6.6000000000000003E-2</v>
      </c>
      <c r="H223" s="2">
        <v>83.39</v>
      </c>
      <c r="I223" s="3" t="s">
        <v>185</v>
      </c>
      <c r="J223" s="3" t="s">
        <v>187</v>
      </c>
      <c r="K223" s="2">
        <v>7.0049999999999999</v>
      </c>
      <c r="L223" s="14">
        <v>40.89</v>
      </c>
      <c r="M223" s="7">
        <v>63.4</v>
      </c>
      <c r="N223" s="7">
        <v>61</v>
      </c>
      <c r="O223" s="7">
        <v>56.4</v>
      </c>
      <c r="P223" s="7">
        <v>62</v>
      </c>
      <c r="Q223" s="7">
        <v>52</v>
      </c>
      <c r="R223" s="7">
        <v>45</v>
      </c>
    </row>
    <row r="224" spans="2:18" ht="15.75" thickBot="1" x14ac:dyDescent="0.3">
      <c r="B224" s="1">
        <f t="shared" si="1"/>
        <v>220</v>
      </c>
      <c r="C224" s="3" t="s">
        <v>523</v>
      </c>
      <c r="D224" s="2"/>
      <c r="E224" s="2"/>
      <c r="F224" s="2"/>
      <c r="G224" s="2"/>
      <c r="H224" s="2">
        <v>44.64</v>
      </c>
      <c r="I224" s="3" t="s">
        <v>187</v>
      </c>
      <c r="J224" s="3" t="s">
        <v>188</v>
      </c>
      <c r="K224" s="2">
        <v>7.0049999999999999</v>
      </c>
      <c r="L224" s="14">
        <v>42.81</v>
      </c>
      <c r="M224" s="7">
        <v>64</v>
      </c>
      <c r="N224" s="7">
        <v>61</v>
      </c>
      <c r="O224" s="7">
        <v>56.4</v>
      </c>
      <c r="P224" s="7">
        <v>62.4</v>
      </c>
      <c r="Q224" s="7">
        <v>52</v>
      </c>
      <c r="R224" s="7">
        <v>45</v>
      </c>
    </row>
    <row r="225" spans="2:18" ht="15.75" thickBot="1" x14ac:dyDescent="0.3">
      <c r="B225" s="1">
        <f t="shared" si="1"/>
        <v>221</v>
      </c>
      <c r="C225" s="8" t="s">
        <v>524</v>
      </c>
      <c r="D225" s="2" t="s">
        <v>526</v>
      </c>
      <c r="E225" s="2" t="s">
        <v>189</v>
      </c>
      <c r="F225" s="2">
        <v>50</v>
      </c>
      <c r="G225" s="6">
        <v>0.08</v>
      </c>
      <c r="H225" s="2">
        <v>73.31</v>
      </c>
      <c r="I225" s="3" t="s">
        <v>188</v>
      </c>
      <c r="J225" s="3" t="s">
        <v>190</v>
      </c>
      <c r="K225" s="2">
        <v>7.0049999999999999</v>
      </c>
      <c r="L225" s="14">
        <v>42.81</v>
      </c>
      <c r="M225" s="7">
        <v>55.4</v>
      </c>
      <c r="N225" s="7">
        <v>51</v>
      </c>
      <c r="O225" s="7">
        <v>46</v>
      </c>
      <c r="P225" s="7">
        <v>60</v>
      </c>
      <c r="Q225" s="7">
        <v>60</v>
      </c>
      <c r="R225" s="7">
        <v>53.4</v>
      </c>
    </row>
    <row r="226" spans="2:18" ht="15.75" thickBot="1" x14ac:dyDescent="0.3">
      <c r="B226" s="1">
        <f t="shared" si="1"/>
        <v>222</v>
      </c>
      <c r="C226" s="3" t="s">
        <v>523</v>
      </c>
      <c r="D226" s="2"/>
      <c r="E226" s="2"/>
      <c r="F226" s="2"/>
      <c r="G226" s="2"/>
      <c r="H226" s="2">
        <v>41.12</v>
      </c>
      <c r="I226" s="3" t="s">
        <v>190</v>
      </c>
      <c r="J226" s="3" t="s">
        <v>191</v>
      </c>
      <c r="K226" s="2">
        <v>7.0049999999999999</v>
      </c>
      <c r="L226" s="14">
        <v>42.81</v>
      </c>
      <c r="M226" s="7">
        <v>63</v>
      </c>
      <c r="N226" s="7">
        <v>56</v>
      </c>
      <c r="O226" s="7">
        <v>47.8</v>
      </c>
      <c r="P226" s="7">
        <v>57.4</v>
      </c>
      <c r="Q226" s="7">
        <v>52</v>
      </c>
      <c r="R226" s="7">
        <v>47.2</v>
      </c>
    </row>
    <row r="227" spans="2:18" ht="15.75" thickBot="1" x14ac:dyDescent="0.3">
      <c r="B227" s="1">
        <f t="shared" si="1"/>
        <v>223</v>
      </c>
      <c r="C227" s="8" t="s">
        <v>524</v>
      </c>
      <c r="D227" s="2" t="s">
        <v>525</v>
      </c>
      <c r="E227" s="2" t="s">
        <v>192</v>
      </c>
      <c r="F227" s="2">
        <v>98</v>
      </c>
      <c r="G227" s="6">
        <v>6.2E-2</v>
      </c>
      <c r="H227" s="2">
        <v>138.63999999999999</v>
      </c>
      <c r="I227" s="3" t="s">
        <v>191</v>
      </c>
      <c r="J227" s="3" t="s">
        <v>193</v>
      </c>
      <c r="K227" s="2">
        <v>7.0049999999999999</v>
      </c>
      <c r="L227" s="14">
        <v>40</v>
      </c>
      <c r="M227" s="7">
        <v>62</v>
      </c>
      <c r="N227" s="7">
        <v>56</v>
      </c>
      <c r="O227" s="7">
        <v>48.8</v>
      </c>
      <c r="P227" s="7">
        <v>58</v>
      </c>
      <c r="Q227" s="7">
        <v>52.4</v>
      </c>
      <c r="R227" s="7">
        <v>48.2</v>
      </c>
    </row>
    <row r="228" spans="2:18" ht="15.75" thickBot="1" x14ac:dyDescent="0.3">
      <c r="B228" s="1">
        <f t="shared" si="1"/>
        <v>224</v>
      </c>
      <c r="C228" s="3" t="s">
        <v>523</v>
      </c>
      <c r="D228" s="2"/>
      <c r="E228" s="2"/>
      <c r="F228" s="2"/>
      <c r="G228" s="2"/>
      <c r="H228" s="2">
        <v>46.65</v>
      </c>
      <c r="I228" s="3" t="s">
        <v>193</v>
      </c>
      <c r="J228" s="3" t="s">
        <v>194</v>
      </c>
      <c r="K228" s="2">
        <v>7.0049999999999999</v>
      </c>
      <c r="L228" s="14">
        <v>40.24</v>
      </c>
      <c r="M228" s="7">
        <v>54.4</v>
      </c>
      <c r="N228" s="7">
        <v>52</v>
      </c>
      <c r="O228" s="7">
        <v>45.4</v>
      </c>
      <c r="P228" s="7">
        <v>62</v>
      </c>
      <c r="Q228" s="7">
        <v>56.4</v>
      </c>
      <c r="R228" s="7">
        <v>47.4</v>
      </c>
    </row>
    <row r="229" spans="2:18" ht="15.75" thickBot="1" x14ac:dyDescent="0.3">
      <c r="B229" s="1">
        <f t="shared" si="1"/>
        <v>225</v>
      </c>
      <c r="C229" s="8" t="s">
        <v>524</v>
      </c>
      <c r="D229" s="2" t="s">
        <v>526</v>
      </c>
      <c r="E229" s="2" t="s">
        <v>195</v>
      </c>
      <c r="F229" s="2">
        <v>58</v>
      </c>
      <c r="G229" s="6">
        <v>7.5999999999999998E-2</v>
      </c>
      <c r="H229" s="2">
        <v>104.44</v>
      </c>
      <c r="I229" s="3" t="s">
        <v>194</v>
      </c>
      <c r="J229" s="3" t="s">
        <v>196</v>
      </c>
      <c r="K229" s="2">
        <v>-7.1920000000000002</v>
      </c>
      <c r="L229" s="14">
        <v>40.24</v>
      </c>
      <c r="M229" s="7">
        <v>55</v>
      </c>
      <c r="N229" s="7">
        <v>51.4</v>
      </c>
      <c r="O229" s="7">
        <v>45</v>
      </c>
      <c r="P229" s="7">
        <v>53</v>
      </c>
      <c r="Q229" s="7">
        <v>50</v>
      </c>
      <c r="R229" s="7">
        <v>40.4</v>
      </c>
    </row>
    <row r="230" spans="2:18" ht="15.75" thickBot="1" x14ac:dyDescent="0.3">
      <c r="B230" s="1">
        <f t="shared" si="1"/>
        <v>226</v>
      </c>
      <c r="C230" s="3" t="s">
        <v>523</v>
      </c>
      <c r="D230" s="2"/>
      <c r="E230" s="2"/>
      <c r="F230" s="2"/>
      <c r="G230" s="2"/>
      <c r="H230" s="2">
        <v>235.39</v>
      </c>
      <c r="I230" s="3" t="s">
        <v>196</v>
      </c>
      <c r="J230" s="3" t="s">
        <v>197</v>
      </c>
      <c r="K230" s="2">
        <v>-7.1920000000000002</v>
      </c>
      <c r="L230" s="14">
        <v>40.24</v>
      </c>
      <c r="M230" s="7">
        <v>61</v>
      </c>
      <c r="N230" s="7">
        <v>59</v>
      </c>
      <c r="O230" s="7">
        <v>55</v>
      </c>
      <c r="P230" s="7">
        <v>70.400000000000006</v>
      </c>
      <c r="Q230" s="7">
        <v>65.400000000000006</v>
      </c>
      <c r="R230" s="7">
        <v>58</v>
      </c>
    </row>
    <row r="231" spans="2:18" ht="15.75" thickBot="1" x14ac:dyDescent="0.3">
      <c r="B231" s="1">
        <f t="shared" si="1"/>
        <v>227</v>
      </c>
      <c r="C231" s="8" t="s">
        <v>524</v>
      </c>
      <c r="D231" s="2" t="s">
        <v>525</v>
      </c>
      <c r="E231" s="2" t="s">
        <v>198</v>
      </c>
      <c r="F231" s="2">
        <v>58</v>
      </c>
      <c r="G231" s="6">
        <v>7.5999999999999998E-2</v>
      </c>
      <c r="H231" s="2">
        <v>129.59</v>
      </c>
      <c r="I231" s="3" t="s">
        <v>197</v>
      </c>
      <c r="J231" s="3" t="s">
        <v>199</v>
      </c>
      <c r="K231" s="2">
        <v>4.915</v>
      </c>
      <c r="L231" s="14">
        <v>40.24</v>
      </c>
      <c r="M231" s="7">
        <v>53</v>
      </c>
      <c r="N231" s="7">
        <v>54</v>
      </c>
      <c r="O231" s="7">
        <v>45.2</v>
      </c>
      <c r="P231" s="7">
        <v>57</v>
      </c>
      <c r="Q231" s="7">
        <v>56</v>
      </c>
      <c r="R231" s="7">
        <v>50</v>
      </c>
    </row>
    <row r="232" spans="2:18" ht="15.75" thickBot="1" x14ac:dyDescent="0.3">
      <c r="B232" s="1">
        <f t="shared" si="1"/>
        <v>228</v>
      </c>
      <c r="C232" s="3" t="s">
        <v>523</v>
      </c>
      <c r="D232" s="2"/>
      <c r="E232" s="2"/>
      <c r="F232" s="2"/>
      <c r="G232" s="2"/>
      <c r="H232" s="2">
        <v>64.959999999999994</v>
      </c>
      <c r="I232" s="3" t="s">
        <v>199</v>
      </c>
      <c r="J232" s="3" t="s">
        <v>200</v>
      </c>
      <c r="K232" s="2">
        <v>4.915</v>
      </c>
      <c r="L232" s="14">
        <v>40.71</v>
      </c>
      <c r="M232" s="7">
        <v>57</v>
      </c>
      <c r="N232" s="7">
        <v>56</v>
      </c>
      <c r="O232" s="7">
        <v>45</v>
      </c>
      <c r="P232" s="7">
        <v>57</v>
      </c>
      <c r="Q232" s="7">
        <v>54</v>
      </c>
      <c r="R232" s="7">
        <v>50</v>
      </c>
    </row>
    <row r="233" spans="2:18" ht="15.75" thickBot="1" x14ac:dyDescent="0.3">
      <c r="B233" s="1">
        <f t="shared" si="1"/>
        <v>229</v>
      </c>
      <c r="C233" s="8" t="s">
        <v>524</v>
      </c>
      <c r="D233" s="2" t="s">
        <v>526</v>
      </c>
      <c r="E233" s="2" t="s">
        <v>201</v>
      </c>
      <c r="F233" s="2">
        <v>60</v>
      </c>
      <c r="G233" s="6">
        <v>7.5999999999999998E-2</v>
      </c>
      <c r="H233" s="2">
        <v>103.43</v>
      </c>
      <c r="I233" s="3" t="s">
        <v>200</v>
      </c>
      <c r="J233" s="3" t="s">
        <v>202</v>
      </c>
      <c r="K233" s="2">
        <v>4.915</v>
      </c>
      <c r="L233" s="14">
        <v>40.71</v>
      </c>
      <c r="M233" s="7">
        <v>53</v>
      </c>
      <c r="N233" s="7">
        <v>50</v>
      </c>
      <c r="O233" s="7">
        <v>50</v>
      </c>
      <c r="P233" s="7">
        <v>57</v>
      </c>
      <c r="Q233" s="7">
        <v>52</v>
      </c>
      <c r="R233" s="7">
        <v>52</v>
      </c>
    </row>
    <row r="234" spans="2:18" ht="15.75" thickBot="1" x14ac:dyDescent="0.3">
      <c r="B234" s="1">
        <f t="shared" si="1"/>
        <v>230</v>
      </c>
      <c r="C234" s="3" t="s">
        <v>523</v>
      </c>
      <c r="D234" s="2"/>
      <c r="E234" s="2"/>
      <c r="F234" s="2"/>
      <c r="G234" s="2"/>
      <c r="H234" s="2">
        <v>111.33</v>
      </c>
      <c r="I234" s="3" t="s">
        <v>202</v>
      </c>
      <c r="J234" s="3" t="s">
        <v>203</v>
      </c>
      <c r="K234" s="2">
        <v>4.915</v>
      </c>
      <c r="L234" s="14">
        <v>42.81</v>
      </c>
      <c r="M234" s="7">
        <v>58</v>
      </c>
      <c r="N234" s="7">
        <v>56</v>
      </c>
      <c r="O234" s="7">
        <v>51.4</v>
      </c>
      <c r="P234" s="7">
        <v>55</v>
      </c>
      <c r="Q234" s="7">
        <v>52.4</v>
      </c>
      <c r="R234" s="7">
        <v>47</v>
      </c>
    </row>
    <row r="235" spans="2:18" ht="15.75" thickBot="1" x14ac:dyDescent="0.3">
      <c r="B235" s="1">
        <f t="shared" si="1"/>
        <v>231</v>
      </c>
      <c r="C235" s="8" t="s">
        <v>524</v>
      </c>
      <c r="D235" s="2" t="s">
        <v>525</v>
      </c>
      <c r="E235" s="2" t="s">
        <v>204</v>
      </c>
      <c r="F235" s="2">
        <v>50</v>
      </c>
      <c r="G235" s="6">
        <v>0.08</v>
      </c>
      <c r="H235" s="2">
        <v>60.91</v>
      </c>
      <c r="I235" s="3" t="s">
        <v>203</v>
      </c>
      <c r="J235" s="3" t="s">
        <v>205</v>
      </c>
      <c r="K235" s="2">
        <v>4.915</v>
      </c>
      <c r="L235" s="14">
        <v>42.81</v>
      </c>
      <c r="M235" s="7">
        <v>60</v>
      </c>
      <c r="N235" s="7">
        <v>54</v>
      </c>
      <c r="O235" s="7">
        <v>42</v>
      </c>
      <c r="P235" s="7">
        <v>54.4</v>
      </c>
      <c r="Q235" s="7">
        <v>51</v>
      </c>
      <c r="R235" s="7">
        <v>47</v>
      </c>
    </row>
    <row r="236" spans="2:18" ht="15.75" thickBot="1" x14ac:dyDescent="0.3">
      <c r="B236" s="1">
        <f t="shared" si="1"/>
        <v>232</v>
      </c>
      <c r="C236" s="3" t="s">
        <v>523</v>
      </c>
      <c r="D236" s="2"/>
      <c r="E236" s="2"/>
      <c r="F236" s="2"/>
      <c r="G236" s="2"/>
      <c r="H236" s="2">
        <v>41.01</v>
      </c>
      <c r="I236" s="3" t="s">
        <v>205</v>
      </c>
      <c r="J236" s="3" t="s">
        <v>206</v>
      </c>
      <c r="K236" s="2">
        <v>4.915</v>
      </c>
      <c r="L236" s="14">
        <v>42.81</v>
      </c>
      <c r="M236" s="7">
        <v>56.4</v>
      </c>
      <c r="N236" s="7">
        <v>52</v>
      </c>
      <c r="O236" s="7">
        <v>43</v>
      </c>
      <c r="P236" s="7">
        <v>54.4</v>
      </c>
      <c r="Q236" s="7">
        <v>52</v>
      </c>
      <c r="R236" s="7">
        <v>47</v>
      </c>
    </row>
    <row r="237" spans="2:18" ht="15.75" thickBot="1" x14ac:dyDescent="0.3">
      <c r="B237" s="1">
        <f t="shared" si="1"/>
        <v>233</v>
      </c>
      <c r="C237" s="8" t="s">
        <v>524</v>
      </c>
      <c r="D237" s="2" t="s">
        <v>526</v>
      </c>
      <c r="E237" s="2" t="s">
        <v>207</v>
      </c>
      <c r="F237" s="2">
        <v>105</v>
      </c>
      <c r="G237" s="6">
        <v>6.2E-2</v>
      </c>
      <c r="H237" s="2">
        <v>70.319999999999993</v>
      </c>
      <c r="I237" s="3" t="s">
        <v>206</v>
      </c>
      <c r="J237" s="3" t="s">
        <v>208</v>
      </c>
      <c r="K237" s="2">
        <v>4.915</v>
      </c>
      <c r="L237" s="14">
        <v>41.11</v>
      </c>
      <c r="M237" s="7">
        <v>56</v>
      </c>
      <c r="N237" s="7">
        <v>51.4</v>
      </c>
      <c r="O237" s="7">
        <v>41.4</v>
      </c>
      <c r="P237" s="7">
        <v>51</v>
      </c>
      <c r="Q237" s="7">
        <v>50.4</v>
      </c>
      <c r="R237" s="7">
        <v>42</v>
      </c>
    </row>
    <row r="238" spans="2:18" ht="15.75" thickBot="1" x14ac:dyDescent="0.3">
      <c r="B238" s="1">
        <f t="shared" si="1"/>
        <v>234</v>
      </c>
      <c r="C238" s="3" t="s">
        <v>523</v>
      </c>
      <c r="D238" s="2"/>
      <c r="E238" s="2"/>
      <c r="F238" s="2"/>
      <c r="G238" s="2"/>
      <c r="H238" s="2">
        <v>45.17</v>
      </c>
      <c r="I238" s="3" t="s">
        <v>208</v>
      </c>
      <c r="J238" s="3" t="s">
        <v>209</v>
      </c>
      <c r="K238" s="2">
        <v>-4.351</v>
      </c>
      <c r="L238" s="14">
        <v>41.25</v>
      </c>
      <c r="M238" s="7">
        <v>49</v>
      </c>
      <c r="N238" s="7">
        <v>46</v>
      </c>
      <c r="O238" s="7">
        <v>40</v>
      </c>
      <c r="P238" s="7">
        <v>53</v>
      </c>
      <c r="Q238" s="7">
        <v>50</v>
      </c>
      <c r="R238" s="7">
        <v>41</v>
      </c>
    </row>
    <row r="239" spans="2:18" ht="15.75" thickBot="1" x14ac:dyDescent="0.3">
      <c r="B239" s="1">
        <f t="shared" si="1"/>
        <v>235</v>
      </c>
      <c r="C239" s="8" t="s">
        <v>524</v>
      </c>
      <c r="D239" s="2" t="s">
        <v>525</v>
      </c>
      <c r="E239" s="2" t="s">
        <v>210</v>
      </c>
      <c r="F239" s="2">
        <v>45</v>
      </c>
      <c r="G239" s="6">
        <v>0.08</v>
      </c>
      <c r="H239" s="2">
        <v>65.83</v>
      </c>
      <c r="I239" s="3" t="s">
        <v>209</v>
      </c>
      <c r="J239" s="3" t="s">
        <v>211</v>
      </c>
      <c r="K239" s="2">
        <v>-4.351</v>
      </c>
      <c r="L239" s="14">
        <v>41.25</v>
      </c>
      <c r="M239" s="7">
        <v>49</v>
      </c>
      <c r="N239" s="7">
        <v>45.4</v>
      </c>
      <c r="O239" s="7">
        <v>40</v>
      </c>
      <c r="P239" s="7">
        <v>50</v>
      </c>
      <c r="Q239" s="7">
        <v>46</v>
      </c>
      <c r="R239" s="7">
        <v>40</v>
      </c>
    </row>
    <row r="240" spans="2:18" ht="15.75" thickBot="1" x14ac:dyDescent="0.3">
      <c r="B240" s="1">
        <f t="shared" si="1"/>
        <v>236</v>
      </c>
      <c r="C240" s="11" t="s">
        <v>523</v>
      </c>
      <c r="D240" s="5"/>
      <c r="E240" s="5"/>
      <c r="F240" s="5"/>
      <c r="G240" s="5"/>
      <c r="H240" s="5">
        <v>83.55</v>
      </c>
      <c r="I240" s="11" t="s">
        <v>211</v>
      </c>
      <c r="J240" s="11" t="s">
        <v>212</v>
      </c>
      <c r="K240" s="5">
        <v>-4.351</v>
      </c>
      <c r="L240" s="14">
        <v>41.25</v>
      </c>
      <c r="M240" s="7">
        <v>55</v>
      </c>
      <c r="N240" s="7">
        <v>48</v>
      </c>
      <c r="O240" s="7">
        <v>48.4</v>
      </c>
      <c r="P240" s="7">
        <v>57</v>
      </c>
      <c r="Q240" s="7">
        <v>53.4</v>
      </c>
      <c r="R240" s="7">
        <v>40.799999999999997</v>
      </c>
    </row>
    <row r="241" spans="2:18" ht="15.75" thickBot="1" x14ac:dyDescent="0.3">
      <c r="B241" s="1">
        <f t="shared" si="1"/>
        <v>237</v>
      </c>
      <c r="C241" s="8" t="s">
        <v>524</v>
      </c>
      <c r="D241" s="2" t="s">
        <v>526</v>
      </c>
      <c r="E241" s="2" t="s">
        <v>213</v>
      </c>
      <c r="F241" s="2">
        <v>60</v>
      </c>
      <c r="G241" s="6">
        <v>7.5999999999999998E-2</v>
      </c>
      <c r="H241" s="2">
        <v>67.06</v>
      </c>
      <c r="I241" s="3" t="s">
        <v>212</v>
      </c>
      <c r="J241" s="3" t="s">
        <v>214</v>
      </c>
      <c r="K241" s="2">
        <v>-4.351</v>
      </c>
      <c r="L241" s="14">
        <v>40.71</v>
      </c>
      <c r="M241" s="7">
        <v>54</v>
      </c>
      <c r="N241" s="7">
        <v>53</v>
      </c>
      <c r="O241" s="7">
        <v>48</v>
      </c>
      <c r="P241" s="7">
        <v>57</v>
      </c>
      <c r="Q241" s="7">
        <v>53</v>
      </c>
      <c r="R241" s="7">
        <v>46</v>
      </c>
    </row>
    <row r="242" spans="2:18" ht="15.75" thickBot="1" x14ac:dyDescent="0.3">
      <c r="B242" s="1">
        <f t="shared" si="1"/>
        <v>238</v>
      </c>
      <c r="C242" s="3" t="s">
        <v>523</v>
      </c>
      <c r="D242" s="2"/>
      <c r="E242" s="2"/>
      <c r="F242" s="2"/>
      <c r="G242" s="2"/>
      <c r="H242" s="2">
        <v>36.729999999999997</v>
      </c>
      <c r="I242" s="3" t="s">
        <v>214</v>
      </c>
      <c r="J242" s="3" t="s">
        <v>215</v>
      </c>
      <c r="K242" s="2">
        <v>-4.351</v>
      </c>
      <c r="L242" s="14">
        <v>40.71</v>
      </c>
      <c r="M242" s="7">
        <v>56</v>
      </c>
      <c r="N242" s="7">
        <v>50</v>
      </c>
      <c r="O242" s="7">
        <v>41</v>
      </c>
      <c r="P242" s="7">
        <v>57</v>
      </c>
      <c r="Q242" s="7">
        <v>54</v>
      </c>
      <c r="R242" s="7">
        <v>47</v>
      </c>
    </row>
    <row r="243" spans="2:18" ht="15.75" thickBot="1" x14ac:dyDescent="0.3">
      <c r="B243" s="1">
        <f t="shared" si="1"/>
        <v>239</v>
      </c>
      <c r="C243" s="8" t="s">
        <v>524</v>
      </c>
      <c r="D243" s="2" t="s">
        <v>525</v>
      </c>
      <c r="E243" s="2" t="s">
        <v>216</v>
      </c>
      <c r="F243" s="2">
        <v>70</v>
      </c>
      <c r="G243" s="6">
        <v>7.1999999999999995E-2</v>
      </c>
      <c r="H243" s="2">
        <v>56.15</v>
      </c>
      <c r="I243" s="3" t="s">
        <v>215</v>
      </c>
      <c r="J243" s="3" t="s">
        <v>217</v>
      </c>
      <c r="K243" s="2">
        <v>-4.351</v>
      </c>
      <c r="L243" s="14">
        <v>40.43</v>
      </c>
      <c r="M243" s="7">
        <v>53.4</v>
      </c>
      <c r="N243" s="7">
        <v>49</v>
      </c>
      <c r="O243" s="7">
        <v>40</v>
      </c>
      <c r="P243" s="7">
        <v>57</v>
      </c>
      <c r="Q243" s="7">
        <v>50</v>
      </c>
      <c r="R243" s="7">
        <v>45</v>
      </c>
    </row>
    <row r="244" spans="2:18" ht="15.75" thickBot="1" x14ac:dyDescent="0.3">
      <c r="B244" s="1">
        <f t="shared" si="1"/>
        <v>240</v>
      </c>
      <c r="C244" s="3" t="s">
        <v>523</v>
      </c>
      <c r="D244" s="2"/>
      <c r="E244" s="2"/>
      <c r="F244" s="2"/>
      <c r="G244" s="2"/>
      <c r="H244" s="2">
        <v>22.7</v>
      </c>
      <c r="I244" s="3" t="s">
        <v>217</v>
      </c>
      <c r="J244" s="3" t="s">
        <v>218</v>
      </c>
      <c r="K244" s="2">
        <v>-4.351</v>
      </c>
      <c r="L244" s="14">
        <v>41.25</v>
      </c>
      <c r="M244" s="7">
        <v>54</v>
      </c>
      <c r="N244" s="7">
        <v>48</v>
      </c>
      <c r="O244" s="7">
        <v>40</v>
      </c>
      <c r="P244" s="7">
        <v>56.4</v>
      </c>
      <c r="Q244" s="7">
        <v>49</v>
      </c>
      <c r="R244" s="7">
        <v>45</v>
      </c>
    </row>
    <row r="245" spans="2:18" ht="15.75" thickBot="1" x14ac:dyDescent="0.3">
      <c r="B245" s="1">
        <f t="shared" si="1"/>
        <v>241</v>
      </c>
      <c r="C245" s="8" t="s">
        <v>524</v>
      </c>
      <c r="D245" s="2" t="s">
        <v>526</v>
      </c>
      <c r="E245" s="2" t="s">
        <v>219</v>
      </c>
      <c r="F245" s="2">
        <v>45</v>
      </c>
      <c r="G245" s="6">
        <v>0.08</v>
      </c>
      <c r="H245" s="2">
        <v>53.5</v>
      </c>
      <c r="I245" s="3" t="s">
        <v>218</v>
      </c>
      <c r="J245" s="3" t="s">
        <v>220</v>
      </c>
      <c r="K245" s="2">
        <v>-4.351</v>
      </c>
      <c r="L245" s="14">
        <v>41.25</v>
      </c>
      <c r="M245" s="7">
        <v>55</v>
      </c>
      <c r="N245" s="7">
        <v>52</v>
      </c>
      <c r="O245" s="7">
        <v>45</v>
      </c>
      <c r="P245" s="7">
        <v>51</v>
      </c>
      <c r="Q245" s="7">
        <v>49</v>
      </c>
      <c r="R245" s="7">
        <v>41.4</v>
      </c>
    </row>
    <row r="246" spans="2:18" ht="15.75" thickBot="1" x14ac:dyDescent="0.3">
      <c r="B246" s="1">
        <f t="shared" si="1"/>
        <v>242</v>
      </c>
      <c r="C246" s="3" t="s">
        <v>523</v>
      </c>
      <c r="D246" s="2"/>
      <c r="E246" s="2"/>
      <c r="F246" s="2"/>
      <c r="G246" s="2"/>
      <c r="H246" s="2">
        <v>52.56</v>
      </c>
      <c r="I246" s="3" t="s">
        <v>220</v>
      </c>
      <c r="J246" s="3" t="s">
        <v>221</v>
      </c>
      <c r="K246" s="2">
        <v>-4.351</v>
      </c>
      <c r="L246" s="14">
        <v>41.25</v>
      </c>
      <c r="M246" s="7">
        <v>60</v>
      </c>
      <c r="N246" s="7">
        <v>57</v>
      </c>
      <c r="O246" s="7">
        <v>48</v>
      </c>
      <c r="P246" s="7">
        <v>52</v>
      </c>
      <c r="Q246" s="7">
        <v>49</v>
      </c>
      <c r="R246" s="7">
        <v>43</v>
      </c>
    </row>
    <row r="247" spans="2:18" ht="15.75" thickBot="1" x14ac:dyDescent="0.3">
      <c r="B247" s="1">
        <f t="shared" si="1"/>
        <v>243</v>
      </c>
      <c r="C247" s="8" t="s">
        <v>524</v>
      </c>
      <c r="D247" s="2" t="s">
        <v>525</v>
      </c>
      <c r="E247" s="2" t="s">
        <v>222</v>
      </c>
      <c r="F247" s="2">
        <v>70</v>
      </c>
      <c r="G247" s="6">
        <v>7.1999999999999995E-2</v>
      </c>
      <c r="H247" s="2">
        <v>74.7</v>
      </c>
      <c r="I247" s="3" t="s">
        <v>221</v>
      </c>
      <c r="J247" s="3" t="s">
        <v>223</v>
      </c>
      <c r="K247" s="2">
        <v>-4.351</v>
      </c>
      <c r="L247" s="14">
        <v>40.43</v>
      </c>
      <c r="M247" s="7">
        <v>59</v>
      </c>
      <c r="N247" s="7">
        <v>56</v>
      </c>
      <c r="O247" s="7">
        <v>49</v>
      </c>
      <c r="P247" s="7">
        <v>55</v>
      </c>
      <c r="Q247" s="7">
        <v>50</v>
      </c>
      <c r="R247" s="7">
        <v>42.8</v>
      </c>
    </row>
    <row r="248" spans="2:18" ht="15.75" thickBot="1" x14ac:dyDescent="0.3">
      <c r="B248" s="1">
        <f t="shared" si="1"/>
        <v>244</v>
      </c>
      <c r="C248" s="3" t="s">
        <v>523</v>
      </c>
      <c r="D248" s="2"/>
      <c r="E248" s="2"/>
      <c r="F248" s="2"/>
      <c r="G248" s="2"/>
      <c r="H248" s="2">
        <v>36.51</v>
      </c>
      <c r="I248" s="3" t="s">
        <v>223</v>
      </c>
      <c r="J248" s="3" t="s">
        <v>224</v>
      </c>
      <c r="K248" s="2">
        <v>-4.351</v>
      </c>
      <c r="L248" s="14">
        <v>40.85</v>
      </c>
      <c r="M248" s="7">
        <v>57.4</v>
      </c>
      <c r="N248" s="7">
        <v>49</v>
      </c>
      <c r="O248" s="7">
        <v>50</v>
      </c>
      <c r="P248" s="7">
        <v>56</v>
      </c>
      <c r="Q248" s="7">
        <v>50</v>
      </c>
      <c r="R248" s="7">
        <v>43</v>
      </c>
    </row>
    <row r="249" spans="2:18" ht="15.75" thickBot="1" x14ac:dyDescent="0.3">
      <c r="B249" s="1">
        <f t="shared" si="1"/>
        <v>245</v>
      </c>
      <c r="C249" s="8" t="s">
        <v>524</v>
      </c>
      <c r="D249" s="2" t="s">
        <v>526</v>
      </c>
      <c r="E249" s="2" t="s">
        <v>225</v>
      </c>
      <c r="F249" s="2">
        <v>72</v>
      </c>
      <c r="G249" s="6">
        <v>7.1999999999999995E-2</v>
      </c>
      <c r="H249" s="2">
        <v>131.52000000000001</v>
      </c>
      <c r="I249" s="3" t="s">
        <v>224</v>
      </c>
      <c r="J249" s="3" t="s">
        <v>226</v>
      </c>
      <c r="K249" s="2">
        <v>-4.351</v>
      </c>
      <c r="L249" s="14">
        <v>40.85</v>
      </c>
      <c r="M249" s="7">
        <v>55.4</v>
      </c>
      <c r="N249" s="7">
        <v>48</v>
      </c>
      <c r="O249" s="7">
        <v>49</v>
      </c>
      <c r="P249" s="7">
        <v>50</v>
      </c>
      <c r="Q249" s="7">
        <v>51</v>
      </c>
      <c r="R249" s="7">
        <v>43</v>
      </c>
    </row>
    <row r="250" spans="2:18" ht="15.75" thickBot="1" x14ac:dyDescent="0.3">
      <c r="B250" s="1">
        <f t="shared" si="1"/>
        <v>246</v>
      </c>
      <c r="C250" s="3" t="s">
        <v>523</v>
      </c>
      <c r="D250" s="2"/>
      <c r="E250" s="2"/>
      <c r="F250" s="2"/>
      <c r="G250" s="2"/>
      <c r="H250" s="2">
        <v>30.48</v>
      </c>
      <c r="I250" s="3" t="s">
        <v>226</v>
      </c>
      <c r="J250" s="3" t="s">
        <v>227</v>
      </c>
      <c r="K250" s="2">
        <v>-4.351</v>
      </c>
      <c r="L250" s="15">
        <v>41.05</v>
      </c>
      <c r="M250" s="7">
        <v>55</v>
      </c>
      <c r="N250" s="7">
        <v>51</v>
      </c>
      <c r="O250" s="7">
        <v>45</v>
      </c>
      <c r="P250" s="7">
        <v>51.4</v>
      </c>
      <c r="Q250" s="7">
        <v>51</v>
      </c>
      <c r="R250" s="7">
        <v>43</v>
      </c>
    </row>
    <row r="251" spans="2:18" ht="15.75" thickBot="1" x14ac:dyDescent="0.3">
      <c r="B251" s="1">
        <f t="shared" si="1"/>
        <v>247</v>
      </c>
      <c r="C251" s="8" t="s">
        <v>524</v>
      </c>
      <c r="D251" s="2" t="s">
        <v>525</v>
      </c>
      <c r="E251" s="2" t="s">
        <v>228</v>
      </c>
      <c r="F251" s="2">
        <v>56</v>
      </c>
      <c r="G251" s="6">
        <v>7.8E-2</v>
      </c>
      <c r="H251" s="2">
        <v>89.02</v>
      </c>
      <c r="I251" s="3" t="s">
        <v>227</v>
      </c>
      <c r="J251" s="3" t="s">
        <v>229</v>
      </c>
      <c r="K251" s="2">
        <v>-4.351</v>
      </c>
      <c r="L251" s="14">
        <v>41.05</v>
      </c>
      <c r="M251" s="7">
        <v>55</v>
      </c>
      <c r="N251" s="7">
        <v>51</v>
      </c>
      <c r="O251" s="7">
        <v>45</v>
      </c>
      <c r="P251" s="7">
        <v>48.8</v>
      </c>
      <c r="Q251" s="7">
        <v>49</v>
      </c>
      <c r="R251" s="7">
        <v>43</v>
      </c>
    </row>
    <row r="252" spans="2:18" ht="15.75" thickBot="1" x14ac:dyDescent="0.3">
      <c r="B252" s="1">
        <f t="shared" si="1"/>
        <v>248</v>
      </c>
      <c r="C252" s="3" t="s">
        <v>523</v>
      </c>
      <c r="D252" s="2"/>
      <c r="E252" s="2"/>
      <c r="F252" s="2"/>
      <c r="G252" s="2"/>
      <c r="H252" s="2">
        <v>40.65</v>
      </c>
      <c r="I252" s="3" t="s">
        <v>229</v>
      </c>
      <c r="J252" s="3" t="s">
        <v>230</v>
      </c>
      <c r="K252" s="2">
        <v>-4.351</v>
      </c>
      <c r="L252" s="14">
        <v>41.05</v>
      </c>
      <c r="M252" s="7">
        <v>60</v>
      </c>
      <c r="N252" s="7">
        <v>60</v>
      </c>
      <c r="O252" s="7">
        <v>48</v>
      </c>
      <c r="P252" s="7">
        <v>50.4</v>
      </c>
      <c r="Q252" s="7">
        <v>49</v>
      </c>
      <c r="R252" s="7">
        <v>43</v>
      </c>
    </row>
    <row r="253" spans="2:18" ht="15.75" thickBot="1" x14ac:dyDescent="0.3">
      <c r="B253" s="1">
        <f t="shared" si="1"/>
        <v>249</v>
      </c>
      <c r="C253" s="8" t="s">
        <v>524</v>
      </c>
      <c r="D253" s="2" t="s">
        <v>526</v>
      </c>
      <c r="E253" s="2" t="s">
        <v>231</v>
      </c>
      <c r="F253" s="2">
        <v>94</v>
      </c>
      <c r="G253" s="6">
        <v>6.4000000000000001E-2</v>
      </c>
      <c r="H253" s="2">
        <v>223.64</v>
      </c>
      <c r="I253" s="3" t="s">
        <v>230</v>
      </c>
      <c r="J253" s="3" t="s">
        <v>232</v>
      </c>
      <c r="K253" s="2">
        <v>-6.8209999999999997</v>
      </c>
      <c r="L253" s="14">
        <v>40.5</v>
      </c>
      <c r="M253" s="7">
        <v>59.4</v>
      </c>
      <c r="N253" s="7">
        <v>59.4</v>
      </c>
      <c r="O253" s="7">
        <v>48</v>
      </c>
      <c r="P253" s="7">
        <v>59</v>
      </c>
      <c r="Q253" s="7">
        <v>56</v>
      </c>
      <c r="R253" s="7">
        <v>44</v>
      </c>
    </row>
    <row r="254" spans="2:18" ht="15.75" thickBot="1" x14ac:dyDescent="0.3">
      <c r="B254" s="1">
        <f t="shared" si="1"/>
        <v>250</v>
      </c>
      <c r="C254" s="3" t="s">
        <v>523</v>
      </c>
      <c r="D254" s="2"/>
      <c r="E254" s="2"/>
      <c r="F254" s="2"/>
      <c r="G254" s="2"/>
      <c r="H254" s="2">
        <v>51.43</v>
      </c>
      <c r="I254" s="3" t="s">
        <v>232</v>
      </c>
      <c r="J254" s="3" t="s">
        <v>233</v>
      </c>
      <c r="K254" s="2">
        <v>-6.8209999999999997</v>
      </c>
      <c r="L254" s="14">
        <v>41.11</v>
      </c>
      <c r="M254" s="7">
        <v>58</v>
      </c>
      <c r="N254" s="7">
        <v>52</v>
      </c>
      <c r="O254" s="7">
        <v>42</v>
      </c>
      <c r="P254" s="7">
        <v>59.4</v>
      </c>
      <c r="Q254" s="7">
        <v>56</v>
      </c>
      <c r="R254" s="7">
        <v>44</v>
      </c>
    </row>
    <row r="255" spans="2:18" ht="15.75" thickBot="1" x14ac:dyDescent="0.3">
      <c r="B255" s="1">
        <f t="shared" si="1"/>
        <v>251</v>
      </c>
      <c r="C255" s="8" t="s">
        <v>524</v>
      </c>
      <c r="D255" s="2" t="s">
        <v>525</v>
      </c>
      <c r="E255" s="2" t="s">
        <v>234</v>
      </c>
      <c r="F255" s="2">
        <v>67</v>
      </c>
      <c r="G255" s="6">
        <v>7.3999999999999996E-2</v>
      </c>
      <c r="H255" s="2">
        <v>109.73</v>
      </c>
      <c r="I255" s="3" t="s">
        <v>233</v>
      </c>
      <c r="J255" s="3" t="s">
        <v>235</v>
      </c>
      <c r="K255" s="2">
        <v>-6.8209999999999997</v>
      </c>
      <c r="L255" s="14">
        <v>41.11</v>
      </c>
      <c r="M255" s="7">
        <v>57.4</v>
      </c>
      <c r="N255" s="7">
        <v>52.4</v>
      </c>
      <c r="O255" s="7">
        <v>42</v>
      </c>
      <c r="P255" s="7">
        <v>58.4</v>
      </c>
      <c r="Q255" s="7">
        <v>51</v>
      </c>
      <c r="R255" s="7">
        <v>42</v>
      </c>
    </row>
    <row r="256" spans="2:18" ht="15.75" thickBot="1" x14ac:dyDescent="0.3">
      <c r="B256" s="1">
        <f t="shared" si="1"/>
        <v>252</v>
      </c>
      <c r="C256" s="3" t="s">
        <v>523</v>
      </c>
      <c r="D256" s="2"/>
      <c r="E256" s="2"/>
      <c r="F256" s="2"/>
      <c r="G256" s="2"/>
      <c r="H256" s="2">
        <v>80.760000000000005</v>
      </c>
      <c r="I256" s="3" t="s">
        <v>235</v>
      </c>
      <c r="J256" s="3" t="s">
        <v>236</v>
      </c>
      <c r="K256" s="2">
        <v>-6.8209999999999997</v>
      </c>
      <c r="L256" s="14">
        <v>41.11</v>
      </c>
      <c r="M256" s="7">
        <v>63</v>
      </c>
      <c r="N256" s="7">
        <v>57.4</v>
      </c>
      <c r="O256" s="7">
        <v>49</v>
      </c>
      <c r="P256" s="7">
        <v>64</v>
      </c>
      <c r="Q256" s="7">
        <v>57</v>
      </c>
      <c r="R256" s="7">
        <v>49.6</v>
      </c>
    </row>
    <row r="257" spans="2:18" ht="15.75" thickBot="1" x14ac:dyDescent="0.3">
      <c r="B257" s="1">
        <f t="shared" si="1"/>
        <v>253</v>
      </c>
      <c r="C257" s="8" t="s">
        <v>524</v>
      </c>
      <c r="D257" s="2" t="s">
        <v>525</v>
      </c>
      <c r="E257" s="2" t="s">
        <v>237</v>
      </c>
      <c r="F257" s="2">
        <v>100</v>
      </c>
      <c r="G257" s="6">
        <v>6.2E-2</v>
      </c>
      <c r="H257" s="2">
        <v>50.35</v>
      </c>
      <c r="I257" s="3" t="s">
        <v>236</v>
      </c>
      <c r="J257" s="3" t="s">
        <v>238</v>
      </c>
      <c r="K257" s="2">
        <v>-6.8209999999999997</v>
      </c>
      <c r="L257" s="14">
        <v>40.32</v>
      </c>
      <c r="M257" s="9">
        <v>57</v>
      </c>
      <c r="N257" s="9">
        <v>52</v>
      </c>
      <c r="O257" s="9">
        <v>41</v>
      </c>
      <c r="P257" s="9">
        <v>59</v>
      </c>
      <c r="Q257" s="9">
        <v>52</v>
      </c>
      <c r="R257" s="9">
        <v>41</v>
      </c>
    </row>
    <row r="258" spans="2:18" ht="15.75" thickBot="1" x14ac:dyDescent="0.3">
      <c r="B258" s="1">
        <f t="shared" si="1"/>
        <v>254</v>
      </c>
      <c r="C258" s="3" t="s">
        <v>523</v>
      </c>
      <c r="D258" s="2"/>
      <c r="E258" s="2"/>
      <c r="F258" s="2"/>
      <c r="G258" s="2"/>
      <c r="H258" s="2">
        <v>47.6</v>
      </c>
      <c r="I258" s="3" t="s">
        <v>238</v>
      </c>
      <c r="J258" s="3" t="s">
        <v>239</v>
      </c>
      <c r="K258" s="2">
        <v>-6.8209999999999997</v>
      </c>
      <c r="L258" s="14">
        <v>40.43</v>
      </c>
      <c r="M258" s="7">
        <v>63.4</v>
      </c>
      <c r="N258" s="7">
        <v>53</v>
      </c>
      <c r="O258" s="7">
        <v>48</v>
      </c>
      <c r="P258" s="7">
        <v>59</v>
      </c>
      <c r="Q258" s="7">
        <v>52.4</v>
      </c>
      <c r="R258" s="7">
        <v>41.4</v>
      </c>
    </row>
    <row r="259" spans="2:18" ht="15.75" thickBot="1" x14ac:dyDescent="0.3">
      <c r="B259" s="1">
        <f t="shared" si="1"/>
        <v>255</v>
      </c>
      <c r="C259" s="8" t="s">
        <v>524</v>
      </c>
      <c r="D259" s="2" t="s">
        <v>526</v>
      </c>
      <c r="E259" s="2" t="s">
        <v>240</v>
      </c>
      <c r="F259" s="2">
        <v>118</v>
      </c>
      <c r="G259" s="6">
        <v>5.8000000000000003E-2</v>
      </c>
      <c r="H259" s="2">
        <v>148.16</v>
      </c>
      <c r="I259" s="3" t="s">
        <v>239</v>
      </c>
      <c r="J259" s="3" t="s">
        <v>241</v>
      </c>
      <c r="K259" s="2">
        <v>-6.8209999999999997</v>
      </c>
      <c r="L259" s="14">
        <v>40.43</v>
      </c>
      <c r="M259" s="7">
        <v>64.400000000000006</v>
      </c>
      <c r="N259" s="7">
        <v>53</v>
      </c>
      <c r="O259" s="7">
        <v>48.4</v>
      </c>
      <c r="P259" s="7">
        <v>61.4</v>
      </c>
      <c r="Q259" s="7">
        <v>51</v>
      </c>
      <c r="R259" s="7">
        <v>51.4</v>
      </c>
    </row>
    <row r="260" spans="2:18" ht="15.75" thickBot="1" x14ac:dyDescent="0.3">
      <c r="B260" s="1">
        <f t="shared" si="1"/>
        <v>256</v>
      </c>
      <c r="C260" s="3" t="s">
        <v>523</v>
      </c>
      <c r="D260" s="2"/>
      <c r="E260" s="2"/>
      <c r="F260" s="2"/>
      <c r="G260" s="2"/>
      <c r="H260" s="2">
        <v>191.73</v>
      </c>
      <c r="I260" s="3" t="s">
        <v>241</v>
      </c>
      <c r="J260" s="3" t="s">
        <v>242</v>
      </c>
      <c r="K260" s="2">
        <v>-6.8209999999999997</v>
      </c>
      <c r="L260" s="14">
        <v>40.43</v>
      </c>
      <c r="M260" s="7">
        <v>58.4</v>
      </c>
      <c r="N260" s="7">
        <v>59</v>
      </c>
      <c r="O260" s="7">
        <v>52.4</v>
      </c>
      <c r="P260" s="7">
        <v>70</v>
      </c>
      <c r="Q260" s="7">
        <v>60</v>
      </c>
      <c r="R260" s="7">
        <v>55.6</v>
      </c>
    </row>
    <row r="261" spans="2:18" ht="15.75" thickBot="1" x14ac:dyDescent="0.3">
      <c r="B261" s="1">
        <f t="shared" si="1"/>
        <v>257</v>
      </c>
      <c r="C261" s="8" t="s">
        <v>524</v>
      </c>
      <c r="D261" s="2" t="s">
        <v>525</v>
      </c>
      <c r="E261" s="2" t="s">
        <v>243</v>
      </c>
      <c r="F261" s="2">
        <v>115</v>
      </c>
      <c r="G261" s="6">
        <v>5.8000000000000003E-2</v>
      </c>
      <c r="H261" s="2">
        <v>83.77</v>
      </c>
      <c r="I261" s="3" t="s">
        <v>242</v>
      </c>
      <c r="J261" s="3" t="s">
        <v>244</v>
      </c>
      <c r="K261" s="2">
        <v>-6.8209999999999997</v>
      </c>
      <c r="L261" s="14">
        <v>40</v>
      </c>
      <c r="M261" s="7">
        <v>59.4</v>
      </c>
      <c r="N261" s="7">
        <v>50</v>
      </c>
      <c r="O261" s="7">
        <v>45.4</v>
      </c>
      <c r="P261" s="7">
        <v>62</v>
      </c>
      <c r="Q261" s="7">
        <v>59</v>
      </c>
      <c r="R261" s="7">
        <v>45</v>
      </c>
    </row>
    <row r="262" spans="2:18" ht="15.75" thickBot="1" x14ac:dyDescent="0.3">
      <c r="B262" s="1">
        <f t="shared" si="1"/>
        <v>258</v>
      </c>
      <c r="C262" s="3" t="s">
        <v>523</v>
      </c>
      <c r="D262" s="2"/>
      <c r="E262" s="2"/>
      <c r="F262" s="2"/>
      <c r="G262" s="2"/>
      <c r="H262" s="2">
        <v>162.72999999999999</v>
      </c>
      <c r="I262" s="3" t="s">
        <v>244</v>
      </c>
      <c r="J262" s="3" t="s">
        <v>245</v>
      </c>
      <c r="K262" s="2">
        <v>-6.8209999999999997</v>
      </c>
      <c r="L262" s="14">
        <v>40.840000000000003</v>
      </c>
      <c r="M262" s="7">
        <v>60</v>
      </c>
      <c r="N262" s="7">
        <v>55.4</v>
      </c>
      <c r="O262" s="7">
        <v>48.8</v>
      </c>
      <c r="P262" s="7">
        <v>64</v>
      </c>
      <c r="Q262" s="7">
        <v>59</v>
      </c>
      <c r="R262" s="7">
        <v>46</v>
      </c>
    </row>
    <row r="263" spans="2:18" ht="15.75" thickBot="1" x14ac:dyDescent="0.3">
      <c r="B263" s="1">
        <f t="shared" si="1"/>
        <v>259</v>
      </c>
      <c r="C263" s="8" t="s">
        <v>524</v>
      </c>
      <c r="D263" s="2" t="s">
        <v>526</v>
      </c>
      <c r="E263" s="2" t="s">
        <v>246</v>
      </c>
      <c r="F263" s="2">
        <v>170</v>
      </c>
      <c r="G263" s="6">
        <v>0.05</v>
      </c>
      <c r="H263" s="2">
        <v>60.96</v>
      </c>
      <c r="I263" s="3" t="s">
        <v>245</v>
      </c>
      <c r="J263" s="3" t="s">
        <v>247</v>
      </c>
      <c r="K263" s="2">
        <v>-6.8209999999999997</v>
      </c>
      <c r="L263" s="14">
        <v>40.840000000000003</v>
      </c>
      <c r="M263" s="7">
        <v>60</v>
      </c>
      <c r="N263" s="7">
        <v>53.4</v>
      </c>
      <c r="O263" s="7">
        <v>40.4</v>
      </c>
      <c r="P263" s="7">
        <v>72.8</v>
      </c>
      <c r="Q263" s="7">
        <v>61.4</v>
      </c>
      <c r="R263" s="7">
        <v>56</v>
      </c>
    </row>
    <row r="264" spans="2:18" ht="15.75" thickBot="1" x14ac:dyDescent="0.3">
      <c r="B264" s="1">
        <f t="shared" si="1"/>
        <v>260</v>
      </c>
      <c r="C264" s="3" t="s">
        <v>523</v>
      </c>
      <c r="D264" s="2"/>
      <c r="E264" s="2"/>
      <c r="F264" s="2"/>
      <c r="G264" s="2"/>
      <c r="H264" s="2">
        <v>101.94</v>
      </c>
      <c r="I264" s="3" t="s">
        <v>247</v>
      </c>
      <c r="J264" s="3" t="s">
        <v>248</v>
      </c>
      <c r="K264" s="2">
        <v>-6.8209999999999997</v>
      </c>
      <c r="L264" s="14">
        <v>40.9</v>
      </c>
      <c r="M264" s="7">
        <v>60</v>
      </c>
      <c r="N264" s="7">
        <v>54</v>
      </c>
      <c r="O264" s="7">
        <v>40</v>
      </c>
      <c r="P264" s="7">
        <v>72.400000000000006</v>
      </c>
      <c r="Q264" s="7">
        <v>61</v>
      </c>
      <c r="R264" s="7">
        <v>56.4</v>
      </c>
    </row>
    <row r="265" spans="2:18" ht="15.75" thickBot="1" x14ac:dyDescent="0.3">
      <c r="B265" s="1">
        <f t="shared" si="1"/>
        <v>261</v>
      </c>
      <c r="C265" s="8" t="s">
        <v>524</v>
      </c>
      <c r="D265" s="2" t="s">
        <v>526</v>
      </c>
      <c r="E265" s="2" t="s">
        <v>249</v>
      </c>
      <c r="F265" s="2">
        <v>200</v>
      </c>
      <c r="G265" s="6">
        <v>4.5999999999999999E-2</v>
      </c>
      <c r="H265" s="2">
        <v>57.5</v>
      </c>
      <c r="I265" s="3" t="s">
        <v>248</v>
      </c>
      <c r="J265" s="3" t="s">
        <v>250</v>
      </c>
      <c r="K265" s="2">
        <v>-6.8209999999999997</v>
      </c>
      <c r="L265" s="14">
        <v>40.9</v>
      </c>
      <c r="M265" s="7">
        <v>55</v>
      </c>
      <c r="N265" s="7">
        <v>50</v>
      </c>
      <c r="O265" s="7">
        <v>40</v>
      </c>
      <c r="P265" s="7">
        <v>72</v>
      </c>
      <c r="Q265" s="7">
        <v>60</v>
      </c>
      <c r="R265" s="7">
        <v>56.4</v>
      </c>
    </row>
    <row r="266" spans="2:18" ht="15.75" thickBot="1" x14ac:dyDescent="0.3">
      <c r="B266" s="1">
        <f t="shared" si="1"/>
        <v>262</v>
      </c>
      <c r="C266" s="3" t="s">
        <v>523</v>
      </c>
      <c r="D266" s="2"/>
      <c r="E266" s="2"/>
      <c r="F266" s="2"/>
      <c r="G266" s="2"/>
      <c r="H266" s="2">
        <v>92.56</v>
      </c>
      <c r="I266" s="3" t="s">
        <v>250</v>
      </c>
      <c r="J266" s="3" t="s">
        <v>251</v>
      </c>
      <c r="K266" s="2">
        <v>-6.8209999999999997</v>
      </c>
      <c r="L266" s="14">
        <v>40.9</v>
      </c>
      <c r="M266" s="7">
        <v>55</v>
      </c>
      <c r="N266" s="7">
        <v>50</v>
      </c>
      <c r="O266" s="7">
        <v>40</v>
      </c>
      <c r="P266" s="7">
        <v>71</v>
      </c>
      <c r="Q266" s="7">
        <v>59.4</v>
      </c>
      <c r="R266" s="7">
        <v>60</v>
      </c>
    </row>
    <row r="267" spans="2:18" ht="15.75" thickBot="1" x14ac:dyDescent="0.3">
      <c r="B267" s="1">
        <f t="shared" si="1"/>
        <v>263</v>
      </c>
      <c r="C267" s="8" t="s">
        <v>524</v>
      </c>
      <c r="D267" s="2" t="s">
        <v>525</v>
      </c>
      <c r="E267" s="2" t="s">
        <v>252</v>
      </c>
      <c r="F267" s="2">
        <v>80</v>
      </c>
      <c r="G267" s="6">
        <v>6.8000000000000005E-2</v>
      </c>
      <c r="H267" s="2">
        <v>45.39</v>
      </c>
      <c r="I267" s="3" t="s">
        <v>251</v>
      </c>
      <c r="J267" s="3" t="s">
        <v>253</v>
      </c>
      <c r="K267" s="2">
        <v>-6.8209999999999997</v>
      </c>
      <c r="L267" s="14">
        <v>40.19</v>
      </c>
      <c r="M267" s="7">
        <v>50</v>
      </c>
      <c r="N267" s="7">
        <v>44</v>
      </c>
      <c r="O267" s="7">
        <v>41</v>
      </c>
      <c r="P267" s="7">
        <v>62</v>
      </c>
      <c r="Q267" s="7">
        <v>60</v>
      </c>
      <c r="R267" s="7">
        <v>41.8</v>
      </c>
    </row>
    <row r="268" spans="2:18" ht="15.75" thickBot="1" x14ac:dyDescent="0.3">
      <c r="B268" s="1">
        <f t="shared" si="1"/>
        <v>264</v>
      </c>
      <c r="C268" s="3" t="s">
        <v>523</v>
      </c>
      <c r="D268" s="2"/>
      <c r="E268" s="2"/>
      <c r="F268" s="2"/>
      <c r="G268" s="2"/>
      <c r="H268" s="2">
        <v>20.62</v>
      </c>
      <c r="I268" s="3" t="s">
        <v>253</v>
      </c>
      <c r="J268" s="3" t="s">
        <v>254</v>
      </c>
      <c r="K268" s="2">
        <v>-6.8209999999999997</v>
      </c>
      <c r="L268" s="14">
        <v>40.19</v>
      </c>
      <c r="M268" s="7">
        <v>48</v>
      </c>
      <c r="N268" s="7">
        <v>45</v>
      </c>
      <c r="O268" s="7">
        <v>42.4</v>
      </c>
      <c r="P268" s="7">
        <v>60</v>
      </c>
      <c r="Q268" s="7">
        <v>58</v>
      </c>
      <c r="R268" s="7">
        <v>40.4</v>
      </c>
    </row>
    <row r="269" spans="2:18" ht="15.75" thickBot="1" x14ac:dyDescent="0.3">
      <c r="B269" s="1">
        <f t="shared" si="1"/>
        <v>265</v>
      </c>
      <c r="C269" s="8" t="s">
        <v>524</v>
      </c>
      <c r="D269" s="2" t="s">
        <v>526</v>
      </c>
      <c r="E269" s="2" t="s">
        <v>255</v>
      </c>
      <c r="F269" s="2">
        <v>35</v>
      </c>
      <c r="G269" s="6">
        <v>0.08</v>
      </c>
      <c r="H269" s="2">
        <v>72.77</v>
      </c>
      <c r="I269" s="3" t="s">
        <v>254</v>
      </c>
      <c r="J269" s="3" t="s">
        <v>256</v>
      </c>
      <c r="K269" s="2">
        <v>-6.8209999999999997</v>
      </c>
      <c r="L269" s="14">
        <v>38.130000000000003</v>
      </c>
      <c r="M269" s="7">
        <v>48</v>
      </c>
      <c r="N269" s="7">
        <v>47</v>
      </c>
      <c r="O269" s="7">
        <v>44</v>
      </c>
      <c r="P269" s="7">
        <v>46</v>
      </c>
      <c r="Q269" s="7">
        <v>41</v>
      </c>
      <c r="R269" s="7">
        <v>38.4</v>
      </c>
    </row>
    <row r="270" spans="2:18" ht="15.75" thickBot="1" x14ac:dyDescent="0.3">
      <c r="B270" s="1">
        <f t="shared" si="1"/>
        <v>266</v>
      </c>
      <c r="C270" s="3" t="s">
        <v>523</v>
      </c>
      <c r="D270" s="2"/>
      <c r="E270" s="2"/>
      <c r="F270" s="2"/>
      <c r="G270" s="2"/>
      <c r="H270" s="2">
        <v>43.01</v>
      </c>
      <c r="I270" s="3" t="s">
        <v>256</v>
      </c>
      <c r="J270" s="3" t="s">
        <v>257</v>
      </c>
      <c r="K270" s="2">
        <v>-6.8209999999999997</v>
      </c>
      <c r="L270" s="14">
        <v>39.69</v>
      </c>
      <c r="M270" s="7">
        <v>47</v>
      </c>
      <c r="N270" s="7">
        <v>44</v>
      </c>
      <c r="O270" s="7">
        <v>41</v>
      </c>
      <c r="P270" s="7">
        <v>50</v>
      </c>
      <c r="Q270" s="7">
        <v>45</v>
      </c>
      <c r="R270" s="7">
        <v>41</v>
      </c>
    </row>
    <row r="271" spans="2:18" ht="15.75" thickBot="1" x14ac:dyDescent="0.3">
      <c r="B271" s="1">
        <f t="shared" si="1"/>
        <v>267</v>
      </c>
      <c r="C271" s="8" t="s">
        <v>524</v>
      </c>
      <c r="D271" s="2" t="s">
        <v>525</v>
      </c>
      <c r="E271" s="2" t="s">
        <v>258</v>
      </c>
      <c r="F271" s="2">
        <v>40</v>
      </c>
      <c r="G271" s="6">
        <v>0.08</v>
      </c>
      <c r="H271" s="2">
        <v>61.08</v>
      </c>
      <c r="I271" s="3" t="s">
        <v>257</v>
      </c>
      <c r="J271" s="3" t="s">
        <v>259</v>
      </c>
      <c r="K271" s="2">
        <v>-6.8209999999999997</v>
      </c>
      <c r="L271" s="14">
        <v>39.69</v>
      </c>
      <c r="M271" s="7">
        <v>47</v>
      </c>
      <c r="N271" s="7">
        <v>45</v>
      </c>
      <c r="O271" s="7">
        <v>42</v>
      </c>
      <c r="P271" s="7">
        <v>49</v>
      </c>
      <c r="Q271" s="7">
        <v>45</v>
      </c>
      <c r="R271" s="7">
        <v>41.4</v>
      </c>
    </row>
    <row r="272" spans="2:18" ht="15.75" thickBot="1" x14ac:dyDescent="0.3">
      <c r="B272" s="1">
        <f t="shared" si="1"/>
        <v>268</v>
      </c>
      <c r="C272" s="3" t="s">
        <v>523</v>
      </c>
      <c r="D272" s="2"/>
      <c r="E272" s="2"/>
      <c r="F272" s="2"/>
      <c r="G272" s="2"/>
      <c r="H272" s="2">
        <v>68.150000000000006</v>
      </c>
      <c r="I272" s="3" t="s">
        <v>259</v>
      </c>
      <c r="J272" s="3" t="s">
        <v>260</v>
      </c>
      <c r="K272" s="2">
        <v>-6.8209999999999997</v>
      </c>
      <c r="L272" s="14">
        <v>42.81</v>
      </c>
      <c r="M272" s="7">
        <v>51.4</v>
      </c>
      <c r="N272" s="7">
        <v>47.4</v>
      </c>
      <c r="O272" s="7">
        <v>44</v>
      </c>
      <c r="P272" s="7">
        <v>49</v>
      </c>
      <c r="Q272" s="7">
        <v>46</v>
      </c>
      <c r="R272" s="7">
        <v>41</v>
      </c>
    </row>
    <row r="273" spans="2:18" ht="15.75" thickBot="1" x14ac:dyDescent="0.3">
      <c r="B273" s="1">
        <f t="shared" si="1"/>
        <v>269</v>
      </c>
      <c r="C273" s="8" t="s">
        <v>524</v>
      </c>
      <c r="D273" s="2" t="s">
        <v>526</v>
      </c>
      <c r="E273" s="2" t="s">
        <v>261</v>
      </c>
      <c r="F273" s="2">
        <v>50</v>
      </c>
      <c r="G273" s="6">
        <v>0.08</v>
      </c>
      <c r="H273" s="2">
        <v>63.16</v>
      </c>
      <c r="I273" s="3" t="s">
        <v>260</v>
      </c>
      <c r="J273" s="3" t="s">
        <v>262</v>
      </c>
      <c r="K273" s="2">
        <v>-6.8209999999999997</v>
      </c>
      <c r="L273" s="14">
        <v>42.81</v>
      </c>
      <c r="M273" s="7">
        <v>48.4</v>
      </c>
      <c r="N273" s="7">
        <v>44</v>
      </c>
      <c r="O273" s="7">
        <v>36</v>
      </c>
      <c r="P273" s="7">
        <v>57</v>
      </c>
      <c r="Q273" s="7">
        <v>48</v>
      </c>
      <c r="R273" s="7">
        <v>45</v>
      </c>
    </row>
    <row r="274" spans="2:18" ht="15.75" thickBot="1" x14ac:dyDescent="0.3">
      <c r="B274" s="1">
        <f t="shared" si="1"/>
        <v>270</v>
      </c>
      <c r="C274" s="3" t="s">
        <v>523</v>
      </c>
      <c r="D274" s="2"/>
      <c r="E274" s="2"/>
      <c r="F274" s="2"/>
      <c r="G274" s="2"/>
      <c r="H274" s="2">
        <v>30.73</v>
      </c>
      <c r="I274" s="3" t="s">
        <v>262</v>
      </c>
      <c r="J274" s="3" t="s">
        <v>263</v>
      </c>
      <c r="K274" s="2">
        <v>-6.8209999999999997</v>
      </c>
      <c r="L274" s="14">
        <v>42.81</v>
      </c>
      <c r="M274" s="7">
        <v>49</v>
      </c>
      <c r="N274" s="7">
        <v>43.4</v>
      </c>
      <c r="O274" s="7">
        <v>34.4</v>
      </c>
      <c r="P274" s="7">
        <v>57.4</v>
      </c>
      <c r="Q274" s="7">
        <v>47</v>
      </c>
      <c r="R274" s="7">
        <v>44</v>
      </c>
    </row>
    <row r="275" spans="2:18" ht="15.75" thickBot="1" x14ac:dyDescent="0.3">
      <c r="B275" s="1">
        <f t="shared" si="1"/>
        <v>271</v>
      </c>
      <c r="C275" s="8" t="s">
        <v>524</v>
      </c>
      <c r="D275" s="2" t="s">
        <v>525</v>
      </c>
      <c r="E275" s="2" t="s">
        <v>264</v>
      </c>
      <c r="F275" s="2">
        <v>34.799999999999997</v>
      </c>
      <c r="G275" s="6">
        <v>0.08</v>
      </c>
      <c r="H275" s="2">
        <v>102.01</v>
      </c>
      <c r="I275" s="3" t="s">
        <v>263</v>
      </c>
      <c r="J275" s="3" t="s">
        <v>265</v>
      </c>
      <c r="K275" s="2">
        <v>-6.8209999999999997</v>
      </c>
      <c r="L275" s="14">
        <v>38.06</v>
      </c>
      <c r="M275" s="7">
        <v>42.4</v>
      </c>
      <c r="N275" s="7">
        <v>37</v>
      </c>
      <c r="O275" s="7">
        <v>37</v>
      </c>
      <c r="P275" s="7">
        <v>45</v>
      </c>
      <c r="Q275" s="7">
        <v>41</v>
      </c>
      <c r="R275" s="7">
        <v>38</v>
      </c>
    </row>
    <row r="276" spans="2:18" ht="15.75" thickBot="1" x14ac:dyDescent="0.3">
      <c r="B276" s="1">
        <f t="shared" ref="B276:B316" si="2">1+B275</f>
        <v>272</v>
      </c>
      <c r="C276" s="3" t="s">
        <v>523</v>
      </c>
      <c r="D276" s="2"/>
      <c r="E276" s="2"/>
      <c r="F276" s="2"/>
      <c r="G276" s="2"/>
      <c r="H276" s="2">
        <v>34.450000000000003</v>
      </c>
      <c r="I276" s="3" t="s">
        <v>265</v>
      </c>
      <c r="J276" s="3" t="s">
        <v>266</v>
      </c>
      <c r="K276" s="2">
        <v>4.5659999999999998</v>
      </c>
      <c r="L276" s="14">
        <v>39.69</v>
      </c>
      <c r="M276" s="7">
        <v>45</v>
      </c>
      <c r="N276" s="7">
        <v>44</v>
      </c>
      <c r="O276" s="7">
        <v>37.4</v>
      </c>
      <c r="P276" s="7">
        <v>43.4</v>
      </c>
      <c r="Q276" s="7">
        <v>42</v>
      </c>
      <c r="R276" s="7">
        <v>38.4</v>
      </c>
    </row>
    <row r="277" spans="2:18" ht="15.75" thickBot="1" x14ac:dyDescent="0.3">
      <c r="B277" s="1">
        <f t="shared" si="2"/>
        <v>273</v>
      </c>
      <c r="C277" s="13" t="s">
        <v>524</v>
      </c>
      <c r="D277" s="5" t="s">
        <v>526</v>
      </c>
      <c r="E277" s="5" t="s">
        <v>267</v>
      </c>
      <c r="F277" s="5">
        <v>40</v>
      </c>
      <c r="G277" s="12">
        <v>0.08</v>
      </c>
      <c r="H277" s="5">
        <v>41.57</v>
      </c>
      <c r="I277" s="11" t="s">
        <v>266</v>
      </c>
      <c r="J277" s="11" t="s">
        <v>268</v>
      </c>
      <c r="K277" s="5">
        <v>4.5659999999999998</v>
      </c>
      <c r="L277" s="14">
        <v>39.69</v>
      </c>
      <c r="M277" s="7">
        <v>51</v>
      </c>
      <c r="N277" s="7">
        <v>48</v>
      </c>
      <c r="O277" s="7">
        <v>46</v>
      </c>
      <c r="P277" s="7">
        <v>50</v>
      </c>
      <c r="Q277" s="7">
        <v>48</v>
      </c>
      <c r="R277" s="7">
        <v>44</v>
      </c>
    </row>
    <row r="278" spans="2:18" ht="15.75" thickBot="1" x14ac:dyDescent="0.3">
      <c r="B278" s="1">
        <f t="shared" si="2"/>
        <v>274</v>
      </c>
      <c r="C278" s="3" t="s">
        <v>523</v>
      </c>
      <c r="D278" s="2"/>
      <c r="E278" s="2"/>
      <c r="F278" s="2"/>
      <c r="G278" s="2"/>
      <c r="H278" s="2">
        <v>44.37</v>
      </c>
      <c r="I278" s="3" t="s">
        <v>268</v>
      </c>
      <c r="J278" s="3" t="s">
        <v>269</v>
      </c>
      <c r="K278" s="2">
        <v>4.5659999999999998</v>
      </c>
      <c r="L278" s="14">
        <v>40.67</v>
      </c>
      <c r="M278" s="7">
        <v>50</v>
      </c>
      <c r="N278" s="7">
        <v>49.4</v>
      </c>
      <c r="O278" s="7">
        <v>46</v>
      </c>
      <c r="P278" s="7">
        <v>48</v>
      </c>
      <c r="Q278" s="7">
        <v>44</v>
      </c>
      <c r="R278" s="7">
        <v>41.4</v>
      </c>
    </row>
    <row r="279" spans="2:18" ht="15.75" thickBot="1" x14ac:dyDescent="0.3">
      <c r="B279" s="1">
        <f t="shared" si="2"/>
        <v>275</v>
      </c>
      <c r="C279" s="8" t="s">
        <v>524</v>
      </c>
      <c r="D279" s="2" t="s">
        <v>525</v>
      </c>
      <c r="E279" s="2" t="s">
        <v>270</v>
      </c>
      <c r="F279" s="2">
        <v>65</v>
      </c>
      <c r="G279" s="6">
        <v>7.3999999999999996E-2</v>
      </c>
      <c r="H279" s="2">
        <v>22.27</v>
      </c>
      <c r="I279" s="3" t="s">
        <v>269</v>
      </c>
      <c r="J279" s="3" t="s">
        <v>271</v>
      </c>
      <c r="K279" s="2">
        <v>4.5659999999999998</v>
      </c>
      <c r="L279" s="14">
        <v>40.67</v>
      </c>
      <c r="M279" s="7">
        <v>50</v>
      </c>
      <c r="N279" s="7">
        <v>46</v>
      </c>
      <c r="O279" s="7">
        <v>41</v>
      </c>
      <c r="P279" s="7">
        <v>48</v>
      </c>
      <c r="Q279" s="7">
        <v>44</v>
      </c>
      <c r="R279" s="7">
        <v>40.4</v>
      </c>
    </row>
    <row r="280" spans="2:18" ht="15.75" thickBot="1" x14ac:dyDescent="0.3">
      <c r="B280" s="1">
        <f t="shared" si="2"/>
        <v>276</v>
      </c>
      <c r="C280" s="3" t="s">
        <v>523</v>
      </c>
      <c r="D280" s="2"/>
      <c r="E280" s="2"/>
      <c r="F280" s="2"/>
      <c r="G280" s="2"/>
      <c r="H280" s="2">
        <v>32.130000000000003</v>
      </c>
      <c r="I280" s="3" t="s">
        <v>271</v>
      </c>
      <c r="J280" s="3" t="s">
        <v>272</v>
      </c>
      <c r="K280" s="2">
        <v>4.5659999999999998</v>
      </c>
      <c r="L280" s="14">
        <v>43.13</v>
      </c>
      <c r="M280" s="7">
        <v>50</v>
      </c>
      <c r="N280" s="7">
        <v>45.4</v>
      </c>
      <c r="O280" s="7">
        <v>40</v>
      </c>
      <c r="P280" s="7">
        <v>50</v>
      </c>
      <c r="Q280" s="7">
        <v>47.4</v>
      </c>
      <c r="R280" s="7">
        <v>41</v>
      </c>
    </row>
    <row r="281" spans="2:18" ht="15.75" thickBot="1" x14ac:dyDescent="0.3">
      <c r="B281" s="1">
        <f t="shared" si="2"/>
        <v>277</v>
      </c>
      <c r="C281" s="8" t="s">
        <v>524</v>
      </c>
      <c r="D281" s="2" t="s">
        <v>526</v>
      </c>
      <c r="E281" s="2" t="s">
        <v>273</v>
      </c>
      <c r="F281" s="2">
        <v>51</v>
      </c>
      <c r="G281" s="6">
        <v>0.08</v>
      </c>
      <c r="H281" s="2">
        <v>79.95</v>
      </c>
      <c r="I281" s="3" t="s">
        <v>272</v>
      </c>
      <c r="J281" s="3" t="s">
        <v>274</v>
      </c>
      <c r="K281" s="2">
        <v>4.5659999999999998</v>
      </c>
      <c r="L281" s="14">
        <v>43.13</v>
      </c>
      <c r="M281" s="7">
        <v>52</v>
      </c>
      <c r="N281" s="7">
        <v>45.4</v>
      </c>
      <c r="O281" s="7">
        <v>40</v>
      </c>
      <c r="P281" s="7">
        <v>49</v>
      </c>
      <c r="Q281" s="7">
        <v>46</v>
      </c>
      <c r="R281" s="7">
        <v>44</v>
      </c>
    </row>
    <row r="282" spans="2:18" ht="15.75" thickBot="1" x14ac:dyDescent="0.3">
      <c r="B282" s="1">
        <f t="shared" si="2"/>
        <v>278</v>
      </c>
      <c r="C282" s="3" t="s">
        <v>523</v>
      </c>
      <c r="D282" s="2"/>
      <c r="E282" s="2"/>
      <c r="F282" s="2"/>
      <c r="G282" s="2"/>
      <c r="H282" s="2">
        <v>308.07</v>
      </c>
      <c r="I282" s="3" t="s">
        <v>274</v>
      </c>
      <c r="J282" s="3" t="s">
        <v>275</v>
      </c>
      <c r="K282" s="2">
        <v>-6.5369999999999999</v>
      </c>
      <c r="L282" s="14">
        <v>43.13</v>
      </c>
      <c r="M282" s="7">
        <v>51.4</v>
      </c>
      <c r="N282" s="7">
        <v>48.4</v>
      </c>
      <c r="O282" s="7">
        <v>39.4</v>
      </c>
      <c r="P282" s="7">
        <v>50</v>
      </c>
      <c r="Q282" s="7">
        <v>44.8</v>
      </c>
      <c r="R282" s="7">
        <v>44</v>
      </c>
    </row>
    <row r="283" spans="2:18" ht="15.75" thickBot="1" x14ac:dyDescent="0.3">
      <c r="B283" s="1">
        <f t="shared" si="2"/>
        <v>279</v>
      </c>
      <c r="C283" s="8" t="s">
        <v>524</v>
      </c>
      <c r="D283" s="2" t="s">
        <v>525</v>
      </c>
      <c r="E283" s="2" t="s">
        <v>276</v>
      </c>
      <c r="F283" s="2">
        <v>156</v>
      </c>
      <c r="G283" s="6">
        <v>5.1999999999999998E-2</v>
      </c>
      <c r="H283" s="2">
        <v>207.12</v>
      </c>
      <c r="I283" s="3" t="s">
        <v>275</v>
      </c>
      <c r="J283" s="3" t="s">
        <v>277</v>
      </c>
      <c r="K283" s="2">
        <v>-3.5720000000000001</v>
      </c>
      <c r="L283" s="14">
        <v>40.99</v>
      </c>
      <c r="M283" s="7">
        <v>60.4</v>
      </c>
      <c r="N283" s="7">
        <v>59</v>
      </c>
      <c r="O283" s="7">
        <v>55.4</v>
      </c>
      <c r="P283" s="7">
        <v>62.4</v>
      </c>
      <c r="Q283" s="7">
        <v>55.4</v>
      </c>
      <c r="R283" s="7">
        <v>49.2</v>
      </c>
    </row>
    <row r="284" spans="2:18" ht="15.75" thickBot="1" x14ac:dyDescent="0.3">
      <c r="B284" s="1">
        <f t="shared" si="2"/>
        <v>280</v>
      </c>
      <c r="C284" s="3" t="s">
        <v>523</v>
      </c>
      <c r="D284" s="2"/>
      <c r="E284" s="2"/>
      <c r="F284" s="2"/>
      <c r="G284" s="2"/>
      <c r="H284" s="2">
        <v>196.95</v>
      </c>
      <c r="I284" s="3" t="s">
        <v>277</v>
      </c>
      <c r="J284" s="3" t="s">
        <v>278</v>
      </c>
      <c r="K284" s="2">
        <v>-3.5720000000000001</v>
      </c>
      <c r="L284" s="14">
        <v>41.05</v>
      </c>
      <c r="M284" s="7">
        <v>56.4</v>
      </c>
      <c r="N284" s="7">
        <v>52</v>
      </c>
      <c r="O284" s="7">
        <v>45.4</v>
      </c>
      <c r="P284" s="7">
        <v>62.2</v>
      </c>
      <c r="Q284" s="7">
        <v>56.8</v>
      </c>
      <c r="R284" s="7">
        <v>46</v>
      </c>
    </row>
    <row r="285" spans="2:18" ht="15.75" thickBot="1" x14ac:dyDescent="0.3">
      <c r="B285" s="1">
        <f t="shared" si="2"/>
        <v>281</v>
      </c>
      <c r="C285" s="8" t="s">
        <v>524</v>
      </c>
      <c r="D285" s="2" t="s">
        <v>526</v>
      </c>
      <c r="E285" s="2" t="s">
        <v>279</v>
      </c>
      <c r="F285" s="2">
        <v>56</v>
      </c>
      <c r="G285" s="6">
        <v>7.8E-2</v>
      </c>
      <c r="H285" s="2">
        <v>119.44</v>
      </c>
      <c r="I285" s="3" t="s">
        <v>278</v>
      </c>
      <c r="J285" s="3" t="s">
        <v>280</v>
      </c>
      <c r="K285" s="2">
        <v>-6.899</v>
      </c>
      <c r="L285" s="14">
        <v>41.05</v>
      </c>
      <c r="M285" s="7">
        <v>52</v>
      </c>
      <c r="N285" s="7">
        <v>46</v>
      </c>
      <c r="O285" s="7">
        <v>44</v>
      </c>
      <c r="P285" s="7">
        <v>52</v>
      </c>
      <c r="Q285" s="7">
        <v>47.4</v>
      </c>
      <c r="R285" s="7">
        <v>40</v>
      </c>
    </row>
    <row r="286" spans="2:18" ht="15.75" thickBot="1" x14ac:dyDescent="0.3">
      <c r="B286" s="1">
        <f t="shared" si="2"/>
        <v>282</v>
      </c>
      <c r="C286" s="3" t="s">
        <v>523</v>
      </c>
      <c r="D286" s="2"/>
      <c r="E286" s="2"/>
      <c r="F286" s="2"/>
      <c r="G286" s="2"/>
      <c r="H286" s="2">
        <v>51</v>
      </c>
      <c r="I286" s="3" t="s">
        <v>280</v>
      </c>
      <c r="J286" s="3" t="s">
        <v>281</v>
      </c>
      <c r="K286" s="2">
        <v>-6.899</v>
      </c>
      <c r="L286" s="14">
        <v>41.05</v>
      </c>
      <c r="M286" s="7">
        <v>55.4</v>
      </c>
      <c r="N286" s="7">
        <v>50</v>
      </c>
      <c r="O286" s="7">
        <v>47</v>
      </c>
      <c r="P286" s="7">
        <v>52</v>
      </c>
      <c r="Q286" s="7">
        <v>54.4</v>
      </c>
      <c r="R286" s="7">
        <v>41</v>
      </c>
    </row>
    <row r="287" spans="2:18" ht="15.75" thickBot="1" x14ac:dyDescent="0.3">
      <c r="B287" s="1">
        <f t="shared" si="2"/>
        <v>283</v>
      </c>
      <c r="C287" s="8" t="s">
        <v>524</v>
      </c>
      <c r="D287" s="2" t="s">
        <v>525</v>
      </c>
      <c r="E287" s="2" t="s">
        <v>282</v>
      </c>
      <c r="F287" s="2">
        <v>77</v>
      </c>
      <c r="G287" s="6">
        <v>7.0000000000000007E-2</v>
      </c>
      <c r="H287" s="2">
        <v>149.38</v>
      </c>
      <c r="I287" s="3" t="s">
        <v>281</v>
      </c>
      <c r="J287" s="3" t="s">
        <v>283</v>
      </c>
      <c r="K287" s="2">
        <v>-6.899</v>
      </c>
      <c r="L287" s="14">
        <v>40.799999999999997</v>
      </c>
      <c r="M287" s="7">
        <v>53.4</v>
      </c>
      <c r="N287" s="7">
        <v>50</v>
      </c>
      <c r="O287" s="7">
        <v>43</v>
      </c>
      <c r="P287" s="7">
        <v>59</v>
      </c>
      <c r="Q287" s="7">
        <v>50</v>
      </c>
      <c r="R287" s="7">
        <v>44</v>
      </c>
    </row>
    <row r="288" spans="2:18" ht="15.75" thickBot="1" x14ac:dyDescent="0.3">
      <c r="B288" s="1">
        <f t="shared" si="2"/>
        <v>284</v>
      </c>
      <c r="C288" s="3" t="s">
        <v>523</v>
      </c>
      <c r="D288" s="2"/>
      <c r="E288" s="2"/>
      <c r="F288" s="2"/>
      <c r="G288" s="2"/>
      <c r="H288" s="2">
        <v>80.81</v>
      </c>
      <c r="I288" s="3" t="s">
        <v>283</v>
      </c>
      <c r="J288" s="3" t="s">
        <v>284</v>
      </c>
      <c r="K288" s="2">
        <v>-6.899</v>
      </c>
      <c r="L288" s="14">
        <v>42.81</v>
      </c>
      <c r="M288" s="7">
        <v>52</v>
      </c>
      <c r="N288" s="7">
        <v>49.4</v>
      </c>
      <c r="O288" s="7">
        <v>39</v>
      </c>
      <c r="P288" s="7">
        <v>55</v>
      </c>
      <c r="Q288" s="7">
        <v>51.4</v>
      </c>
      <c r="R288" s="7">
        <v>45</v>
      </c>
    </row>
    <row r="289" spans="2:18" ht="15.75" thickBot="1" x14ac:dyDescent="0.3">
      <c r="B289" s="1">
        <f t="shared" si="2"/>
        <v>285</v>
      </c>
      <c r="C289" s="8" t="s">
        <v>524</v>
      </c>
      <c r="D289" s="2" t="s">
        <v>526</v>
      </c>
      <c r="E289" s="2" t="s">
        <v>285</v>
      </c>
      <c r="F289" s="2">
        <v>50</v>
      </c>
      <c r="G289" s="6">
        <v>0.08</v>
      </c>
      <c r="H289" s="2">
        <v>43.17</v>
      </c>
      <c r="I289" s="3" t="s">
        <v>284</v>
      </c>
      <c r="J289" s="3" t="s">
        <v>286</v>
      </c>
      <c r="K289" s="2">
        <v>-6.899</v>
      </c>
      <c r="L289" s="14">
        <v>42.81</v>
      </c>
      <c r="M289" s="7">
        <v>50.4</v>
      </c>
      <c r="N289" s="7">
        <v>46</v>
      </c>
      <c r="O289" s="7">
        <v>42.8</v>
      </c>
      <c r="P289" s="7">
        <v>58</v>
      </c>
      <c r="Q289" s="7">
        <v>56.8</v>
      </c>
      <c r="R289" s="7">
        <v>42.8</v>
      </c>
    </row>
    <row r="290" spans="2:18" ht="15.75" thickBot="1" x14ac:dyDescent="0.3">
      <c r="B290" s="1">
        <f t="shared" si="2"/>
        <v>286</v>
      </c>
      <c r="C290" s="3" t="s">
        <v>523</v>
      </c>
      <c r="D290" s="2"/>
      <c r="E290" s="2"/>
      <c r="F290" s="2"/>
      <c r="G290" s="2"/>
      <c r="H290" s="2">
        <v>30</v>
      </c>
      <c r="I290" s="3" t="s">
        <v>286</v>
      </c>
      <c r="J290" s="3" t="s">
        <v>287</v>
      </c>
      <c r="K290" s="2">
        <v>-6.899</v>
      </c>
      <c r="L290" s="14">
        <v>42.81</v>
      </c>
      <c r="M290" s="7">
        <v>51</v>
      </c>
      <c r="N290" s="7">
        <v>51</v>
      </c>
      <c r="O290" s="7">
        <v>45</v>
      </c>
      <c r="P290" s="7">
        <v>58</v>
      </c>
      <c r="Q290" s="7">
        <v>56.8</v>
      </c>
      <c r="R290" s="7">
        <v>42</v>
      </c>
    </row>
    <row r="291" spans="2:18" ht="15.75" thickBot="1" x14ac:dyDescent="0.3">
      <c r="B291" s="1">
        <f t="shared" si="2"/>
        <v>287</v>
      </c>
      <c r="C291" s="8" t="s">
        <v>524</v>
      </c>
      <c r="D291" s="2" t="s">
        <v>525</v>
      </c>
      <c r="E291" s="2" t="s">
        <v>288</v>
      </c>
      <c r="F291" s="2">
        <v>44</v>
      </c>
      <c r="G291" s="6">
        <v>0.08</v>
      </c>
      <c r="H291" s="2">
        <v>51.06</v>
      </c>
      <c r="I291" s="3" t="s">
        <v>287</v>
      </c>
      <c r="J291" s="3" t="s">
        <v>289</v>
      </c>
      <c r="K291" s="2">
        <v>-6.899</v>
      </c>
      <c r="L291" s="14">
        <v>40.94</v>
      </c>
      <c r="M291" s="7">
        <v>50.4</v>
      </c>
      <c r="N291" s="7">
        <v>50</v>
      </c>
      <c r="O291" s="7">
        <v>45</v>
      </c>
      <c r="P291" s="7">
        <v>51.4</v>
      </c>
      <c r="Q291" s="7">
        <v>46</v>
      </c>
      <c r="R291" s="7">
        <v>41.4</v>
      </c>
    </row>
    <row r="292" spans="2:18" ht="15.75" thickBot="1" x14ac:dyDescent="0.3">
      <c r="B292" s="1">
        <f t="shared" si="2"/>
        <v>288</v>
      </c>
      <c r="C292" s="3" t="s">
        <v>523</v>
      </c>
      <c r="D292" s="2"/>
      <c r="E292" s="2"/>
      <c r="F292" s="2"/>
      <c r="G292" s="2"/>
      <c r="H292" s="2">
        <v>79.150000000000006</v>
      </c>
      <c r="I292" s="3" t="s">
        <v>289</v>
      </c>
      <c r="J292" s="3" t="s">
        <v>290</v>
      </c>
      <c r="K292" s="2">
        <v>-6.899</v>
      </c>
      <c r="L292" s="14">
        <v>40.94</v>
      </c>
      <c r="M292" s="9">
        <v>54</v>
      </c>
      <c r="N292" s="9">
        <v>53.4</v>
      </c>
      <c r="O292" s="9">
        <v>48</v>
      </c>
      <c r="P292" s="9">
        <v>54</v>
      </c>
      <c r="Q292" s="9">
        <v>56</v>
      </c>
      <c r="R292" s="9">
        <v>46.8</v>
      </c>
    </row>
    <row r="293" spans="2:18" ht="15.75" thickBot="1" x14ac:dyDescent="0.3">
      <c r="B293" s="1">
        <f t="shared" si="2"/>
        <v>289</v>
      </c>
      <c r="C293" s="8" t="s">
        <v>524</v>
      </c>
      <c r="D293" s="2" t="s">
        <v>526</v>
      </c>
      <c r="E293" s="2" t="s">
        <v>291</v>
      </c>
      <c r="F293" s="2">
        <v>55</v>
      </c>
      <c r="G293" s="6">
        <v>7.8E-2</v>
      </c>
      <c r="H293" s="2">
        <v>79.33</v>
      </c>
      <c r="I293" s="3" t="s">
        <v>290</v>
      </c>
      <c r="J293" s="3" t="s">
        <v>292</v>
      </c>
      <c r="K293" s="2">
        <v>-6.899</v>
      </c>
      <c r="L293" s="14">
        <v>40.79</v>
      </c>
      <c r="M293" s="7">
        <v>56</v>
      </c>
      <c r="N293" s="7">
        <v>54.4</v>
      </c>
      <c r="O293" s="7">
        <v>50</v>
      </c>
      <c r="P293" s="7">
        <v>51.4</v>
      </c>
      <c r="Q293" s="7">
        <v>49</v>
      </c>
      <c r="R293" s="7">
        <v>44.4</v>
      </c>
    </row>
    <row r="294" spans="2:18" ht="15.75" thickBot="1" x14ac:dyDescent="0.3">
      <c r="B294" s="1">
        <f t="shared" si="2"/>
        <v>290</v>
      </c>
      <c r="C294" s="3" t="s">
        <v>523</v>
      </c>
      <c r="D294" s="2"/>
      <c r="E294" s="2"/>
      <c r="F294" s="2"/>
      <c r="G294" s="2"/>
      <c r="H294" s="2">
        <v>71.3</v>
      </c>
      <c r="I294" s="3" t="s">
        <v>292</v>
      </c>
      <c r="J294" s="3" t="s">
        <v>293</v>
      </c>
      <c r="K294" s="2">
        <v>-6.899</v>
      </c>
      <c r="L294" s="14">
        <v>40.79</v>
      </c>
      <c r="M294" s="7">
        <v>52.4</v>
      </c>
      <c r="N294" s="7">
        <v>49</v>
      </c>
      <c r="O294" s="7">
        <v>45</v>
      </c>
      <c r="P294" s="7">
        <v>53</v>
      </c>
      <c r="Q294" s="7">
        <v>56.4</v>
      </c>
      <c r="R294" s="7">
        <v>46</v>
      </c>
    </row>
    <row r="295" spans="2:18" ht="15.75" thickBot="1" x14ac:dyDescent="0.3">
      <c r="B295" s="1">
        <f t="shared" si="2"/>
        <v>291</v>
      </c>
      <c r="C295" s="8" t="s">
        <v>524</v>
      </c>
      <c r="D295" s="2" t="s">
        <v>525</v>
      </c>
      <c r="E295" s="2" t="s">
        <v>294</v>
      </c>
      <c r="F295" s="2">
        <v>60</v>
      </c>
      <c r="G295" s="6">
        <v>7.5999999999999998E-2</v>
      </c>
      <c r="H295" s="2">
        <v>83.91</v>
      </c>
      <c r="I295" s="3" t="s">
        <v>293</v>
      </c>
      <c r="J295" s="3" t="s">
        <v>295</v>
      </c>
      <c r="K295" s="2">
        <v>-6.899</v>
      </c>
      <c r="L295" s="14">
        <v>40.71</v>
      </c>
      <c r="M295" s="7">
        <v>56</v>
      </c>
      <c r="N295" s="7">
        <v>53</v>
      </c>
      <c r="O295" s="7">
        <v>50.4</v>
      </c>
      <c r="P295" s="7">
        <v>55.4</v>
      </c>
      <c r="Q295" s="7">
        <v>52</v>
      </c>
      <c r="R295" s="7">
        <v>45</v>
      </c>
    </row>
    <row r="296" spans="2:18" ht="15.75" thickBot="1" x14ac:dyDescent="0.3">
      <c r="B296" s="1">
        <f t="shared" si="2"/>
        <v>292</v>
      </c>
      <c r="C296" s="3" t="s">
        <v>523</v>
      </c>
      <c r="D296" s="2"/>
      <c r="E296" s="2"/>
      <c r="F296" s="2"/>
      <c r="G296" s="2"/>
      <c r="H296" s="2">
        <v>182.98</v>
      </c>
      <c r="I296" s="3" t="s">
        <v>295</v>
      </c>
      <c r="J296" s="3" t="s">
        <v>296</v>
      </c>
      <c r="K296" s="2">
        <v>-2.6190000000000002</v>
      </c>
      <c r="L296" s="14">
        <v>40.71</v>
      </c>
      <c r="M296" s="7">
        <v>65</v>
      </c>
      <c r="N296" s="7">
        <v>62</v>
      </c>
      <c r="O296" s="7">
        <v>50</v>
      </c>
      <c r="P296" s="7">
        <v>66.400000000000006</v>
      </c>
      <c r="Q296" s="7">
        <v>63</v>
      </c>
      <c r="R296" s="7">
        <v>58.4</v>
      </c>
    </row>
    <row r="297" spans="2:18" ht="15.75" thickBot="1" x14ac:dyDescent="0.3">
      <c r="B297" s="1">
        <f t="shared" si="2"/>
        <v>293</v>
      </c>
      <c r="C297" s="8" t="s">
        <v>524</v>
      </c>
      <c r="D297" s="2" t="s">
        <v>526</v>
      </c>
      <c r="E297" s="2" t="s">
        <v>297</v>
      </c>
      <c r="F297" s="2">
        <v>118</v>
      </c>
      <c r="G297" s="6">
        <v>5.6000000000000001E-2</v>
      </c>
      <c r="H297" s="2">
        <v>109.12</v>
      </c>
      <c r="I297" s="3" t="s">
        <v>296</v>
      </c>
      <c r="J297" s="3" t="s">
        <v>298</v>
      </c>
      <c r="K297" s="2">
        <v>-2.6190000000000002</v>
      </c>
      <c r="L297" s="14">
        <v>39.04</v>
      </c>
      <c r="M297" s="7">
        <v>61</v>
      </c>
      <c r="N297" s="7">
        <v>63</v>
      </c>
      <c r="O297" s="7">
        <v>53.4</v>
      </c>
      <c r="P297" s="7">
        <v>59.4</v>
      </c>
      <c r="Q297" s="7">
        <v>57</v>
      </c>
      <c r="R297" s="7">
        <v>51</v>
      </c>
    </row>
    <row r="298" spans="2:18" ht="15.75" thickBot="1" x14ac:dyDescent="0.3">
      <c r="B298" s="1">
        <f t="shared" si="2"/>
        <v>294</v>
      </c>
      <c r="C298" s="3" t="s">
        <v>523</v>
      </c>
      <c r="D298" s="2"/>
      <c r="E298" s="2"/>
      <c r="F298" s="2"/>
      <c r="G298" s="2"/>
      <c r="H298" s="2">
        <v>191.84</v>
      </c>
      <c r="I298" s="3" t="s">
        <v>298</v>
      </c>
      <c r="J298" s="3" t="s">
        <v>299</v>
      </c>
      <c r="K298" s="2">
        <v>-2.6190000000000002</v>
      </c>
      <c r="L298" s="14">
        <v>41.48</v>
      </c>
      <c r="M298" s="7">
        <v>60</v>
      </c>
      <c r="N298" s="7">
        <v>62</v>
      </c>
      <c r="O298" s="7">
        <v>43.4</v>
      </c>
      <c r="P298" s="7">
        <v>65</v>
      </c>
      <c r="Q298" s="7">
        <v>63</v>
      </c>
      <c r="R298" s="7">
        <v>53</v>
      </c>
    </row>
    <row r="299" spans="2:18" ht="15.75" thickBot="1" x14ac:dyDescent="0.3">
      <c r="B299" s="1">
        <f t="shared" si="2"/>
        <v>295</v>
      </c>
      <c r="C299" s="8" t="s">
        <v>524</v>
      </c>
      <c r="D299" s="2" t="s">
        <v>525</v>
      </c>
      <c r="E299" s="2" t="s">
        <v>300</v>
      </c>
      <c r="F299" s="2">
        <v>160</v>
      </c>
      <c r="G299" s="6">
        <v>5.1999999999999998E-2</v>
      </c>
      <c r="H299" s="2">
        <v>77.900000000000006</v>
      </c>
      <c r="I299" s="3" t="s">
        <v>299</v>
      </c>
      <c r="J299" s="3" t="s">
        <v>301</v>
      </c>
      <c r="K299" s="2">
        <v>-5.7610000000000001</v>
      </c>
      <c r="L299" s="14">
        <v>41.48</v>
      </c>
      <c r="M299" s="7">
        <v>60.8</v>
      </c>
      <c r="N299" s="7">
        <v>56</v>
      </c>
      <c r="O299" s="7">
        <v>45</v>
      </c>
      <c r="P299" s="7">
        <v>64.2</v>
      </c>
      <c r="Q299" s="7">
        <v>60</v>
      </c>
      <c r="R299" s="7">
        <v>50</v>
      </c>
    </row>
    <row r="300" spans="2:18" ht="15.75" thickBot="1" x14ac:dyDescent="0.3">
      <c r="B300" s="1">
        <f t="shared" si="2"/>
        <v>296</v>
      </c>
      <c r="C300" s="3" t="s">
        <v>523</v>
      </c>
      <c r="D300" s="2"/>
      <c r="E300" s="2"/>
      <c r="F300" s="2"/>
      <c r="G300" s="2"/>
      <c r="H300" s="2">
        <v>175.62</v>
      </c>
      <c r="I300" s="3" t="s">
        <v>301</v>
      </c>
      <c r="J300" s="3" t="s">
        <v>302</v>
      </c>
      <c r="K300" s="2">
        <v>-5.7610000000000001</v>
      </c>
      <c r="L300" s="14">
        <v>41.48</v>
      </c>
      <c r="M300" s="7">
        <v>49.4</v>
      </c>
      <c r="N300" s="7">
        <v>55</v>
      </c>
      <c r="O300" s="7">
        <v>43</v>
      </c>
      <c r="P300" s="7">
        <v>67</v>
      </c>
      <c r="Q300" s="7">
        <v>59</v>
      </c>
      <c r="R300" s="7">
        <v>46.4</v>
      </c>
    </row>
    <row r="301" spans="2:18" ht="15.75" thickBot="1" x14ac:dyDescent="0.3">
      <c r="B301" s="1">
        <f t="shared" si="2"/>
        <v>297</v>
      </c>
      <c r="C301" s="8" t="s">
        <v>524</v>
      </c>
      <c r="D301" s="2" t="s">
        <v>526</v>
      </c>
      <c r="E301" s="2" t="s">
        <v>303</v>
      </c>
      <c r="F301" s="2">
        <v>97</v>
      </c>
      <c r="G301" s="6">
        <v>6.4000000000000001E-2</v>
      </c>
      <c r="H301" s="2">
        <v>75.760000000000005</v>
      </c>
      <c r="I301" s="3" t="s">
        <v>302</v>
      </c>
      <c r="J301" s="3" t="s">
        <v>304</v>
      </c>
      <c r="K301" s="2">
        <v>-5.7610000000000001</v>
      </c>
      <c r="L301" s="14">
        <v>41</v>
      </c>
      <c r="M301" s="7">
        <v>54.4</v>
      </c>
      <c r="N301" s="7">
        <v>57</v>
      </c>
      <c r="O301" s="7">
        <v>46</v>
      </c>
      <c r="P301" s="7">
        <v>51.4</v>
      </c>
      <c r="Q301" s="7">
        <v>51</v>
      </c>
      <c r="R301" s="7">
        <v>37.4</v>
      </c>
    </row>
    <row r="302" spans="2:18" ht="15.75" thickBot="1" x14ac:dyDescent="0.3">
      <c r="B302" s="1">
        <f t="shared" si="2"/>
        <v>298</v>
      </c>
      <c r="C302" s="3" t="s">
        <v>523</v>
      </c>
      <c r="D302" s="2"/>
      <c r="E302" s="2"/>
      <c r="F302" s="2"/>
      <c r="G302" s="2"/>
      <c r="H302" s="2">
        <v>76.25</v>
      </c>
      <c r="I302" s="3" t="s">
        <v>304</v>
      </c>
      <c r="J302" s="3" t="s">
        <v>305</v>
      </c>
      <c r="K302" s="2">
        <v>-5.7610000000000001</v>
      </c>
      <c r="L302" s="14">
        <v>41</v>
      </c>
      <c r="M302" s="7">
        <v>61</v>
      </c>
      <c r="N302" s="7">
        <v>60</v>
      </c>
      <c r="O302" s="7">
        <v>48.8</v>
      </c>
      <c r="P302" s="7">
        <v>61</v>
      </c>
      <c r="Q302" s="7">
        <v>59</v>
      </c>
      <c r="R302" s="7">
        <v>52</v>
      </c>
    </row>
    <row r="303" spans="2:18" ht="15.75" thickBot="1" x14ac:dyDescent="0.3">
      <c r="B303" s="1">
        <f t="shared" si="2"/>
        <v>299</v>
      </c>
      <c r="C303" s="8" t="s">
        <v>524</v>
      </c>
      <c r="D303" s="2" t="s">
        <v>525</v>
      </c>
      <c r="E303" s="2" t="s">
        <v>306</v>
      </c>
      <c r="F303" s="2">
        <v>177</v>
      </c>
      <c r="G303" s="6">
        <v>0.05</v>
      </c>
      <c r="H303" s="2">
        <v>62.25</v>
      </c>
      <c r="I303" s="3" t="s">
        <v>305</v>
      </c>
      <c r="J303" s="3" t="s">
        <v>307</v>
      </c>
      <c r="K303" s="2">
        <v>-5.7610000000000001</v>
      </c>
      <c r="L303" s="14">
        <v>36.869999999999997</v>
      </c>
      <c r="M303" s="7">
        <v>70.400000000000006</v>
      </c>
      <c r="N303" s="7">
        <v>68</v>
      </c>
      <c r="O303" s="7">
        <v>61.8</v>
      </c>
      <c r="P303" s="7">
        <v>54</v>
      </c>
      <c r="Q303" s="7">
        <v>51</v>
      </c>
      <c r="R303" s="7">
        <v>45.4</v>
      </c>
    </row>
    <row r="304" spans="2:18" ht="15.75" thickBot="1" x14ac:dyDescent="0.3">
      <c r="B304" s="1">
        <f t="shared" si="2"/>
        <v>300</v>
      </c>
      <c r="C304" s="3" t="s">
        <v>523</v>
      </c>
      <c r="D304" s="2"/>
      <c r="E304" s="2"/>
      <c r="F304" s="2"/>
      <c r="G304" s="2"/>
      <c r="H304" s="2">
        <v>121.84</v>
      </c>
      <c r="I304" s="3" t="s">
        <v>307</v>
      </c>
      <c r="J304" s="3" t="s">
        <v>308</v>
      </c>
      <c r="K304" s="2">
        <v>-5.7610000000000001</v>
      </c>
      <c r="L304" s="14">
        <v>41.37</v>
      </c>
      <c r="M304" s="7">
        <v>70.400000000000006</v>
      </c>
      <c r="N304" s="7">
        <v>64</v>
      </c>
      <c r="O304" s="7">
        <v>57</v>
      </c>
      <c r="P304" s="7">
        <v>71</v>
      </c>
      <c r="Q304" s="7">
        <v>64</v>
      </c>
      <c r="R304" s="7">
        <v>56.4</v>
      </c>
    </row>
    <row r="305" spans="2:18" ht="15.75" thickBot="1" x14ac:dyDescent="0.3">
      <c r="B305" s="1">
        <f t="shared" si="2"/>
        <v>301</v>
      </c>
      <c r="C305" s="8" t="s">
        <v>524</v>
      </c>
      <c r="D305" s="2" t="s">
        <v>525</v>
      </c>
      <c r="E305" s="2" t="s">
        <v>309</v>
      </c>
      <c r="F305" s="2">
        <v>135</v>
      </c>
      <c r="G305" s="6">
        <v>5.6000000000000001E-2</v>
      </c>
      <c r="H305" s="2">
        <v>80.42</v>
      </c>
      <c r="I305" s="3" t="s">
        <v>308</v>
      </c>
      <c r="J305" s="3" t="s">
        <v>310</v>
      </c>
      <c r="K305" s="2">
        <v>-5.7610000000000001</v>
      </c>
      <c r="L305" s="14">
        <v>41.37</v>
      </c>
      <c r="M305" s="7">
        <v>68.400000000000006</v>
      </c>
      <c r="N305" s="7">
        <v>60.4</v>
      </c>
      <c r="O305" s="7">
        <v>56.2</v>
      </c>
      <c r="P305" s="7">
        <v>66.8</v>
      </c>
      <c r="Q305" s="7">
        <v>62</v>
      </c>
      <c r="R305" s="7">
        <v>56</v>
      </c>
    </row>
    <row r="306" spans="2:18" ht="15.75" thickBot="1" x14ac:dyDescent="0.3">
      <c r="B306" s="1">
        <f t="shared" si="2"/>
        <v>302</v>
      </c>
      <c r="C306" s="3" t="s">
        <v>523</v>
      </c>
      <c r="D306" s="2"/>
      <c r="E306" s="2"/>
      <c r="F306" s="2"/>
      <c r="G306" s="2"/>
      <c r="H306" s="2">
        <v>224.98</v>
      </c>
      <c r="I306" s="3" t="s">
        <v>310</v>
      </c>
      <c r="J306" s="3" t="s">
        <v>311</v>
      </c>
      <c r="K306" s="2">
        <v>-5.7610000000000001</v>
      </c>
      <c r="L306" s="14">
        <v>41.37</v>
      </c>
      <c r="M306" s="7">
        <v>69.400000000000006</v>
      </c>
      <c r="N306" s="7">
        <v>61.4</v>
      </c>
      <c r="O306" s="7">
        <v>55</v>
      </c>
      <c r="P306" s="7">
        <v>66.400000000000006</v>
      </c>
      <c r="Q306" s="7">
        <v>66.8</v>
      </c>
      <c r="R306" s="7">
        <v>58</v>
      </c>
    </row>
    <row r="307" spans="2:18" ht="15.75" thickBot="1" x14ac:dyDescent="0.3">
      <c r="B307" s="1">
        <f t="shared" si="2"/>
        <v>303</v>
      </c>
      <c r="C307" s="8" t="s">
        <v>524</v>
      </c>
      <c r="D307" s="2" t="s">
        <v>525</v>
      </c>
      <c r="E307" s="2" t="s">
        <v>312</v>
      </c>
      <c r="F307" s="2">
        <v>189</v>
      </c>
      <c r="G307" s="6">
        <v>4.8000000000000001E-2</v>
      </c>
      <c r="H307" s="2">
        <v>83.94</v>
      </c>
      <c r="I307" s="3" t="s">
        <v>311</v>
      </c>
      <c r="J307" s="3" t="s">
        <v>313</v>
      </c>
      <c r="K307" s="2">
        <v>-5.7610000000000001</v>
      </c>
      <c r="L307" s="14">
        <v>41.29</v>
      </c>
      <c r="M307" s="7">
        <v>67</v>
      </c>
      <c r="N307" s="7">
        <v>66</v>
      </c>
      <c r="O307" s="7">
        <v>50.4</v>
      </c>
      <c r="P307" s="7">
        <v>79</v>
      </c>
      <c r="Q307" s="7">
        <v>71</v>
      </c>
      <c r="R307" s="7">
        <v>60</v>
      </c>
    </row>
    <row r="308" spans="2:18" ht="15.75" thickBot="1" x14ac:dyDescent="0.3">
      <c r="B308" s="1">
        <f t="shared" si="2"/>
        <v>304</v>
      </c>
      <c r="C308" s="3" t="s">
        <v>523</v>
      </c>
      <c r="D308" s="2"/>
      <c r="E308" s="2"/>
      <c r="F308" s="2"/>
      <c r="G308" s="2"/>
      <c r="H308" s="2">
        <v>34.4</v>
      </c>
      <c r="I308" s="3" t="s">
        <v>313</v>
      </c>
      <c r="J308" s="3" t="s">
        <v>314</v>
      </c>
      <c r="K308" s="2">
        <v>-5.7610000000000001</v>
      </c>
      <c r="L308" s="14">
        <v>47.57</v>
      </c>
      <c r="M308" s="7">
        <v>65.400000000000006</v>
      </c>
      <c r="N308" s="7">
        <v>65.400000000000006</v>
      </c>
      <c r="O308" s="7">
        <v>50</v>
      </c>
      <c r="P308" s="7">
        <v>79</v>
      </c>
      <c r="Q308" s="7">
        <v>72</v>
      </c>
      <c r="R308" s="7">
        <v>60</v>
      </c>
    </row>
    <row r="309" spans="2:18" ht="15.75" thickBot="1" x14ac:dyDescent="0.3">
      <c r="B309" s="1">
        <f t="shared" si="2"/>
        <v>305</v>
      </c>
      <c r="C309" s="8" t="s">
        <v>524</v>
      </c>
      <c r="D309" s="2" t="s">
        <v>526</v>
      </c>
      <c r="E309" s="2" t="s">
        <v>315</v>
      </c>
      <c r="F309" s="2">
        <v>100</v>
      </c>
      <c r="G309" s="6">
        <v>6.2E-2</v>
      </c>
      <c r="H309" s="2">
        <v>74.42</v>
      </c>
      <c r="I309" s="3" t="s">
        <v>314</v>
      </c>
      <c r="J309" s="3" t="s">
        <v>316</v>
      </c>
      <c r="K309" s="2">
        <v>-5.7610000000000001</v>
      </c>
      <c r="L309" s="14">
        <v>47.57</v>
      </c>
      <c r="M309" s="7">
        <v>65.8</v>
      </c>
      <c r="N309" s="7">
        <v>68.400000000000006</v>
      </c>
      <c r="O309" s="7">
        <v>56</v>
      </c>
      <c r="P309" s="7">
        <v>67</v>
      </c>
      <c r="Q309" s="7">
        <v>68</v>
      </c>
      <c r="R309" s="7">
        <v>60</v>
      </c>
    </row>
    <row r="310" spans="2:18" ht="15.75" thickBot="1" x14ac:dyDescent="0.3">
      <c r="B310" s="1">
        <f t="shared" si="2"/>
        <v>306</v>
      </c>
      <c r="C310" s="3" t="s">
        <v>523</v>
      </c>
      <c r="D310" s="2"/>
      <c r="E310" s="2"/>
      <c r="F310" s="2"/>
      <c r="G310" s="2"/>
      <c r="H310" s="2">
        <v>491.63</v>
      </c>
      <c r="I310" s="3" t="s">
        <v>316</v>
      </c>
      <c r="J310" s="3" t="s">
        <v>317</v>
      </c>
      <c r="K310" s="2">
        <v>-5.7610000000000001</v>
      </c>
      <c r="L310" s="14">
        <v>70.72</v>
      </c>
      <c r="M310" s="7">
        <v>83</v>
      </c>
      <c r="N310" s="7">
        <v>79.400000000000006</v>
      </c>
      <c r="O310" s="7">
        <v>71.400000000000006</v>
      </c>
      <c r="P310" s="7">
        <v>92.8</v>
      </c>
      <c r="Q310" s="7">
        <v>72.400000000000006</v>
      </c>
      <c r="R310" s="7">
        <v>74</v>
      </c>
    </row>
    <row r="311" spans="2:18" ht="15.75" thickBot="1" x14ac:dyDescent="0.3">
      <c r="B311" s="1">
        <f t="shared" si="2"/>
        <v>307</v>
      </c>
      <c r="C311" s="8" t="s">
        <v>524</v>
      </c>
      <c r="D311" s="2" t="s">
        <v>525</v>
      </c>
      <c r="E311" s="2" t="s">
        <v>318</v>
      </c>
      <c r="F311" s="2">
        <v>175</v>
      </c>
      <c r="G311" s="6">
        <v>0.05</v>
      </c>
      <c r="H311" s="2">
        <v>112.71</v>
      </c>
      <c r="I311" s="3" t="s">
        <v>317</v>
      </c>
      <c r="J311" s="3" t="s">
        <v>319</v>
      </c>
      <c r="K311" s="2">
        <v>6.1210000000000004</v>
      </c>
      <c r="L311" s="14">
        <v>70.72</v>
      </c>
      <c r="M311" s="7">
        <v>65.400000000000006</v>
      </c>
      <c r="N311" s="7">
        <v>65.599999999999994</v>
      </c>
      <c r="O311" s="7">
        <v>56.4</v>
      </c>
      <c r="P311" s="7">
        <v>81.400000000000006</v>
      </c>
      <c r="Q311" s="7">
        <v>78.400000000000006</v>
      </c>
      <c r="R311" s="7">
        <v>58.4</v>
      </c>
    </row>
    <row r="312" spans="2:18" ht="15.75" thickBot="1" x14ac:dyDescent="0.3">
      <c r="B312" s="1">
        <f t="shared" si="2"/>
        <v>308</v>
      </c>
      <c r="C312" s="3" t="s">
        <v>523</v>
      </c>
      <c r="D312" s="2"/>
      <c r="E312" s="2"/>
      <c r="F312" s="2"/>
      <c r="G312" s="2"/>
      <c r="H312" s="2">
        <v>187.49</v>
      </c>
      <c r="I312" s="3" t="s">
        <v>319</v>
      </c>
      <c r="J312" s="3" t="s">
        <v>320</v>
      </c>
      <c r="K312" s="2">
        <v>6.1210000000000004</v>
      </c>
      <c r="L312" s="14">
        <v>70.72</v>
      </c>
      <c r="M312" s="7">
        <v>70.2</v>
      </c>
      <c r="N312" s="7">
        <v>67.400000000000006</v>
      </c>
      <c r="O312" s="7">
        <v>51</v>
      </c>
      <c r="P312" s="7">
        <v>71.400000000000006</v>
      </c>
      <c r="Q312" s="7">
        <v>69</v>
      </c>
      <c r="R312" s="7">
        <v>61.4</v>
      </c>
    </row>
    <row r="313" spans="2:18" ht="15.75" thickBot="1" x14ac:dyDescent="0.3">
      <c r="B313" s="1">
        <f t="shared" si="2"/>
        <v>309</v>
      </c>
      <c r="C313" s="8" t="s">
        <v>524</v>
      </c>
      <c r="D313" s="2" t="s">
        <v>526</v>
      </c>
      <c r="E313" s="2" t="s">
        <v>321</v>
      </c>
      <c r="F313" s="2">
        <v>145</v>
      </c>
      <c r="G313" s="6">
        <v>5.3999999999999999E-2</v>
      </c>
      <c r="H313" s="2">
        <v>139.12</v>
      </c>
      <c r="I313" s="3" t="s">
        <v>320</v>
      </c>
      <c r="J313" s="3" t="s">
        <v>322</v>
      </c>
      <c r="K313" s="2">
        <v>-6.8410000000000002</v>
      </c>
      <c r="L313" s="14">
        <v>45.45</v>
      </c>
      <c r="M313" s="7">
        <v>63</v>
      </c>
      <c r="N313" s="7">
        <v>80</v>
      </c>
      <c r="O313" s="7">
        <v>52.4</v>
      </c>
      <c r="P313" s="7">
        <v>66</v>
      </c>
      <c r="Q313" s="7">
        <v>62</v>
      </c>
      <c r="R313" s="7">
        <v>59.4</v>
      </c>
    </row>
    <row r="314" spans="2:18" ht="15.75" thickBot="1" x14ac:dyDescent="0.3">
      <c r="B314" s="1">
        <f t="shared" si="2"/>
        <v>310</v>
      </c>
      <c r="C314" s="11" t="s">
        <v>523</v>
      </c>
      <c r="D314" s="5"/>
      <c r="E314" s="5"/>
      <c r="F314" s="5"/>
      <c r="G314" s="5"/>
      <c r="H314" s="5">
        <v>406.19</v>
      </c>
      <c r="I314" s="11" t="s">
        <v>322</v>
      </c>
      <c r="J314" s="11" t="s">
        <v>323</v>
      </c>
      <c r="K314" s="5">
        <v>-6.8410000000000002</v>
      </c>
      <c r="L314" s="14">
        <v>45.45</v>
      </c>
      <c r="M314" s="7">
        <v>82.4</v>
      </c>
      <c r="N314" s="7">
        <v>84.2</v>
      </c>
      <c r="O314" s="7">
        <v>72</v>
      </c>
      <c r="P314" s="7">
        <v>80</v>
      </c>
      <c r="Q314" s="7">
        <v>78.400000000000006</v>
      </c>
      <c r="R314" s="7">
        <v>70.400000000000006</v>
      </c>
    </row>
    <row r="315" spans="2:18" ht="15.75" thickBot="1" x14ac:dyDescent="0.3">
      <c r="B315" s="1">
        <f t="shared" si="2"/>
        <v>311</v>
      </c>
      <c r="C315" s="8" t="s">
        <v>524</v>
      </c>
      <c r="D315" s="2" t="s">
        <v>525</v>
      </c>
      <c r="E315" s="2" t="s">
        <v>324</v>
      </c>
      <c r="F315" s="2">
        <v>420</v>
      </c>
      <c r="G315" s="6">
        <v>2.8000000000000001E-2</v>
      </c>
      <c r="H315" s="2">
        <v>56.38</v>
      </c>
      <c r="I315" s="3" t="s">
        <v>323</v>
      </c>
      <c r="J315" s="3" t="s">
        <v>325</v>
      </c>
      <c r="K315" s="2">
        <v>5.3360000000000003</v>
      </c>
      <c r="L315" s="14">
        <v>37.340000000000003</v>
      </c>
      <c r="M315" s="7">
        <v>79.400000000000006</v>
      </c>
      <c r="N315" s="7">
        <v>80.400000000000006</v>
      </c>
      <c r="O315" s="7">
        <v>69.400000000000006</v>
      </c>
      <c r="P315" s="7">
        <v>59.4</v>
      </c>
      <c r="Q315" s="7">
        <v>63.4</v>
      </c>
      <c r="R315" s="7">
        <v>55.4</v>
      </c>
    </row>
    <row r="316" spans="2:18" ht="15.75" thickBot="1" x14ac:dyDescent="0.3">
      <c r="B316" s="1">
        <f t="shared" si="2"/>
        <v>312</v>
      </c>
      <c r="C316" s="3" t="s">
        <v>523</v>
      </c>
      <c r="D316" s="2"/>
      <c r="E316" s="2"/>
      <c r="F316" s="2"/>
      <c r="G316" s="2"/>
      <c r="H316" s="2">
        <v>90.19</v>
      </c>
      <c r="I316" s="3" t="s">
        <v>325</v>
      </c>
      <c r="J316" s="3" t="s">
        <v>326</v>
      </c>
      <c r="K316" s="2">
        <v>5.3360000000000003</v>
      </c>
      <c r="L316" s="14">
        <v>37.340000000000003</v>
      </c>
      <c r="M316" s="7">
        <v>54</v>
      </c>
      <c r="N316" s="7">
        <v>49.4</v>
      </c>
      <c r="O316" s="7">
        <v>42</v>
      </c>
      <c r="P316" s="7">
        <v>60.8</v>
      </c>
      <c r="Q316" s="7">
        <v>64</v>
      </c>
      <c r="R316" s="7">
        <v>57.6</v>
      </c>
    </row>
  </sheetData>
  <mergeCells count="15">
    <mergeCell ref="G2:G4"/>
    <mergeCell ref="B2:B4"/>
    <mergeCell ref="C2:C4"/>
    <mergeCell ref="D2:D4"/>
    <mergeCell ref="E2:E4"/>
    <mergeCell ref="F2:F4"/>
    <mergeCell ref="P2:R2"/>
    <mergeCell ref="M3:O3"/>
    <mergeCell ref="P3:R3"/>
    <mergeCell ref="H2:H4"/>
    <mergeCell ref="I2:I4"/>
    <mergeCell ref="J2:J4"/>
    <mergeCell ref="K2:K4"/>
    <mergeCell ref="L2:L4"/>
    <mergeCell ref="M2:O2"/>
  </mergeCells>
  <pageMargins left="0.7" right="0.7" top="0.75" bottom="0.75" header="0.3" footer="0.3"/>
  <pageSetup orientation="portrait" horizontalDpi="300" verticalDpi="300" r:id="rId1"/>
  <ignoredErrors>
    <ignoredError sqref="F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16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baseColWidth="10" defaultRowHeight="15" x14ac:dyDescent="0.25"/>
  <cols>
    <col min="1" max="1" width="2.85546875" customWidth="1"/>
    <col min="4" max="5" width="12.85546875" customWidth="1"/>
    <col min="15" max="15" width="12.85546875" customWidth="1"/>
    <col min="16" max="16" width="12.7109375" customWidth="1"/>
  </cols>
  <sheetData>
    <row r="1" spans="2:22" ht="15.75" thickBot="1" x14ac:dyDescent="0.3"/>
    <row r="2" spans="2:22" ht="15" customHeight="1" x14ac:dyDescent="0.25">
      <c r="B2" s="65" t="s">
        <v>331</v>
      </c>
      <c r="C2" s="65" t="s">
        <v>330</v>
      </c>
      <c r="D2" s="65" t="s">
        <v>347</v>
      </c>
      <c r="E2" s="65" t="s">
        <v>348</v>
      </c>
      <c r="F2" s="68" t="s">
        <v>336</v>
      </c>
      <c r="G2" s="60"/>
      <c r="H2" s="61"/>
      <c r="I2" s="60" t="s">
        <v>336</v>
      </c>
      <c r="J2" s="60"/>
      <c r="K2" s="61"/>
      <c r="N2" s="65" t="s">
        <v>521</v>
      </c>
      <c r="O2" s="65" t="s">
        <v>347</v>
      </c>
      <c r="P2" s="65" t="s">
        <v>348</v>
      </c>
      <c r="Q2" s="68" t="s">
        <v>349</v>
      </c>
      <c r="R2" s="60"/>
      <c r="S2" s="61"/>
      <c r="T2" s="60" t="s">
        <v>349</v>
      </c>
      <c r="U2" s="60"/>
      <c r="V2" s="61"/>
    </row>
    <row r="3" spans="2:22" ht="15.75" customHeight="1" thickBot="1" x14ac:dyDescent="0.3">
      <c r="B3" s="66"/>
      <c r="C3" s="66"/>
      <c r="D3" s="66"/>
      <c r="E3" s="66"/>
      <c r="F3" s="62" t="s">
        <v>332</v>
      </c>
      <c r="G3" s="63"/>
      <c r="H3" s="64"/>
      <c r="I3" s="63" t="s">
        <v>333</v>
      </c>
      <c r="J3" s="63"/>
      <c r="K3" s="64"/>
      <c r="N3" s="66"/>
      <c r="O3" s="66"/>
      <c r="P3" s="66"/>
      <c r="Q3" s="62" t="s">
        <v>332</v>
      </c>
      <c r="R3" s="63"/>
      <c r="S3" s="64"/>
      <c r="T3" s="63" t="s">
        <v>333</v>
      </c>
      <c r="U3" s="63"/>
      <c r="V3" s="64"/>
    </row>
    <row r="4" spans="2:22" ht="15.75" thickBot="1" x14ac:dyDescent="0.3">
      <c r="B4" s="67"/>
      <c r="C4" s="67"/>
      <c r="D4" s="67"/>
      <c r="E4" s="67"/>
      <c r="F4" s="17" t="s">
        <v>329</v>
      </c>
      <c r="G4" s="17" t="s">
        <v>0</v>
      </c>
      <c r="H4" s="17" t="s">
        <v>328</v>
      </c>
      <c r="I4" s="17" t="s">
        <v>329</v>
      </c>
      <c r="J4" s="17" t="s">
        <v>0</v>
      </c>
      <c r="K4" s="17" t="s">
        <v>328</v>
      </c>
      <c r="N4" s="66"/>
      <c r="O4" s="66"/>
      <c r="P4" s="66"/>
      <c r="Q4" s="19" t="s">
        <v>337</v>
      </c>
      <c r="R4" s="19" t="s">
        <v>338</v>
      </c>
      <c r="S4" s="19" t="s">
        <v>339</v>
      </c>
      <c r="T4" s="19" t="s">
        <v>337</v>
      </c>
      <c r="U4" s="19" t="s">
        <v>338</v>
      </c>
      <c r="V4" s="19" t="s">
        <v>339</v>
      </c>
    </row>
    <row r="5" spans="2:22" ht="15.75" thickBot="1" x14ac:dyDescent="0.3">
      <c r="B5" s="26">
        <v>1</v>
      </c>
      <c r="C5" s="27" t="s">
        <v>334</v>
      </c>
      <c r="D5" s="27" t="s">
        <v>379</v>
      </c>
      <c r="E5" s="27" t="s">
        <v>380</v>
      </c>
      <c r="F5" s="29">
        <v>40</v>
      </c>
      <c r="G5" s="29">
        <v>40</v>
      </c>
      <c r="H5" s="29">
        <v>40</v>
      </c>
      <c r="I5" s="29">
        <v>40</v>
      </c>
      <c r="J5" s="29">
        <v>40</v>
      </c>
      <c r="K5" s="29">
        <v>40</v>
      </c>
      <c r="N5" s="44">
        <v>1</v>
      </c>
      <c r="O5" s="44" t="s">
        <v>351</v>
      </c>
      <c r="P5" s="45" t="s">
        <v>352</v>
      </c>
      <c r="Q5" s="39">
        <f t="shared" ref="Q5:V5" si="0">AVERAGE(F5:F12)</f>
        <v>55.050000000000004</v>
      </c>
      <c r="R5" s="39">
        <f t="shared" si="0"/>
        <v>47.637500000000003</v>
      </c>
      <c r="S5" s="39">
        <f t="shared" si="0"/>
        <v>45.4375</v>
      </c>
      <c r="T5" s="39">
        <f t="shared" si="0"/>
        <v>50.925000000000004</v>
      </c>
      <c r="U5" s="39">
        <f t="shared" si="0"/>
        <v>43.725000000000001</v>
      </c>
      <c r="V5" s="40">
        <f t="shared" si="0"/>
        <v>42.037500000000001</v>
      </c>
    </row>
    <row r="6" spans="2:22" ht="15.75" thickBot="1" x14ac:dyDescent="0.3">
      <c r="B6" s="26">
        <v>2</v>
      </c>
      <c r="C6" s="27" t="s">
        <v>327</v>
      </c>
      <c r="D6" s="27" t="s">
        <v>380</v>
      </c>
      <c r="E6" s="27" t="s">
        <v>381</v>
      </c>
      <c r="F6" s="28">
        <v>51</v>
      </c>
      <c r="G6" s="28">
        <v>43</v>
      </c>
      <c r="H6" s="28">
        <v>41</v>
      </c>
      <c r="I6" s="28">
        <v>50</v>
      </c>
      <c r="J6" s="28">
        <v>41</v>
      </c>
      <c r="K6" s="28">
        <v>40.299999999999997</v>
      </c>
      <c r="N6" s="44">
        <f>1+N5</f>
        <v>2</v>
      </c>
      <c r="O6" s="46" t="s">
        <v>352</v>
      </c>
      <c r="P6" s="47" t="s">
        <v>353</v>
      </c>
      <c r="Q6" s="21">
        <f t="shared" ref="Q6:V6" si="1">AVERAGE(F13:F19)</f>
        <v>68.042857142857144</v>
      </c>
      <c r="R6" s="21">
        <f t="shared" si="1"/>
        <v>60.842857142857149</v>
      </c>
      <c r="S6" s="21">
        <f t="shared" si="1"/>
        <v>55.2</v>
      </c>
      <c r="T6" s="21">
        <f t="shared" si="1"/>
        <v>65.728571428571428</v>
      </c>
      <c r="U6" s="21">
        <f t="shared" si="1"/>
        <v>55.042857142857144</v>
      </c>
      <c r="V6" s="41">
        <f t="shared" si="1"/>
        <v>50</v>
      </c>
    </row>
    <row r="7" spans="2:22" ht="15.75" thickBot="1" x14ac:dyDescent="0.3">
      <c r="B7" s="26">
        <v>3</v>
      </c>
      <c r="C7" s="27" t="s">
        <v>334</v>
      </c>
      <c r="D7" s="27" t="s">
        <v>381</v>
      </c>
      <c r="E7" s="27" t="s">
        <v>382</v>
      </c>
      <c r="F7" s="28">
        <v>50.3</v>
      </c>
      <c r="G7" s="28">
        <v>44</v>
      </c>
      <c r="H7" s="28">
        <v>43.7</v>
      </c>
      <c r="I7" s="28">
        <v>50</v>
      </c>
      <c r="J7" s="28">
        <v>40</v>
      </c>
      <c r="K7" s="28">
        <v>42</v>
      </c>
      <c r="N7" s="44">
        <f t="shared" ref="N7:N31" si="2">1+N6</f>
        <v>3</v>
      </c>
      <c r="O7" s="46" t="s">
        <v>353</v>
      </c>
      <c r="P7" s="47" t="s">
        <v>354</v>
      </c>
      <c r="Q7" s="21">
        <f t="shared" ref="Q7:V7" si="3">AVERAGE(F20:F27)</f>
        <v>61.45</v>
      </c>
      <c r="R7" s="21">
        <f t="shared" si="3"/>
        <v>56.162500000000001</v>
      </c>
      <c r="S7" s="21">
        <f t="shared" si="3"/>
        <v>52.3125</v>
      </c>
      <c r="T7" s="21">
        <f t="shared" si="3"/>
        <v>61.475000000000001</v>
      </c>
      <c r="U7" s="21">
        <f t="shared" si="3"/>
        <v>55.45</v>
      </c>
      <c r="V7" s="41">
        <f t="shared" si="3"/>
        <v>46.487500000000004</v>
      </c>
    </row>
    <row r="8" spans="2:22" ht="15.75" thickBot="1" x14ac:dyDescent="0.3">
      <c r="B8" s="26">
        <v>4</v>
      </c>
      <c r="C8" s="27" t="s">
        <v>327</v>
      </c>
      <c r="D8" s="27" t="s">
        <v>382</v>
      </c>
      <c r="E8" s="27" t="s">
        <v>383</v>
      </c>
      <c r="F8" s="28">
        <v>48.5</v>
      </c>
      <c r="G8" s="28">
        <v>42.3</v>
      </c>
      <c r="H8" s="28">
        <v>40</v>
      </c>
      <c r="I8" s="28">
        <v>49.1</v>
      </c>
      <c r="J8" s="28">
        <v>40.799999999999997</v>
      </c>
      <c r="K8" s="28">
        <v>39</v>
      </c>
      <c r="N8" s="44">
        <f t="shared" si="2"/>
        <v>4</v>
      </c>
      <c r="O8" s="46" t="s">
        <v>354</v>
      </c>
      <c r="P8" s="47" t="s">
        <v>355</v>
      </c>
      <c r="Q8" s="21">
        <f t="shared" ref="Q8:V8" si="4">AVERAGE(F28:F37)</f>
        <v>58.990000000000009</v>
      </c>
      <c r="R8" s="21">
        <f t="shared" si="4"/>
        <v>52.56</v>
      </c>
      <c r="S8" s="21">
        <f t="shared" si="4"/>
        <v>45.82</v>
      </c>
      <c r="T8" s="21">
        <f t="shared" si="4"/>
        <v>56.010000000000005</v>
      </c>
      <c r="U8" s="21">
        <f t="shared" si="4"/>
        <v>50.010000000000005</v>
      </c>
      <c r="V8" s="41">
        <f t="shared" si="4"/>
        <v>46.290000000000006</v>
      </c>
    </row>
    <row r="9" spans="2:22" ht="15.75" thickBot="1" x14ac:dyDescent="0.3">
      <c r="B9" s="26">
        <v>5</v>
      </c>
      <c r="C9" s="27" t="s">
        <v>334</v>
      </c>
      <c r="D9" s="27" t="s">
        <v>383</v>
      </c>
      <c r="E9" s="27" t="s">
        <v>384</v>
      </c>
      <c r="F9" s="28">
        <v>54.3</v>
      </c>
      <c r="G9" s="28">
        <v>47</v>
      </c>
      <c r="H9" s="28">
        <v>44</v>
      </c>
      <c r="I9" s="28">
        <v>51</v>
      </c>
      <c r="J9" s="28">
        <v>45</v>
      </c>
      <c r="K9" s="28">
        <v>43</v>
      </c>
      <c r="N9" s="44">
        <f t="shared" si="2"/>
        <v>5</v>
      </c>
      <c r="O9" s="48" t="s">
        <v>355</v>
      </c>
      <c r="P9" s="49" t="s">
        <v>356</v>
      </c>
      <c r="Q9" s="21">
        <f t="shared" ref="Q9:V9" si="5">AVERAGE(F38:F46)</f>
        <v>63.077777777777783</v>
      </c>
      <c r="R9" s="21">
        <f t="shared" si="5"/>
        <v>56.81111111111111</v>
      </c>
      <c r="S9" s="21">
        <f t="shared" si="5"/>
        <v>48.400000000000006</v>
      </c>
      <c r="T9" s="21">
        <f t="shared" si="5"/>
        <v>63.877777777777787</v>
      </c>
      <c r="U9" s="21">
        <f t="shared" si="5"/>
        <v>55.488888888888894</v>
      </c>
      <c r="V9" s="41">
        <f t="shared" si="5"/>
        <v>51.611111111111114</v>
      </c>
    </row>
    <row r="10" spans="2:22" ht="15.75" thickBot="1" x14ac:dyDescent="0.3">
      <c r="B10" s="26">
        <v>6</v>
      </c>
      <c r="C10" s="27" t="s">
        <v>327</v>
      </c>
      <c r="D10" s="27" t="s">
        <v>384</v>
      </c>
      <c r="E10" s="27" t="s">
        <v>385</v>
      </c>
      <c r="F10" s="28">
        <v>59.3</v>
      </c>
      <c r="G10" s="28">
        <v>52</v>
      </c>
      <c r="H10" s="28">
        <v>47.5</v>
      </c>
      <c r="I10" s="28">
        <v>51</v>
      </c>
      <c r="J10" s="28">
        <v>47</v>
      </c>
      <c r="K10" s="28">
        <v>45</v>
      </c>
      <c r="N10" s="44">
        <f t="shared" si="2"/>
        <v>6</v>
      </c>
      <c r="O10" s="50" t="s">
        <v>356</v>
      </c>
      <c r="P10" s="20" t="s">
        <v>357</v>
      </c>
      <c r="Q10" s="21">
        <f t="shared" ref="Q10:V10" si="6">AVERAGE(F47:F51)</f>
        <v>67.42</v>
      </c>
      <c r="R10" s="21">
        <f t="shared" si="6"/>
        <v>57.320000000000007</v>
      </c>
      <c r="S10" s="21">
        <f t="shared" si="6"/>
        <v>51.320000000000007</v>
      </c>
      <c r="T10" s="21">
        <f t="shared" si="6"/>
        <v>68.72</v>
      </c>
      <c r="U10" s="21">
        <f t="shared" si="6"/>
        <v>56.86</v>
      </c>
      <c r="V10" s="41">
        <f t="shared" si="6"/>
        <v>53.2</v>
      </c>
    </row>
    <row r="11" spans="2:22" ht="15.75" thickBot="1" x14ac:dyDescent="0.3">
      <c r="B11" s="26">
        <v>7</v>
      </c>
      <c r="C11" s="27" t="s">
        <v>334</v>
      </c>
      <c r="D11" s="27" t="s">
        <v>385</v>
      </c>
      <c r="E11" s="27" t="s">
        <v>386</v>
      </c>
      <c r="F11" s="28">
        <v>70</v>
      </c>
      <c r="G11" s="28">
        <v>55.3</v>
      </c>
      <c r="H11" s="28">
        <v>50.3</v>
      </c>
      <c r="I11" s="28">
        <v>54.3</v>
      </c>
      <c r="J11" s="28">
        <v>45</v>
      </c>
      <c r="K11" s="28">
        <v>42</v>
      </c>
      <c r="N11" s="44">
        <f t="shared" si="2"/>
        <v>7</v>
      </c>
      <c r="O11" s="51" t="s">
        <v>357</v>
      </c>
      <c r="P11" s="20" t="s">
        <v>358</v>
      </c>
      <c r="Q11" s="21">
        <f t="shared" ref="Q11:V11" si="7">AVERAGE(F52:F60)</f>
        <v>60.13333333333334</v>
      </c>
      <c r="R11" s="21">
        <f t="shared" si="7"/>
        <v>54.322222222222223</v>
      </c>
      <c r="S11" s="21">
        <f t="shared" si="7"/>
        <v>47.7</v>
      </c>
      <c r="T11" s="21">
        <f t="shared" si="7"/>
        <v>61.922222222222217</v>
      </c>
      <c r="U11" s="21">
        <f t="shared" si="7"/>
        <v>55.477777777777781</v>
      </c>
      <c r="V11" s="41">
        <f t="shared" si="7"/>
        <v>47.011111111111113</v>
      </c>
    </row>
    <row r="12" spans="2:22" ht="15.75" thickBot="1" x14ac:dyDescent="0.3">
      <c r="B12" s="26">
        <v>8</v>
      </c>
      <c r="C12" s="27" t="s">
        <v>327</v>
      </c>
      <c r="D12" s="27" t="s">
        <v>386</v>
      </c>
      <c r="E12" s="27" t="s">
        <v>387</v>
      </c>
      <c r="F12" s="28">
        <v>67</v>
      </c>
      <c r="G12" s="28">
        <v>57.5</v>
      </c>
      <c r="H12" s="28">
        <v>57</v>
      </c>
      <c r="I12" s="28">
        <v>62</v>
      </c>
      <c r="J12" s="28">
        <v>51</v>
      </c>
      <c r="K12" s="28">
        <v>45</v>
      </c>
      <c r="N12" s="44">
        <f t="shared" si="2"/>
        <v>8</v>
      </c>
      <c r="O12" s="51" t="s">
        <v>358</v>
      </c>
      <c r="P12" s="20" t="s">
        <v>359</v>
      </c>
      <c r="Q12" s="21">
        <f t="shared" ref="Q12:V12" si="8">AVERAGE(F61:F68)</f>
        <v>62.475000000000001</v>
      </c>
      <c r="R12" s="21">
        <f t="shared" si="8"/>
        <v>56.25</v>
      </c>
      <c r="S12" s="21">
        <f t="shared" si="8"/>
        <v>50.037500000000001</v>
      </c>
      <c r="T12" s="21">
        <f t="shared" si="8"/>
        <v>61.662500000000001</v>
      </c>
      <c r="U12" s="21">
        <f t="shared" si="8"/>
        <v>54.912500000000001</v>
      </c>
      <c r="V12" s="41">
        <f t="shared" si="8"/>
        <v>49.050000000000004</v>
      </c>
    </row>
    <row r="13" spans="2:22" ht="15.75" thickBot="1" x14ac:dyDescent="0.3">
      <c r="B13" s="23">
        <v>9</v>
      </c>
      <c r="C13" s="24" t="s">
        <v>334</v>
      </c>
      <c r="D13" s="24" t="s">
        <v>387</v>
      </c>
      <c r="E13" s="24" t="s">
        <v>388</v>
      </c>
      <c r="F13" s="25">
        <v>69</v>
      </c>
      <c r="G13" s="25">
        <v>59</v>
      </c>
      <c r="H13" s="25">
        <v>55</v>
      </c>
      <c r="I13" s="25">
        <v>62</v>
      </c>
      <c r="J13" s="25">
        <v>50.3</v>
      </c>
      <c r="K13" s="25">
        <v>45</v>
      </c>
      <c r="N13" s="44">
        <f t="shared" si="2"/>
        <v>9</v>
      </c>
      <c r="O13" s="52" t="s">
        <v>359</v>
      </c>
      <c r="P13" s="53" t="s">
        <v>360</v>
      </c>
      <c r="Q13" s="21">
        <f t="shared" ref="Q13:V13" si="9">AVERAGE(F69:F77)</f>
        <v>60.911111111111119</v>
      </c>
      <c r="R13" s="21">
        <f t="shared" si="9"/>
        <v>53.922222222222224</v>
      </c>
      <c r="S13" s="21">
        <f t="shared" si="9"/>
        <v>47.13333333333334</v>
      </c>
      <c r="T13" s="21">
        <f t="shared" si="9"/>
        <v>58.288888888888891</v>
      </c>
      <c r="U13" s="21">
        <f t="shared" si="9"/>
        <v>53.666666666666664</v>
      </c>
      <c r="V13" s="41">
        <f t="shared" si="9"/>
        <v>47.533333333333331</v>
      </c>
    </row>
    <row r="14" spans="2:22" ht="15.75" thickBot="1" x14ac:dyDescent="0.3">
      <c r="B14" s="23">
        <v>10</v>
      </c>
      <c r="C14" s="24" t="s">
        <v>327</v>
      </c>
      <c r="D14" s="24" t="s">
        <v>388</v>
      </c>
      <c r="E14" s="24" t="s">
        <v>389</v>
      </c>
      <c r="F14" s="25">
        <v>61</v>
      </c>
      <c r="G14" s="25">
        <v>58.3</v>
      </c>
      <c r="H14" s="25">
        <v>48</v>
      </c>
      <c r="I14" s="25">
        <v>61</v>
      </c>
      <c r="J14" s="25">
        <v>50</v>
      </c>
      <c r="K14" s="25">
        <v>48</v>
      </c>
      <c r="N14" s="44">
        <f t="shared" si="2"/>
        <v>10</v>
      </c>
      <c r="O14" s="44" t="s">
        <v>360</v>
      </c>
      <c r="P14" s="45" t="s">
        <v>361</v>
      </c>
      <c r="Q14" s="21">
        <f t="shared" ref="Q14:V14" si="10">AVERAGE(F78:F88)</f>
        <v>55.454545454545453</v>
      </c>
      <c r="R14" s="21">
        <f t="shared" si="10"/>
        <v>49.472727272727276</v>
      </c>
      <c r="S14" s="21">
        <f t="shared" si="10"/>
        <v>43.572727272727278</v>
      </c>
      <c r="T14" s="21">
        <f t="shared" si="10"/>
        <v>58.290909090909096</v>
      </c>
      <c r="U14" s="21">
        <f t="shared" si="10"/>
        <v>51.781818181818174</v>
      </c>
      <c r="V14" s="41">
        <f t="shared" si="10"/>
        <v>44.854545454545459</v>
      </c>
    </row>
    <row r="15" spans="2:22" ht="15.75" thickBot="1" x14ac:dyDescent="0.3">
      <c r="B15" s="23">
        <v>11</v>
      </c>
      <c r="C15" s="24" t="s">
        <v>334</v>
      </c>
      <c r="D15" s="24" t="s">
        <v>389</v>
      </c>
      <c r="E15" s="24" t="s">
        <v>390</v>
      </c>
      <c r="F15" s="35">
        <v>67.3</v>
      </c>
      <c r="G15" s="35">
        <v>61.3</v>
      </c>
      <c r="H15" s="35">
        <v>55.1</v>
      </c>
      <c r="I15" s="35">
        <v>64.5</v>
      </c>
      <c r="J15" s="35">
        <v>51</v>
      </c>
      <c r="K15" s="35">
        <v>46</v>
      </c>
      <c r="N15" s="44">
        <f t="shared" si="2"/>
        <v>11</v>
      </c>
      <c r="O15" s="48" t="s">
        <v>361</v>
      </c>
      <c r="P15" s="49" t="s">
        <v>362</v>
      </c>
      <c r="Q15" s="21">
        <f t="shared" ref="Q15:V15" si="11">AVERAGE(F89:F101)</f>
        <v>58.784615384615385</v>
      </c>
      <c r="R15" s="21">
        <f t="shared" si="11"/>
        <v>50.869230769230768</v>
      </c>
      <c r="S15" s="21">
        <f t="shared" si="11"/>
        <v>42.2</v>
      </c>
      <c r="T15" s="21">
        <f t="shared" si="11"/>
        <v>57.492307692307691</v>
      </c>
      <c r="U15" s="21">
        <f t="shared" si="11"/>
        <v>52.869230769230768</v>
      </c>
      <c r="V15" s="41">
        <f t="shared" si="11"/>
        <v>44.476923076923079</v>
      </c>
    </row>
    <row r="16" spans="2:22" ht="15.75" thickBot="1" x14ac:dyDescent="0.3">
      <c r="B16" s="23">
        <v>12</v>
      </c>
      <c r="C16" s="24" t="s">
        <v>327</v>
      </c>
      <c r="D16" s="24" t="s">
        <v>390</v>
      </c>
      <c r="E16" s="24" t="s">
        <v>391</v>
      </c>
      <c r="F16" s="25">
        <v>68</v>
      </c>
      <c r="G16" s="25">
        <v>59</v>
      </c>
      <c r="H16" s="25">
        <v>56</v>
      </c>
      <c r="I16" s="25">
        <v>65</v>
      </c>
      <c r="J16" s="25">
        <v>53</v>
      </c>
      <c r="K16" s="25">
        <v>50</v>
      </c>
      <c r="N16" s="44">
        <f t="shared" si="2"/>
        <v>12</v>
      </c>
      <c r="O16" s="46" t="s">
        <v>362</v>
      </c>
      <c r="P16" s="20" t="s">
        <v>363</v>
      </c>
      <c r="Q16" s="21">
        <f t="shared" ref="Q16:V16" si="12">AVERAGE(F102:F114)</f>
        <v>54.215384615384615</v>
      </c>
      <c r="R16" s="21">
        <f t="shared" si="12"/>
        <v>49.069230769230771</v>
      </c>
      <c r="S16" s="21">
        <f t="shared" si="12"/>
        <v>42.900000000000006</v>
      </c>
      <c r="T16" s="21">
        <f t="shared" si="12"/>
        <v>53.438461538461539</v>
      </c>
      <c r="U16" s="21">
        <f t="shared" si="12"/>
        <v>47.976923076923079</v>
      </c>
      <c r="V16" s="41">
        <f t="shared" si="12"/>
        <v>42.946153846153841</v>
      </c>
    </row>
    <row r="17" spans="2:22" ht="15.75" thickBot="1" x14ac:dyDescent="0.3">
      <c r="B17" s="23">
        <v>13</v>
      </c>
      <c r="C17" s="24" t="s">
        <v>334</v>
      </c>
      <c r="D17" s="24" t="s">
        <v>391</v>
      </c>
      <c r="E17" s="24" t="s">
        <v>392</v>
      </c>
      <c r="F17" s="25">
        <v>69</v>
      </c>
      <c r="G17" s="25">
        <v>61</v>
      </c>
      <c r="H17" s="25">
        <v>57</v>
      </c>
      <c r="I17" s="25">
        <v>68</v>
      </c>
      <c r="J17" s="25">
        <v>58</v>
      </c>
      <c r="K17" s="25">
        <v>53</v>
      </c>
      <c r="N17" s="44">
        <f t="shared" si="2"/>
        <v>13</v>
      </c>
      <c r="O17" s="46" t="s">
        <v>363</v>
      </c>
      <c r="P17" s="20" t="s">
        <v>364</v>
      </c>
      <c r="Q17" s="21">
        <f t="shared" ref="Q17:V17" si="13">AVERAGE(F115:F131)</f>
        <v>56.247058823529407</v>
      </c>
      <c r="R17" s="21">
        <f t="shared" si="13"/>
        <v>50.094117647058823</v>
      </c>
      <c r="S17" s="21">
        <f t="shared" si="13"/>
        <v>43.170588235294112</v>
      </c>
      <c r="T17" s="21">
        <f t="shared" si="13"/>
        <v>55.558823529411761</v>
      </c>
      <c r="U17" s="21">
        <f t="shared" si="13"/>
        <v>50.435294117647054</v>
      </c>
      <c r="V17" s="41">
        <f t="shared" si="13"/>
        <v>44.470588235294116</v>
      </c>
    </row>
    <row r="18" spans="2:22" ht="15.75" thickBot="1" x14ac:dyDescent="0.3">
      <c r="B18" s="23">
        <v>14</v>
      </c>
      <c r="C18" s="24" t="s">
        <v>327</v>
      </c>
      <c r="D18" s="24" t="s">
        <v>392</v>
      </c>
      <c r="E18" s="24" t="s">
        <v>393</v>
      </c>
      <c r="F18" s="25">
        <v>71</v>
      </c>
      <c r="G18" s="25">
        <v>64</v>
      </c>
      <c r="H18" s="25">
        <v>57</v>
      </c>
      <c r="I18" s="25">
        <v>70.3</v>
      </c>
      <c r="J18" s="25">
        <v>61</v>
      </c>
      <c r="K18" s="25">
        <v>54</v>
      </c>
      <c r="N18" s="44">
        <f t="shared" si="2"/>
        <v>14</v>
      </c>
      <c r="O18" s="46" t="s">
        <v>364</v>
      </c>
      <c r="P18" s="20" t="s">
        <v>365</v>
      </c>
      <c r="Q18" s="21">
        <f t="shared" ref="Q18:V18" si="14">AVERAGE(F132:F145)</f>
        <v>53.114285714285707</v>
      </c>
      <c r="R18" s="21">
        <f t="shared" si="14"/>
        <v>48.321428571428569</v>
      </c>
      <c r="S18" s="21">
        <f t="shared" si="14"/>
        <v>41.75</v>
      </c>
      <c r="T18" s="21">
        <f t="shared" si="14"/>
        <v>56.05</v>
      </c>
      <c r="U18" s="21">
        <f t="shared" si="14"/>
        <v>49.335714285714289</v>
      </c>
      <c r="V18" s="41">
        <f t="shared" si="14"/>
        <v>44.25714285714286</v>
      </c>
    </row>
    <row r="19" spans="2:22" ht="15.75" thickBot="1" x14ac:dyDescent="0.3">
      <c r="B19" s="23">
        <v>15</v>
      </c>
      <c r="C19" s="24" t="s">
        <v>334</v>
      </c>
      <c r="D19" s="24" t="s">
        <v>393</v>
      </c>
      <c r="E19" s="24" t="s">
        <v>394</v>
      </c>
      <c r="F19" s="25">
        <v>71</v>
      </c>
      <c r="G19" s="25">
        <v>63.3</v>
      </c>
      <c r="H19" s="25">
        <v>58.3</v>
      </c>
      <c r="I19" s="25">
        <v>69.3</v>
      </c>
      <c r="J19" s="25">
        <v>62</v>
      </c>
      <c r="K19" s="25">
        <v>54</v>
      </c>
      <c r="N19" s="44">
        <f t="shared" si="2"/>
        <v>15</v>
      </c>
      <c r="O19" s="46" t="s">
        <v>365</v>
      </c>
      <c r="P19" s="20" t="s">
        <v>366</v>
      </c>
      <c r="Q19" s="21">
        <f t="shared" ref="Q19:V19" si="15">AVERAGE(F146:F164)</f>
        <v>54.157894736842103</v>
      </c>
      <c r="R19" s="21">
        <f t="shared" si="15"/>
        <v>46.231578947368412</v>
      </c>
      <c r="S19" s="21">
        <f t="shared" si="15"/>
        <v>41.96842105263157</v>
      </c>
      <c r="T19" s="21">
        <f t="shared" si="15"/>
        <v>51.578947368421048</v>
      </c>
      <c r="U19" s="21">
        <f t="shared" si="15"/>
        <v>46.73684210526315</v>
      </c>
      <c r="V19" s="41">
        <f t="shared" si="15"/>
        <v>42.4</v>
      </c>
    </row>
    <row r="20" spans="2:22" ht="15.75" thickBot="1" x14ac:dyDescent="0.3">
      <c r="B20" s="26">
        <v>16</v>
      </c>
      <c r="C20" s="27" t="s">
        <v>327</v>
      </c>
      <c r="D20" s="27" t="s">
        <v>394</v>
      </c>
      <c r="E20" s="27" t="s">
        <v>395</v>
      </c>
      <c r="F20" s="28">
        <v>63.3</v>
      </c>
      <c r="G20" s="28">
        <v>54</v>
      </c>
      <c r="H20" s="28">
        <v>56</v>
      </c>
      <c r="I20" s="28">
        <v>60</v>
      </c>
      <c r="J20" s="28">
        <v>53</v>
      </c>
      <c r="K20" s="28">
        <v>42</v>
      </c>
      <c r="N20" s="44">
        <f t="shared" si="2"/>
        <v>16</v>
      </c>
      <c r="O20" s="46" t="s">
        <v>366</v>
      </c>
      <c r="P20" s="20" t="s">
        <v>367</v>
      </c>
      <c r="Q20" s="21">
        <f t="shared" ref="Q20:V20" si="16">AVERAGE(F165:F184)</f>
        <v>54.45</v>
      </c>
      <c r="R20" s="21">
        <f t="shared" si="16"/>
        <v>50.15</v>
      </c>
      <c r="S20" s="21">
        <f t="shared" si="16"/>
        <v>41.469999999999992</v>
      </c>
      <c r="T20" s="21">
        <f t="shared" si="16"/>
        <v>52.429999999999993</v>
      </c>
      <c r="U20" s="21">
        <f t="shared" si="16"/>
        <v>48.33</v>
      </c>
      <c r="V20" s="41">
        <f t="shared" si="16"/>
        <v>41.96</v>
      </c>
    </row>
    <row r="21" spans="2:22" ht="15.75" thickBot="1" x14ac:dyDescent="0.3">
      <c r="B21" s="26">
        <v>17</v>
      </c>
      <c r="C21" s="27" t="s">
        <v>334</v>
      </c>
      <c r="D21" s="27" t="s">
        <v>395</v>
      </c>
      <c r="E21" s="27" t="s">
        <v>396</v>
      </c>
      <c r="F21" s="28">
        <v>64</v>
      </c>
      <c r="G21" s="28">
        <v>56</v>
      </c>
      <c r="H21" s="28">
        <v>55</v>
      </c>
      <c r="I21" s="28">
        <v>63</v>
      </c>
      <c r="J21" s="28">
        <v>56</v>
      </c>
      <c r="K21" s="28">
        <v>44</v>
      </c>
      <c r="N21" s="44">
        <f t="shared" si="2"/>
        <v>17</v>
      </c>
      <c r="O21" s="46" t="s">
        <v>367</v>
      </c>
      <c r="P21" s="22" t="s">
        <v>368</v>
      </c>
      <c r="Q21" s="21">
        <f t="shared" ref="Q21:V21" si="17">AVERAGE(F185:F203)</f>
        <v>59.610526315789471</v>
      </c>
      <c r="R21" s="21">
        <f t="shared" si="17"/>
        <v>56.747368421052634</v>
      </c>
      <c r="S21" s="21">
        <f t="shared" si="17"/>
        <v>47.473684210526301</v>
      </c>
      <c r="T21" s="21">
        <f t="shared" si="17"/>
        <v>64.778947368421058</v>
      </c>
      <c r="U21" s="21">
        <f t="shared" si="17"/>
        <v>57.957894736842107</v>
      </c>
      <c r="V21" s="41">
        <f t="shared" si="17"/>
        <v>51.873684210526314</v>
      </c>
    </row>
    <row r="22" spans="2:22" ht="15.75" thickBot="1" x14ac:dyDescent="0.3">
      <c r="B22" s="26">
        <v>18</v>
      </c>
      <c r="C22" s="27" t="s">
        <v>327</v>
      </c>
      <c r="D22" s="27" t="s">
        <v>396</v>
      </c>
      <c r="E22" s="27" t="s">
        <v>397</v>
      </c>
      <c r="F22" s="28">
        <v>63</v>
      </c>
      <c r="G22" s="28">
        <v>58</v>
      </c>
      <c r="H22" s="28">
        <v>54.5</v>
      </c>
      <c r="I22" s="28">
        <v>64</v>
      </c>
      <c r="J22" s="28">
        <v>61.3</v>
      </c>
      <c r="K22" s="28">
        <v>45.3</v>
      </c>
      <c r="N22" s="44">
        <f t="shared" si="2"/>
        <v>18</v>
      </c>
      <c r="O22" s="46" t="s">
        <v>368</v>
      </c>
      <c r="P22" s="20" t="s">
        <v>369</v>
      </c>
      <c r="Q22" s="21">
        <f t="shared" ref="Q22:V22" si="18">AVERAGE(F204:F216)</f>
        <v>56.784615384615378</v>
      </c>
      <c r="R22" s="21">
        <f t="shared" si="18"/>
        <v>53.615384615384613</v>
      </c>
      <c r="S22" s="21">
        <f t="shared" si="18"/>
        <v>43.830769230769228</v>
      </c>
      <c r="T22" s="21">
        <f t="shared" si="18"/>
        <v>59.230769230769219</v>
      </c>
      <c r="U22" s="21">
        <f t="shared" si="18"/>
        <v>53.076923076923066</v>
      </c>
      <c r="V22" s="41">
        <f t="shared" si="18"/>
        <v>46.615384615384606</v>
      </c>
    </row>
    <row r="23" spans="2:22" ht="15.75" thickBot="1" x14ac:dyDescent="0.3">
      <c r="B23" s="26">
        <v>19</v>
      </c>
      <c r="C23" s="27" t="s">
        <v>334</v>
      </c>
      <c r="D23" s="27" t="s">
        <v>397</v>
      </c>
      <c r="E23" s="27" t="s">
        <v>398</v>
      </c>
      <c r="F23" s="28">
        <v>64</v>
      </c>
      <c r="G23" s="28">
        <v>60</v>
      </c>
      <c r="H23" s="28">
        <v>54</v>
      </c>
      <c r="I23" s="28">
        <v>63</v>
      </c>
      <c r="J23" s="28">
        <v>59</v>
      </c>
      <c r="K23" s="28">
        <v>48</v>
      </c>
      <c r="N23" s="44">
        <f t="shared" si="2"/>
        <v>19</v>
      </c>
      <c r="O23" s="46" t="s">
        <v>369</v>
      </c>
      <c r="P23" s="20" t="s">
        <v>370</v>
      </c>
      <c r="Q23" s="21">
        <f t="shared" ref="Q23:V23" si="19">AVERAGE(F217:F230)</f>
        <v>60.128571428571426</v>
      </c>
      <c r="R23" s="21">
        <f t="shared" si="19"/>
        <v>56.771428571428565</v>
      </c>
      <c r="S23" s="21">
        <f t="shared" si="19"/>
        <v>50.871428571428559</v>
      </c>
      <c r="T23" s="21">
        <f t="shared" si="19"/>
        <v>59.399999999999991</v>
      </c>
      <c r="U23" s="21">
        <f t="shared" si="19"/>
        <v>54.1</v>
      </c>
      <c r="V23" s="41">
        <f t="shared" si="19"/>
        <v>47.542857142857137</v>
      </c>
    </row>
    <row r="24" spans="2:22" ht="15.75" thickBot="1" x14ac:dyDescent="0.3">
      <c r="B24" s="26">
        <v>20</v>
      </c>
      <c r="C24" s="27" t="s">
        <v>327</v>
      </c>
      <c r="D24" s="27" t="s">
        <v>398</v>
      </c>
      <c r="E24" s="27" t="s">
        <v>399</v>
      </c>
      <c r="F24" s="28">
        <v>61</v>
      </c>
      <c r="G24" s="28">
        <v>53</v>
      </c>
      <c r="H24" s="28">
        <v>51</v>
      </c>
      <c r="I24" s="28">
        <v>61</v>
      </c>
      <c r="J24" s="28">
        <v>52</v>
      </c>
      <c r="K24" s="28">
        <v>47.3</v>
      </c>
      <c r="N24" s="44">
        <f t="shared" si="2"/>
        <v>20</v>
      </c>
      <c r="O24" s="46" t="s">
        <v>370</v>
      </c>
      <c r="P24" s="20" t="s">
        <v>371</v>
      </c>
      <c r="Q24" s="21">
        <f t="shared" ref="Q24:V24" si="20">AVERAGE(F231:F241)</f>
        <v>54.581818181818178</v>
      </c>
      <c r="R24" s="21">
        <f t="shared" si="20"/>
        <v>51.43636363636363</v>
      </c>
      <c r="S24" s="21">
        <f t="shared" si="20"/>
        <v>44.945454545454545</v>
      </c>
      <c r="T24" s="21">
        <f t="shared" si="20"/>
        <v>54.8</v>
      </c>
      <c r="U24" s="21">
        <f t="shared" si="20"/>
        <v>51.836363636363629</v>
      </c>
      <c r="V24" s="41">
        <f t="shared" si="20"/>
        <v>45.709090909090911</v>
      </c>
    </row>
    <row r="25" spans="2:22" ht="15.75" thickBot="1" x14ac:dyDescent="0.3">
      <c r="B25" s="26">
        <v>21</v>
      </c>
      <c r="C25" s="27" t="s">
        <v>334</v>
      </c>
      <c r="D25" s="27" t="s">
        <v>399</v>
      </c>
      <c r="E25" s="27" t="s">
        <v>400</v>
      </c>
      <c r="F25" s="28">
        <v>59.3</v>
      </c>
      <c r="G25" s="28">
        <v>55</v>
      </c>
      <c r="H25" s="28">
        <v>49</v>
      </c>
      <c r="I25" s="28">
        <v>62</v>
      </c>
      <c r="J25" s="28">
        <v>55</v>
      </c>
      <c r="K25" s="28">
        <v>48.3</v>
      </c>
      <c r="N25" s="44">
        <f t="shared" si="2"/>
        <v>21</v>
      </c>
      <c r="O25" s="46" t="s">
        <v>371</v>
      </c>
      <c r="P25" s="20" t="s">
        <v>372</v>
      </c>
      <c r="Q25" s="21">
        <f t="shared" ref="Q25:V25" si="21">AVERAGE(F242:F255)</f>
        <v>56.785714285714278</v>
      </c>
      <c r="R25" s="21">
        <f t="shared" si="21"/>
        <v>52.48571428571428</v>
      </c>
      <c r="S25" s="21">
        <f t="shared" si="21"/>
        <v>45.142857142857146</v>
      </c>
      <c r="T25" s="21">
        <f t="shared" si="21"/>
        <v>54.414285714285704</v>
      </c>
      <c r="U25" s="21">
        <f t="shared" si="21"/>
        <v>51</v>
      </c>
      <c r="V25" s="41">
        <f t="shared" si="21"/>
        <v>43.51428571428572</v>
      </c>
    </row>
    <row r="26" spans="2:22" ht="15.75" thickBot="1" x14ac:dyDescent="0.3">
      <c r="B26" s="36">
        <v>22</v>
      </c>
      <c r="C26" s="29" t="s">
        <v>327</v>
      </c>
      <c r="D26" s="29" t="s">
        <v>400</v>
      </c>
      <c r="E26" s="29" t="s">
        <v>401</v>
      </c>
      <c r="F26" s="28">
        <v>58</v>
      </c>
      <c r="G26" s="28">
        <v>56</v>
      </c>
      <c r="H26" s="28">
        <v>49.5</v>
      </c>
      <c r="I26" s="28">
        <v>59.5</v>
      </c>
      <c r="J26" s="28">
        <v>53</v>
      </c>
      <c r="K26" s="28">
        <v>48</v>
      </c>
      <c r="N26" s="44">
        <f t="shared" si="2"/>
        <v>22</v>
      </c>
      <c r="O26" s="46" t="s">
        <v>372</v>
      </c>
      <c r="P26" s="20" t="s">
        <v>373</v>
      </c>
      <c r="Q26" s="21">
        <f t="shared" ref="Q26:V26" si="22">AVERAGE(F256:F265)</f>
        <v>60.059999999999988</v>
      </c>
      <c r="R26" s="21">
        <f t="shared" si="22"/>
        <v>53.719999999999992</v>
      </c>
      <c r="S26" s="21">
        <f t="shared" si="22"/>
        <v>45.339999999999996</v>
      </c>
      <c r="T26" s="21">
        <f t="shared" si="22"/>
        <v>65.66</v>
      </c>
      <c r="U26" s="21">
        <f t="shared" si="22"/>
        <v>57.279999999999994</v>
      </c>
      <c r="V26" s="41">
        <f t="shared" si="22"/>
        <v>49.879999999999995</v>
      </c>
    </row>
    <row r="27" spans="2:22" ht="15.75" thickBot="1" x14ac:dyDescent="0.3">
      <c r="B27" s="26">
        <v>23</v>
      </c>
      <c r="C27" s="27" t="s">
        <v>334</v>
      </c>
      <c r="D27" s="27" t="s">
        <v>401</v>
      </c>
      <c r="E27" s="27" t="s">
        <v>402</v>
      </c>
      <c r="F27" s="28">
        <v>59</v>
      </c>
      <c r="G27" s="28">
        <v>57.3</v>
      </c>
      <c r="H27" s="28">
        <v>49.5</v>
      </c>
      <c r="I27" s="28">
        <v>59.3</v>
      </c>
      <c r="J27" s="28">
        <v>54.3</v>
      </c>
      <c r="K27" s="28">
        <v>49</v>
      </c>
      <c r="N27" s="44">
        <f t="shared" si="2"/>
        <v>23</v>
      </c>
      <c r="O27" s="46" t="s">
        <v>373</v>
      </c>
      <c r="P27" s="20" t="s">
        <v>374</v>
      </c>
      <c r="Q27" s="21">
        <f t="shared" ref="Q27:V27" si="23">AVERAGE(F266:F282)</f>
        <v>49.152941176470584</v>
      </c>
      <c r="R27" s="21">
        <f t="shared" si="23"/>
        <v>45.494117647058815</v>
      </c>
      <c r="S27" s="21">
        <f t="shared" si="23"/>
        <v>40.682352941176468</v>
      </c>
      <c r="T27" s="21">
        <f t="shared" si="23"/>
        <v>52.047058823529412</v>
      </c>
      <c r="U27" s="21">
        <f t="shared" si="23"/>
        <v>47.447058823529403</v>
      </c>
      <c r="V27" s="41">
        <f t="shared" si="23"/>
        <v>42.599999999999994</v>
      </c>
    </row>
    <row r="28" spans="2:22" ht="15.75" thickBot="1" x14ac:dyDescent="0.3">
      <c r="B28" s="23">
        <v>24</v>
      </c>
      <c r="C28" s="24" t="s">
        <v>327</v>
      </c>
      <c r="D28" s="24" t="s">
        <v>402</v>
      </c>
      <c r="E28" s="24" t="s">
        <v>403</v>
      </c>
      <c r="F28" s="25">
        <v>53</v>
      </c>
      <c r="G28" s="25">
        <v>42</v>
      </c>
      <c r="H28" s="25">
        <v>40.299999999999997</v>
      </c>
      <c r="I28" s="25">
        <v>45</v>
      </c>
      <c r="J28" s="25">
        <v>42</v>
      </c>
      <c r="K28" s="25">
        <v>40</v>
      </c>
      <c r="N28" s="44">
        <f t="shared" si="2"/>
        <v>24</v>
      </c>
      <c r="O28" s="46" t="s">
        <v>374</v>
      </c>
      <c r="P28" s="20" t="s">
        <v>375</v>
      </c>
      <c r="Q28" s="21">
        <f t="shared" ref="Q28:V28" si="24">AVERAGE(F283:F288)</f>
        <v>54.933333333333337</v>
      </c>
      <c r="R28" s="21">
        <f t="shared" si="24"/>
        <v>51.066666666666663</v>
      </c>
      <c r="S28" s="21">
        <f t="shared" si="24"/>
        <v>45.633333333333333</v>
      </c>
      <c r="T28" s="21">
        <f t="shared" si="24"/>
        <v>57.1</v>
      </c>
      <c r="U28" s="21">
        <f t="shared" si="24"/>
        <v>52.566666666666663</v>
      </c>
      <c r="V28" s="41">
        <f t="shared" si="24"/>
        <v>44.199999999999996</v>
      </c>
    </row>
    <row r="29" spans="2:22" ht="15.75" thickBot="1" x14ac:dyDescent="0.3">
      <c r="B29" s="23">
        <v>25</v>
      </c>
      <c r="C29" s="24" t="s">
        <v>334</v>
      </c>
      <c r="D29" s="24" t="s">
        <v>403</v>
      </c>
      <c r="E29" s="24" t="s">
        <v>404</v>
      </c>
      <c r="F29" s="25">
        <v>55.3</v>
      </c>
      <c r="G29" s="25">
        <v>44.3</v>
      </c>
      <c r="H29" s="25">
        <v>42.3</v>
      </c>
      <c r="I29" s="25">
        <v>46.8</v>
      </c>
      <c r="J29" s="25">
        <v>45.3</v>
      </c>
      <c r="K29" s="25">
        <v>41</v>
      </c>
      <c r="N29" s="44">
        <f t="shared" si="2"/>
        <v>25</v>
      </c>
      <c r="O29" s="46" t="s">
        <v>375</v>
      </c>
      <c r="P29" s="20" t="s">
        <v>376</v>
      </c>
      <c r="Q29" s="21">
        <f t="shared" ref="Q29:V29" si="25">AVERAGE(F289:F299)</f>
        <v>56.090909090909093</v>
      </c>
      <c r="R29" s="21">
        <f t="shared" si="25"/>
        <v>54.527272727272724</v>
      </c>
      <c r="S29" s="21">
        <f t="shared" si="25"/>
        <v>47.090909090909093</v>
      </c>
      <c r="T29" s="21">
        <f t="shared" si="25"/>
        <v>57.836363636363643</v>
      </c>
      <c r="U29" s="21">
        <f t="shared" si="25"/>
        <v>56</v>
      </c>
      <c r="V29" s="41">
        <f t="shared" si="25"/>
        <v>47.345454545454544</v>
      </c>
    </row>
    <row r="30" spans="2:22" ht="15.75" thickBot="1" x14ac:dyDescent="0.3">
      <c r="B30" s="23">
        <v>26</v>
      </c>
      <c r="C30" s="24" t="s">
        <v>327</v>
      </c>
      <c r="D30" s="24" t="s">
        <v>404</v>
      </c>
      <c r="E30" s="24" t="s">
        <v>405</v>
      </c>
      <c r="F30" s="25">
        <v>49</v>
      </c>
      <c r="G30" s="25">
        <v>41</v>
      </c>
      <c r="H30" s="25">
        <v>40.299999999999997</v>
      </c>
      <c r="I30" s="25">
        <v>47</v>
      </c>
      <c r="J30" s="25">
        <v>40</v>
      </c>
      <c r="K30" s="25">
        <v>39.299999999999997</v>
      </c>
      <c r="N30" s="44">
        <f t="shared" si="2"/>
        <v>26</v>
      </c>
      <c r="O30" s="46" t="s">
        <v>376</v>
      </c>
      <c r="P30" s="20" t="s">
        <v>377</v>
      </c>
      <c r="Q30" s="21">
        <f t="shared" ref="Q30:V30" si="26">AVERAGE(F300:F309)</f>
        <v>64.16</v>
      </c>
      <c r="R30" s="21">
        <f t="shared" si="26"/>
        <v>62.559999999999988</v>
      </c>
      <c r="S30" s="21">
        <f t="shared" si="26"/>
        <v>52.42</v>
      </c>
      <c r="T30" s="21">
        <f t="shared" si="26"/>
        <v>66.260000000000005</v>
      </c>
      <c r="U30" s="21">
        <f t="shared" si="26"/>
        <v>62.379999999999995</v>
      </c>
      <c r="V30" s="41">
        <f t="shared" si="26"/>
        <v>53.160000000000004</v>
      </c>
    </row>
    <row r="31" spans="2:22" ht="15.75" thickBot="1" x14ac:dyDescent="0.3">
      <c r="B31" s="23">
        <v>27</v>
      </c>
      <c r="C31" s="24" t="s">
        <v>334</v>
      </c>
      <c r="D31" s="24" t="s">
        <v>405</v>
      </c>
      <c r="E31" s="24" t="s">
        <v>406</v>
      </c>
      <c r="F31" s="25">
        <v>52.3</v>
      </c>
      <c r="G31" s="25">
        <v>47.3</v>
      </c>
      <c r="H31" s="25">
        <v>45</v>
      </c>
      <c r="I31" s="25">
        <v>54</v>
      </c>
      <c r="J31" s="25">
        <v>42.3</v>
      </c>
      <c r="K31" s="25">
        <v>45</v>
      </c>
      <c r="N31" s="44">
        <f t="shared" si="2"/>
        <v>27</v>
      </c>
      <c r="O31" s="48" t="s">
        <v>377</v>
      </c>
      <c r="P31" s="54" t="s">
        <v>378</v>
      </c>
      <c r="Q31" s="42">
        <f t="shared" ref="Q31:V31" si="27">AVERAGE(F310:F316)</f>
        <v>71.05714285714285</v>
      </c>
      <c r="R31" s="42">
        <f t="shared" si="27"/>
        <v>72.342857142857142</v>
      </c>
      <c r="S31" s="42">
        <f t="shared" si="27"/>
        <v>59.228571428571435</v>
      </c>
      <c r="T31" s="42">
        <f t="shared" si="27"/>
        <v>73.114285714285714</v>
      </c>
      <c r="U31" s="42">
        <f t="shared" si="27"/>
        <v>69.657142857142858</v>
      </c>
      <c r="V31" s="43">
        <f t="shared" si="27"/>
        <v>62.371428571428574</v>
      </c>
    </row>
    <row r="32" spans="2:22" ht="15.75" thickBot="1" x14ac:dyDescent="0.3">
      <c r="B32" s="23">
        <v>28</v>
      </c>
      <c r="C32" s="24" t="s">
        <v>327</v>
      </c>
      <c r="D32" s="24" t="s">
        <v>406</v>
      </c>
      <c r="E32" s="24" t="s">
        <v>407</v>
      </c>
      <c r="F32" s="25">
        <v>53</v>
      </c>
      <c r="G32" s="25">
        <v>50</v>
      </c>
      <c r="H32" s="25">
        <v>47.3</v>
      </c>
      <c r="I32" s="25">
        <v>55</v>
      </c>
      <c r="J32" s="25">
        <v>43</v>
      </c>
      <c r="K32" s="25">
        <v>48.3</v>
      </c>
    </row>
    <row r="33" spans="2:11" ht="15.75" thickBot="1" x14ac:dyDescent="0.3">
      <c r="B33" s="23">
        <v>29</v>
      </c>
      <c r="C33" s="24" t="s">
        <v>334</v>
      </c>
      <c r="D33" s="24" t="s">
        <v>407</v>
      </c>
      <c r="E33" s="24" t="s">
        <v>408</v>
      </c>
      <c r="F33" s="25">
        <v>68</v>
      </c>
      <c r="G33" s="25">
        <v>63</v>
      </c>
      <c r="H33" s="25">
        <v>50</v>
      </c>
      <c r="I33" s="25">
        <v>63.3</v>
      </c>
      <c r="J33" s="25">
        <v>55</v>
      </c>
      <c r="K33" s="25">
        <v>52</v>
      </c>
    </row>
    <row r="34" spans="2:11" ht="15.75" thickBot="1" x14ac:dyDescent="0.3">
      <c r="B34" s="23">
        <v>30</v>
      </c>
      <c r="C34" s="24" t="s">
        <v>327</v>
      </c>
      <c r="D34" s="24" t="s">
        <v>408</v>
      </c>
      <c r="E34" s="24" t="s">
        <v>409</v>
      </c>
      <c r="F34" s="25">
        <v>65</v>
      </c>
      <c r="G34" s="25">
        <v>58</v>
      </c>
      <c r="H34" s="25">
        <v>49</v>
      </c>
      <c r="I34" s="25">
        <v>60</v>
      </c>
      <c r="J34" s="25">
        <v>54</v>
      </c>
      <c r="K34" s="25">
        <v>45.3</v>
      </c>
    </row>
    <row r="35" spans="2:11" ht="15.75" thickBot="1" x14ac:dyDescent="0.3">
      <c r="B35" s="23">
        <v>31</v>
      </c>
      <c r="C35" s="24" t="s">
        <v>334</v>
      </c>
      <c r="D35" s="24" t="s">
        <v>409</v>
      </c>
      <c r="E35" s="24" t="s">
        <v>410</v>
      </c>
      <c r="F35" s="25">
        <v>64.3</v>
      </c>
      <c r="G35" s="25">
        <v>58</v>
      </c>
      <c r="H35" s="25">
        <v>47</v>
      </c>
      <c r="I35" s="25">
        <v>61</v>
      </c>
      <c r="J35" s="25">
        <v>59</v>
      </c>
      <c r="K35" s="25">
        <v>48</v>
      </c>
    </row>
    <row r="36" spans="2:11" ht="15.75" thickBot="1" x14ac:dyDescent="0.3">
      <c r="B36" s="23">
        <v>32</v>
      </c>
      <c r="C36" s="24" t="s">
        <v>327</v>
      </c>
      <c r="D36" s="24" t="s">
        <v>410</v>
      </c>
      <c r="E36" s="24" t="s">
        <v>411</v>
      </c>
      <c r="F36" s="25">
        <v>64</v>
      </c>
      <c r="G36" s="25">
        <v>61</v>
      </c>
      <c r="H36" s="25">
        <v>46</v>
      </c>
      <c r="I36" s="25">
        <v>61</v>
      </c>
      <c r="J36" s="25">
        <v>60.5</v>
      </c>
      <c r="K36" s="25">
        <v>51</v>
      </c>
    </row>
    <row r="37" spans="2:11" ht="15.75" thickBot="1" x14ac:dyDescent="0.3">
      <c r="B37" s="23">
        <v>33</v>
      </c>
      <c r="C37" s="24" t="s">
        <v>334</v>
      </c>
      <c r="D37" s="24" t="s">
        <v>411</v>
      </c>
      <c r="E37" s="24" t="s">
        <v>412</v>
      </c>
      <c r="F37" s="25">
        <v>66</v>
      </c>
      <c r="G37" s="25">
        <v>61</v>
      </c>
      <c r="H37" s="25">
        <v>51</v>
      </c>
      <c r="I37" s="25">
        <v>67</v>
      </c>
      <c r="J37" s="25">
        <v>59</v>
      </c>
      <c r="K37" s="25">
        <v>53</v>
      </c>
    </row>
    <row r="38" spans="2:11" ht="15.75" thickBot="1" x14ac:dyDescent="0.3">
      <c r="B38" s="26">
        <v>34</v>
      </c>
      <c r="C38" s="27" t="s">
        <v>327</v>
      </c>
      <c r="D38" s="27" t="s">
        <v>412</v>
      </c>
      <c r="E38" s="27" t="s">
        <v>413</v>
      </c>
      <c r="F38" s="28">
        <v>63.5</v>
      </c>
      <c r="G38" s="28">
        <v>58</v>
      </c>
      <c r="H38" s="28">
        <v>40</v>
      </c>
      <c r="I38" s="28">
        <v>62</v>
      </c>
      <c r="J38" s="28">
        <v>55</v>
      </c>
      <c r="K38" s="28">
        <v>51</v>
      </c>
    </row>
    <row r="39" spans="2:11" ht="15.75" thickBot="1" x14ac:dyDescent="0.3">
      <c r="B39" s="26">
        <v>35</v>
      </c>
      <c r="C39" s="27" t="s">
        <v>334</v>
      </c>
      <c r="D39" s="27" t="s">
        <v>413</v>
      </c>
      <c r="E39" s="27" t="s">
        <v>414</v>
      </c>
      <c r="F39" s="28">
        <v>63</v>
      </c>
      <c r="G39" s="28">
        <v>59</v>
      </c>
      <c r="H39" s="28">
        <v>43</v>
      </c>
      <c r="I39" s="28">
        <v>64.3</v>
      </c>
      <c r="J39" s="28">
        <v>54.3</v>
      </c>
      <c r="K39" s="28">
        <v>50</v>
      </c>
    </row>
    <row r="40" spans="2:11" ht="15.75" thickBot="1" x14ac:dyDescent="0.3">
      <c r="B40" s="26">
        <v>36</v>
      </c>
      <c r="C40" s="27" t="s">
        <v>327</v>
      </c>
      <c r="D40" s="27" t="s">
        <v>414</v>
      </c>
      <c r="E40" s="27" t="s">
        <v>415</v>
      </c>
      <c r="F40" s="28">
        <v>62</v>
      </c>
      <c r="G40" s="28">
        <v>57</v>
      </c>
      <c r="H40" s="28">
        <v>51</v>
      </c>
      <c r="I40" s="28">
        <v>59</v>
      </c>
      <c r="J40" s="28">
        <v>52.5</v>
      </c>
      <c r="K40" s="28">
        <v>49</v>
      </c>
    </row>
    <row r="41" spans="2:11" ht="15.75" thickBot="1" x14ac:dyDescent="0.3">
      <c r="B41" s="26">
        <v>37</v>
      </c>
      <c r="C41" s="27" t="s">
        <v>334</v>
      </c>
      <c r="D41" s="27" t="s">
        <v>415</v>
      </c>
      <c r="E41" s="27" t="s">
        <v>416</v>
      </c>
      <c r="F41" s="28">
        <v>63.3</v>
      </c>
      <c r="G41" s="28">
        <v>56</v>
      </c>
      <c r="H41" s="28">
        <v>51</v>
      </c>
      <c r="I41" s="28">
        <v>61.3</v>
      </c>
      <c r="J41" s="28">
        <v>55</v>
      </c>
      <c r="K41" s="28">
        <v>50.3</v>
      </c>
    </row>
    <row r="42" spans="2:11" ht="15.75" thickBot="1" x14ac:dyDescent="0.3">
      <c r="B42" s="26">
        <v>38</v>
      </c>
      <c r="C42" s="27" t="s">
        <v>327</v>
      </c>
      <c r="D42" s="27" t="s">
        <v>416</v>
      </c>
      <c r="E42" s="27" t="s">
        <v>417</v>
      </c>
      <c r="F42" s="28">
        <v>62</v>
      </c>
      <c r="G42" s="28">
        <v>56.3</v>
      </c>
      <c r="H42" s="28">
        <v>49.3</v>
      </c>
      <c r="I42" s="28">
        <v>63</v>
      </c>
      <c r="J42" s="28">
        <v>54.3</v>
      </c>
      <c r="K42" s="28">
        <v>51.3</v>
      </c>
    </row>
    <row r="43" spans="2:11" ht="15.75" thickBot="1" x14ac:dyDescent="0.3">
      <c r="B43" s="26">
        <v>39</v>
      </c>
      <c r="C43" s="27" t="s">
        <v>334</v>
      </c>
      <c r="D43" s="27" t="s">
        <v>417</v>
      </c>
      <c r="E43" s="27" t="s">
        <v>418</v>
      </c>
      <c r="F43" s="28">
        <v>61.3</v>
      </c>
      <c r="G43" s="28">
        <v>57</v>
      </c>
      <c r="H43" s="28">
        <v>49.3</v>
      </c>
      <c r="I43" s="28">
        <v>64</v>
      </c>
      <c r="J43" s="28">
        <v>56</v>
      </c>
      <c r="K43" s="28">
        <v>53.3</v>
      </c>
    </row>
    <row r="44" spans="2:11" ht="15.75" thickBot="1" x14ac:dyDescent="0.3">
      <c r="B44" s="26">
        <v>40</v>
      </c>
      <c r="C44" s="27" t="s">
        <v>327</v>
      </c>
      <c r="D44" s="27" t="s">
        <v>418</v>
      </c>
      <c r="E44" s="27" t="s">
        <v>419</v>
      </c>
      <c r="F44" s="28">
        <v>60.3</v>
      </c>
      <c r="G44" s="28">
        <v>55</v>
      </c>
      <c r="H44" s="28">
        <v>45</v>
      </c>
      <c r="I44" s="28">
        <v>64.3</v>
      </c>
      <c r="J44" s="28">
        <v>55.3</v>
      </c>
      <c r="K44" s="28">
        <v>52.3</v>
      </c>
    </row>
    <row r="45" spans="2:11" ht="15.75" thickBot="1" x14ac:dyDescent="0.3">
      <c r="B45" s="26">
        <v>41</v>
      </c>
      <c r="C45" s="27" t="s">
        <v>334</v>
      </c>
      <c r="D45" s="27" t="s">
        <v>419</v>
      </c>
      <c r="E45" s="27" t="s">
        <v>420</v>
      </c>
      <c r="F45" s="28">
        <v>64.3</v>
      </c>
      <c r="G45" s="28">
        <v>56</v>
      </c>
      <c r="H45" s="28">
        <v>52</v>
      </c>
      <c r="I45" s="28">
        <v>67</v>
      </c>
      <c r="J45" s="28">
        <v>58</v>
      </c>
      <c r="K45" s="28">
        <v>53</v>
      </c>
    </row>
    <row r="46" spans="2:11" ht="15.75" thickBot="1" x14ac:dyDescent="0.3">
      <c r="B46" s="26">
        <v>42</v>
      </c>
      <c r="C46" s="27" t="s">
        <v>327</v>
      </c>
      <c r="D46" s="27" t="s">
        <v>420</v>
      </c>
      <c r="E46" s="27" t="s">
        <v>421</v>
      </c>
      <c r="F46" s="28">
        <v>68</v>
      </c>
      <c r="G46" s="28">
        <v>57</v>
      </c>
      <c r="H46" s="28">
        <v>55</v>
      </c>
      <c r="I46" s="28">
        <v>70</v>
      </c>
      <c r="J46" s="28">
        <v>59</v>
      </c>
      <c r="K46" s="28">
        <v>54.3</v>
      </c>
    </row>
    <row r="47" spans="2:11" ht="15.75" thickBot="1" x14ac:dyDescent="0.3">
      <c r="B47" s="23">
        <v>43</v>
      </c>
      <c r="C47" s="24" t="s">
        <v>334</v>
      </c>
      <c r="D47" s="24" t="s">
        <v>421</v>
      </c>
      <c r="E47" s="24" t="s">
        <v>422</v>
      </c>
      <c r="F47" s="25">
        <v>70.3</v>
      </c>
      <c r="G47" s="25">
        <v>56.3</v>
      </c>
      <c r="H47" s="25">
        <v>52</v>
      </c>
      <c r="I47" s="25">
        <v>69.3</v>
      </c>
      <c r="J47" s="25">
        <v>58</v>
      </c>
      <c r="K47" s="25">
        <v>54</v>
      </c>
    </row>
    <row r="48" spans="2:11" ht="15.75" thickBot="1" x14ac:dyDescent="0.3">
      <c r="B48" s="23">
        <v>44</v>
      </c>
      <c r="C48" s="24" t="s">
        <v>327</v>
      </c>
      <c r="D48" s="24" t="s">
        <v>422</v>
      </c>
      <c r="E48" s="24" t="s">
        <v>423</v>
      </c>
      <c r="F48" s="25">
        <v>64</v>
      </c>
      <c r="G48" s="25">
        <v>53</v>
      </c>
      <c r="H48" s="25">
        <v>49</v>
      </c>
      <c r="I48" s="25">
        <v>66</v>
      </c>
      <c r="J48" s="25">
        <v>50</v>
      </c>
      <c r="K48" s="25">
        <v>56</v>
      </c>
    </row>
    <row r="49" spans="2:11" ht="15.75" thickBot="1" x14ac:dyDescent="0.3">
      <c r="B49" s="23">
        <v>45</v>
      </c>
      <c r="C49" s="24" t="s">
        <v>334</v>
      </c>
      <c r="D49" s="24" t="s">
        <v>423</v>
      </c>
      <c r="E49" s="24" t="s">
        <v>424</v>
      </c>
      <c r="F49" s="25">
        <v>70.5</v>
      </c>
      <c r="G49" s="25">
        <v>57.3</v>
      </c>
      <c r="H49" s="25">
        <v>52.3</v>
      </c>
      <c r="I49" s="25">
        <v>68</v>
      </c>
      <c r="J49" s="25">
        <v>60</v>
      </c>
      <c r="K49" s="25">
        <v>54</v>
      </c>
    </row>
    <row r="50" spans="2:11" ht="15.75" thickBot="1" x14ac:dyDescent="0.3">
      <c r="B50" s="23">
        <v>46</v>
      </c>
      <c r="C50" s="24" t="s">
        <v>327</v>
      </c>
      <c r="D50" s="24" t="s">
        <v>424</v>
      </c>
      <c r="E50" s="24" t="s">
        <v>425</v>
      </c>
      <c r="F50" s="25">
        <v>67</v>
      </c>
      <c r="G50" s="25">
        <v>61</v>
      </c>
      <c r="H50" s="25">
        <v>54</v>
      </c>
      <c r="I50" s="25">
        <v>68.3</v>
      </c>
      <c r="J50" s="25">
        <v>58</v>
      </c>
      <c r="K50" s="25">
        <v>53</v>
      </c>
    </row>
    <row r="51" spans="2:11" ht="15.75" thickBot="1" x14ac:dyDescent="0.3">
      <c r="B51" s="23">
        <v>47</v>
      </c>
      <c r="C51" s="24" t="s">
        <v>334</v>
      </c>
      <c r="D51" s="24" t="s">
        <v>425</v>
      </c>
      <c r="E51" s="24" t="s">
        <v>426</v>
      </c>
      <c r="F51" s="25">
        <v>65.3</v>
      </c>
      <c r="G51" s="25">
        <v>59</v>
      </c>
      <c r="H51" s="25">
        <v>49.3</v>
      </c>
      <c r="I51" s="25">
        <v>72</v>
      </c>
      <c r="J51" s="25">
        <v>58.3</v>
      </c>
      <c r="K51" s="25">
        <v>49</v>
      </c>
    </row>
    <row r="52" spans="2:11" ht="15.75" thickBot="1" x14ac:dyDescent="0.3">
      <c r="B52" s="26">
        <v>48</v>
      </c>
      <c r="C52" s="27" t="s">
        <v>327</v>
      </c>
      <c r="D52" s="27" t="s">
        <v>426</v>
      </c>
      <c r="E52" s="27" t="s">
        <v>427</v>
      </c>
      <c r="F52" s="34">
        <v>57.3</v>
      </c>
      <c r="G52" s="34">
        <v>54</v>
      </c>
      <c r="H52" s="34">
        <v>46</v>
      </c>
      <c r="I52" s="34">
        <v>58</v>
      </c>
      <c r="J52" s="34">
        <v>57</v>
      </c>
      <c r="K52" s="34">
        <v>42</v>
      </c>
    </row>
    <row r="53" spans="2:11" ht="15.75" thickBot="1" x14ac:dyDescent="0.3">
      <c r="B53" s="26">
        <v>49</v>
      </c>
      <c r="C53" s="27" t="s">
        <v>334</v>
      </c>
      <c r="D53" s="27" t="s">
        <v>427</v>
      </c>
      <c r="E53" s="27" t="s">
        <v>428</v>
      </c>
      <c r="F53" s="28">
        <v>58.3</v>
      </c>
      <c r="G53" s="28">
        <v>52.3</v>
      </c>
      <c r="H53" s="28">
        <v>48</v>
      </c>
      <c r="I53" s="28">
        <v>62</v>
      </c>
      <c r="J53" s="28">
        <v>56</v>
      </c>
      <c r="K53" s="28">
        <v>46</v>
      </c>
    </row>
    <row r="54" spans="2:11" ht="15.75" thickBot="1" x14ac:dyDescent="0.3">
      <c r="B54" s="26">
        <v>50</v>
      </c>
      <c r="C54" s="27" t="s">
        <v>327</v>
      </c>
      <c r="D54" s="27" t="s">
        <v>428</v>
      </c>
      <c r="E54" s="27" t="s">
        <v>429</v>
      </c>
      <c r="F54" s="28">
        <v>57</v>
      </c>
      <c r="G54" s="28">
        <v>49</v>
      </c>
      <c r="H54" s="28">
        <v>48</v>
      </c>
      <c r="I54" s="28">
        <v>62</v>
      </c>
      <c r="J54" s="28">
        <v>53.3</v>
      </c>
      <c r="K54" s="28">
        <v>50</v>
      </c>
    </row>
    <row r="55" spans="2:11" ht="15.75" thickBot="1" x14ac:dyDescent="0.3">
      <c r="B55" s="26">
        <v>51</v>
      </c>
      <c r="C55" s="27" t="s">
        <v>334</v>
      </c>
      <c r="D55" s="27" t="s">
        <v>429</v>
      </c>
      <c r="E55" s="27" t="s">
        <v>430</v>
      </c>
      <c r="F55" s="28">
        <v>59.3</v>
      </c>
      <c r="G55" s="28">
        <v>52.3</v>
      </c>
      <c r="H55" s="28">
        <v>46.8</v>
      </c>
      <c r="I55" s="28">
        <v>63</v>
      </c>
      <c r="J55" s="28">
        <v>55</v>
      </c>
      <c r="K55" s="28">
        <v>44</v>
      </c>
    </row>
    <row r="56" spans="2:11" ht="15.75" thickBot="1" x14ac:dyDescent="0.3">
      <c r="B56" s="26">
        <v>52</v>
      </c>
      <c r="C56" s="27" t="s">
        <v>327</v>
      </c>
      <c r="D56" s="27" t="s">
        <v>430</v>
      </c>
      <c r="E56" s="27" t="s">
        <v>431</v>
      </c>
      <c r="F56" s="28">
        <v>64</v>
      </c>
      <c r="G56" s="28">
        <v>57</v>
      </c>
      <c r="H56" s="28">
        <v>45</v>
      </c>
      <c r="I56" s="28">
        <v>62</v>
      </c>
      <c r="J56" s="28">
        <v>55</v>
      </c>
      <c r="K56" s="28">
        <v>45.3</v>
      </c>
    </row>
    <row r="57" spans="2:11" ht="15.75" thickBot="1" x14ac:dyDescent="0.3">
      <c r="B57" s="26">
        <v>53</v>
      </c>
      <c r="C57" s="27" t="s">
        <v>334</v>
      </c>
      <c r="D57" s="27" t="s">
        <v>431</v>
      </c>
      <c r="E57" s="27" t="s">
        <v>432</v>
      </c>
      <c r="F57" s="28">
        <v>62</v>
      </c>
      <c r="G57" s="28">
        <v>54</v>
      </c>
      <c r="H57" s="28">
        <v>46</v>
      </c>
      <c r="I57" s="28">
        <v>62</v>
      </c>
      <c r="J57" s="28">
        <v>53</v>
      </c>
      <c r="K57" s="28">
        <v>47</v>
      </c>
    </row>
    <row r="58" spans="2:11" ht="15.75" thickBot="1" x14ac:dyDescent="0.3">
      <c r="B58" s="26">
        <v>54</v>
      </c>
      <c r="C58" s="27" t="s">
        <v>327</v>
      </c>
      <c r="D58" s="27" t="s">
        <v>432</v>
      </c>
      <c r="E58" s="27" t="s">
        <v>433</v>
      </c>
      <c r="F58" s="28">
        <v>60</v>
      </c>
      <c r="G58" s="28">
        <v>52</v>
      </c>
      <c r="H58" s="28">
        <v>46</v>
      </c>
      <c r="I58" s="28">
        <v>59.3</v>
      </c>
      <c r="J58" s="28">
        <v>53</v>
      </c>
      <c r="K58" s="28">
        <v>49.8</v>
      </c>
    </row>
    <row r="59" spans="2:11" ht="15.75" thickBot="1" x14ac:dyDescent="0.3">
      <c r="B59" s="26">
        <v>55</v>
      </c>
      <c r="C59" s="27" t="s">
        <v>334</v>
      </c>
      <c r="D59" s="27" t="s">
        <v>433</v>
      </c>
      <c r="E59" s="27" t="s">
        <v>434</v>
      </c>
      <c r="F59" s="28">
        <v>61.3</v>
      </c>
      <c r="G59" s="28">
        <v>59</v>
      </c>
      <c r="H59" s="28">
        <v>51</v>
      </c>
      <c r="I59" s="28">
        <v>65</v>
      </c>
      <c r="J59" s="28">
        <v>59</v>
      </c>
      <c r="K59" s="28">
        <v>49</v>
      </c>
    </row>
    <row r="60" spans="2:11" ht="15.75" thickBot="1" x14ac:dyDescent="0.3">
      <c r="B60" s="26">
        <v>56</v>
      </c>
      <c r="C60" s="27" t="s">
        <v>327</v>
      </c>
      <c r="D60" s="27" t="s">
        <v>434</v>
      </c>
      <c r="E60" s="27" t="s">
        <v>435</v>
      </c>
      <c r="F60" s="28">
        <v>62</v>
      </c>
      <c r="G60" s="28">
        <v>59.3</v>
      </c>
      <c r="H60" s="28">
        <v>52.5</v>
      </c>
      <c r="I60" s="28">
        <v>64</v>
      </c>
      <c r="J60" s="28">
        <v>58</v>
      </c>
      <c r="K60" s="28">
        <v>50</v>
      </c>
    </row>
    <row r="61" spans="2:11" ht="15.75" thickBot="1" x14ac:dyDescent="0.3">
      <c r="B61" s="23">
        <v>57</v>
      </c>
      <c r="C61" s="24" t="s">
        <v>334</v>
      </c>
      <c r="D61" s="24" t="s">
        <v>435</v>
      </c>
      <c r="E61" s="24" t="s">
        <v>436</v>
      </c>
      <c r="F61" s="25">
        <v>64</v>
      </c>
      <c r="G61" s="25">
        <v>59</v>
      </c>
      <c r="H61" s="25">
        <v>53.3</v>
      </c>
      <c r="I61" s="25">
        <v>65</v>
      </c>
      <c r="J61" s="25">
        <v>58</v>
      </c>
      <c r="K61" s="25">
        <v>50</v>
      </c>
    </row>
    <row r="62" spans="2:11" ht="15.75" thickBot="1" x14ac:dyDescent="0.3">
      <c r="B62" s="23">
        <v>58</v>
      </c>
      <c r="C62" s="24" t="s">
        <v>327</v>
      </c>
      <c r="D62" s="24" t="s">
        <v>436</v>
      </c>
      <c r="E62" s="24" t="s">
        <v>437</v>
      </c>
      <c r="F62" s="25">
        <v>63.5</v>
      </c>
      <c r="G62" s="25">
        <v>57</v>
      </c>
      <c r="H62" s="25">
        <v>50</v>
      </c>
      <c r="I62" s="25">
        <v>66</v>
      </c>
      <c r="J62" s="25">
        <v>57</v>
      </c>
      <c r="K62" s="25">
        <v>48.3</v>
      </c>
    </row>
    <row r="63" spans="2:11" ht="15.75" thickBot="1" x14ac:dyDescent="0.3">
      <c r="B63" s="37">
        <v>59</v>
      </c>
      <c r="C63" s="30" t="s">
        <v>334</v>
      </c>
      <c r="D63" s="30" t="s">
        <v>437</v>
      </c>
      <c r="E63" s="30" t="s">
        <v>438</v>
      </c>
      <c r="F63" s="25">
        <v>65</v>
      </c>
      <c r="G63" s="25">
        <v>57</v>
      </c>
      <c r="H63" s="25">
        <v>50</v>
      </c>
      <c r="I63" s="25">
        <v>67</v>
      </c>
      <c r="J63" s="25">
        <v>57</v>
      </c>
      <c r="K63" s="25">
        <v>50</v>
      </c>
    </row>
    <row r="64" spans="2:11" ht="15.75" thickBot="1" x14ac:dyDescent="0.3">
      <c r="B64" s="23">
        <v>60</v>
      </c>
      <c r="C64" s="24" t="s">
        <v>327</v>
      </c>
      <c r="D64" s="24" t="s">
        <v>438</v>
      </c>
      <c r="E64" s="24" t="s">
        <v>439</v>
      </c>
      <c r="F64" s="25">
        <v>62</v>
      </c>
      <c r="G64" s="25">
        <v>57</v>
      </c>
      <c r="H64" s="25">
        <v>51</v>
      </c>
      <c r="I64" s="25">
        <v>60</v>
      </c>
      <c r="J64" s="25">
        <v>56.3</v>
      </c>
      <c r="K64" s="25">
        <v>50.3</v>
      </c>
    </row>
    <row r="65" spans="2:11" ht="15.75" thickBot="1" x14ac:dyDescent="0.3">
      <c r="B65" s="23">
        <v>61</v>
      </c>
      <c r="C65" s="24" t="s">
        <v>334</v>
      </c>
      <c r="D65" s="24" t="s">
        <v>439</v>
      </c>
      <c r="E65" s="24" t="s">
        <v>440</v>
      </c>
      <c r="F65" s="25">
        <v>64</v>
      </c>
      <c r="G65" s="25">
        <v>57</v>
      </c>
      <c r="H65" s="25">
        <v>52</v>
      </c>
      <c r="I65" s="25">
        <v>62</v>
      </c>
      <c r="J65" s="25">
        <v>56</v>
      </c>
      <c r="K65" s="25">
        <v>52</v>
      </c>
    </row>
    <row r="66" spans="2:11" ht="15.75" thickBot="1" x14ac:dyDescent="0.3">
      <c r="B66" s="23">
        <v>62</v>
      </c>
      <c r="C66" s="24" t="s">
        <v>327</v>
      </c>
      <c r="D66" s="24" t="s">
        <v>440</v>
      </c>
      <c r="E66" s="24" t="s">
        <v>441</v>
      </c>
      <c r="F66" s="25">
        <v>58</v>
      </c>
      <c r="G66" s="25">
        <v>50</v>
      </c>
      <c r="H66" s="25">
        <v>45</v>
      </c>
      <c r="I66" s="25">
        <v>54</v>
      </c>
      <c r="J66" s="25">
        <v>47</v>
      </c>
      <c r="K66" s="25">
        <v>44.3</v>
      </c>
    </row>
    <row r="67" spans="2:11" ht="15.75" thickBot="1" x14ac:dyDescent="0.3">
      <c r="B67" s="23">
        <v>63</v>
      </c>
      <c r="C67" s="24" t="s">
        <v>334</v>
      </c>
      <c r="D67" s="24" t="s">
        <v>441</v>
      </c>
      <c r="E67" s="24" t="s">
        <v>442</v>
      </c>
      <c r="F67" s="25">
        <v>59.3</v>
      </c>
      <c r="G67" s="25">
        <v>52</v>
      </c>
      <c r="H67" s="25">
        <v>50</v>
      </c>
      <c r="I67" s="25">
        <v>58</v>
      </c>
      <c r="J67" s="25">
        <v>53</v>
      </c>
      <c r="K67" s="25">
        <v>48</v>
      </c>
    </row>
    <row r="68" spans="2:11" ht="15.75" thickBot="1" x14ac:dyDescent="0.3">
      <c r="B68" s="23">
        <v>64</v>
      </c>
      <c r="C68" s="24" t="s">
        <v>327</v>
      </c>
      <c r="D68" s="24" t="s">
        <v>442</v>
      </c>
      <c r="E68" s="24" t="s">
        <v>443</v>
      </c>
      <c r="F68" s="25">
        <v>64</v>
      </c>
      <c r="G68" s="25">
        <v>61</v>
      </c>
      <c r="H68" s="25">
        <v>49</v>
      </c>
      <c r="I68" s="25">
        <v>61.3</v>
      </c>
      <c r="J68" s="25">
        <v>55</v>
      </c>
      <c r="K68" s="25">
        <v>49.5</v>
      </c>
    </row>
    <row r="69" spans="2:11" ht="15.75" thickBot="1" x14ac:dyDescent="0.3">
      <c r="B69" s="26">
        <v>65</v>
      </c>
      <c r="C69" s="27" t="s">
        <v>334</v>
      </c>
      <c r="D69" s="27" t="s">
        <v>443</v>
      </c>
      <c r="E69" s="27" t="s">
        <v>444</v>
      </c>
      <c r="F69" s="28">
        <v>65</v>
      </c>
      <c r="G69" s="28">
        <v>55</v>
      </c>
      <c r="H69" s="28">
        <v>52</v>
      </c>
      <c r="I69" s="28">
        <v>40</v>
      </c>
      <c r="J69" s="28">
        <v>40</v>
      </c>
      <c r="K69" s="28">
        <v>40</v>
      </c>
    </row>
    <row r="70" spans="2:11" ht="15.75" thickBot="1" x14ac:dyDescent="0.3">
      <c r="B70" s="26">
        <v>66</v>
      </c>
      <c r="C70" s="27" t="s">
        <v>327</v>
      </c>
      <c r="D70" s="27" t="s">
        <v>444</v>
      </c>
      <c r="E70" s="27" t="s">
        <v>445</v>
      </c>
      <c r="F70" s="28">
        <v>60</v>
      </c>
      <c r="G70" s="28">
        <v>50</v>
      </c>
      <c r="H70" s="28">
        <v>47</v>
      </c>
      <c r="I70" s="28">
        <v>64</v>
      </c>
      <c r="J70" s="28">
        <v>59</v>
      </c>
      <c r="K70" s="28">
        <v>50</v>
      </c>
    </row>
    <row r="71" spans="2:11" ht="15.75" thickBot="1" x14ac:dyDescent="0.3">
      <c r="B71" s="26">
        <v>67</v>
      </c>
      <c r="C71" s="27" t="s">
        <v>334</v>
      </c>
      <c r="D71" s="27" t="s">
        <v>445</v>
      </c>
      <c r="E71" s="27" t="s">
        <v>446</v>
      </c>
      <c r="F71" s="28">
        <v>62</v>
      </c>
      <c r="G71" s="28">
        <v>55</v>
      </c>
      <c r="H71" s="28">
        <v>49.3</v>
      </c>
      <c r="I71" s="28">
        <v>63</v>
      </c>
      <c r="J71" s="28">
        <v>57</v>
      </c>
      <c r="K71" s="28">
        <v>51.3</v>
      </c>
    </row>
    <row r="72" spans="2:11" ht="15.75" thickBot="1" x14ac:dyDescent="0.3">
      <c r="B72" s="26">
        <v>68</v>
      </c>
      <c r="C72" s="27" t="s">
        <v>327</v>
      </c>
      <c r="D72" s="27" t="s">
        <v>446</v>
      </c>
      <c r="E72" s="27" t="s">
        <v>447</v>
      </c>
      <c r="F72" s="28">
        <v>62.8</v>
      </c>
      <c r="G72" s="28">
        <v>57</v>
      </c>
      <c r="H72" s="28">
        <v>50</v>
      </c>
      <c r="I72" s="28">
        <v>61</v>
      </c>
      <c r="J72" s="28">
        <v>56</v>
      </c>
      <c r="K72" s="28">
        <v>51</v>
      </c>
    </row>
    <row r="73" spans="2:11" ht="15.75" thickBot="1" x14ac:dyDescent="0.3">
      <c r="B73" s="26">
        <v>69</v>
      </c>
      <c r="C73" s="27" t="s">
        <v>334</v>
      </c>
      <c r="D73" s="27" t="s">
        <v>447</v>
      </c>
      <c r="E73" s="27" t="s">
        <v>448</v>
      </c>
      <c r="F73" s="28">
        <v>64.3</v>
      </c>
      <c r="G73" s="28">
        <v>58</v>
      </c>
      <c r="H73" s="28">
        <v>47</v>
      </c>
      <c r="I73" s="28">
        <v>61.3</v>
      </c>
      <c r="J73" s="28">
        <v>59</v>
      </c>
      <c r="K73" s="28">
        <v>49.5</v>
      </c>
    </row>
    <row r="74" spans="2:11" ht="15.75" thickBot="1" x14ac:dyDescent="0.3">
      <c r="B74" s="26">
        <v>70</v>
      </c>
      <c r="C74" s="27" t="s">
        <v>327</v>
      </c>
      <c r="D74" s="27" t="s">
        <v>448</v>
      </c>
      <c r="E74" s="27" t="s">
        <v>449</v>
      </c>
      <c r="F74" s="28">
        <v>55.5</v>
      </c>
      <c r="G74" s="28">
        <v>50</v>
      </c>
      <c r="H74" s="28">
        <v>43.3</v>
      </c>
      <c r="I74" s="28">
        <v>57</v>
      </c>
      <c r="J74" s="28">
        <v>52</v>
      </c>
      <c r="K74" s="28">
        <v>46</v>
      </c>
    </row>
    <row r="75" spans="2:11" ht="15.75" thickBot="1" x14ac:dyDescent="0.3">
      <c r="B75" s="26">
        <v>71</v>
      </c>
      <c r="C75" s="27" t="s">
        <v>334</v>
      </c>
      <c r="D75" s="27" t="s">
        <v>449</v>
      </c>
      <c r="E75" s="27" t="s">
        <v>450</v>
      </c>
      <c r="F75" s="28">
        <v>59.3</v>
      </c>
      <c r="G75" s="28">
        <v>52</v>
      </c>
      <c r="H75" s="28">
        <v>44.3</v>
      </c>
      <c r="I75" s="28">
        <v>58.3</v>
      </c>
      <c r="J75" s="28">
        <v>53</v>
      </c>
      <c r="K75" s="28">
        <v>46</v>
      </c>
    </row>
    <row r="76" spans="2:11" ht="15.75" thickBot="1" x14ac:dyDescent="0.3">
      <c r="B76" s="26">
        <v>72</v>
      </c>
      <c r="C76" s="27" t="s">
        <v>327</v>
      </c>
      <c r="D76" s="27" t="s">
        <v>450</v>
      </c>
      <c r="E76" s="27" t="s">
        <v>451</v>
      </c>
      <c r="F76" s="28">
        <v>59</v>
      </c>
      <c r="G76" s="28">
        <v>53</v>
      </c>
      <c r="H76" s="28">
        <v>44</v>
      </c>
      <c r="I76" s="28">
        <v>58</v>
      </c>
      <c r="J76" s="28">
        <v>53</v>
      </c>
      <c r="K76" s="28">
        <v>46</v>
      </c>
    </row>
    <row r="77" spans="2:11" ht="15.75" thickBot="1" x14ac:dyDescent="0.3">
      <c r="B77" s="26">
        <v>73</v>
      </c>
      <c r="C77" s="27" t="s">
        <v>334</v>
      </c>
      <c r="D77" s="27" t="s">
        <v>451</v>
      </c>
      <c r="E77" s="27" t="s">
        <v>452</v>
      </c>
      <c r="F77" s="28">
        <v>60.3</v>
      </c>
      <c r="G77" s="28">
        <v>55.3</v>
      </c>
      <c r="H77" s="28">
        <v>47.3</v>
      </c>
      <c r="I77" s="28">
        <v>62</v>
      </c>
      <c r="J77" s="28">
        <v>54</v>
      </c>
      <c r="K77" s="28">
        <v>48</v>
      </c>
    </row>
    <row r="78" spans="2:11" ht="15.75" thickBot="1" x14ac:dyDescent="0.3">
      <c r="B78" s="23">
        <v>74</v>
      </c>
      <c r="C78" s="24" t="s">
        <v>327</v>
      </c>
      <c r="D78" s="24" t="s">
        <v>452</v>
      </c>
      <c r="E78" s="24" t="s">
        <v>453</v>
      </c>
      <c r="F78" s="25">
        <v>61.3</v>
      </c>
      <c r="G78" s="25">
        <v>55.5</v>
      </c>
      <c r="H78" s="25">
        <v>49</v>
      </c>
      <c r="I78" s="25">
        <v>63</v>
      </c>
      <c r="J78" s="25">
        <v>55</v>
      </c>
      <c r="K78" s="25">
        <v>48.3</v>
      </c>
    </row>
    <row r="79" spans="2:11" ht="15.75" thickBot="1" x14ac:dyDescent="0.3">
      <c r="B79" s="23">
        <v>75</v>
      </c>
      <c r="C79" s="24" t="s">
        <v>334</v>
      </c>
      <c r="D79" s="24" t="s">
        <v>453</v>
      </c>
      <c r="E79" s="24" t="s">
        <v>454</v>
      </c>
      <c r="F79" s="25">
        <v>60.3</v>
      </c>
      <c r="G79" s="25">
        <v>55.3</v>
      </c>
      <c r="H79" s="25">
        <v>48.3</v>
      </c>
      <c r="I79" s="25">
        <v>62.3</v>
      </c>
      <c r="J79" s="25">
        <v>56</v>
      </c>
      <c r="K79" s="25">
        <v>48</v>
      </c>
    </row>
    <row r="80" spans="2:11" ht="15.75" thickBot="1" x14ac:dyDescent="0.3">
      <c r="B80" s="23">
        <v>76</v>
      </c>
      <c r="C80" s="24" t="s">
        <v>327</v>
      </c>
      <c r="D80" s="24" t="s">
        <v>454</v>
      </c>
      <c r="E80" s="24" t="s">
        <v>455</v>
      </c>
      <c r="F80" s="25">
        <v>60</v>
      </c>
      <c r="G80" s="25">
        <v>54</v>
      </c>
      <c r="H80" s="25">
        <v>47.5</v>
      </c>
      <c r="I80" s="25">
        <v>61</v>
      </c>
      <c r="J80" s="25">
        <v>56</v>
      </c>
      <c r="K80" s="25">
        <v>47</v>
      </c>
    </row>
    <row r="81" spans="2:11" ht="15.75" thickBot="1" x14ac:dyDescent="0.3">
      <c r="B81" s="23">
        <v>77</v>
      </c>
      <c r="C81" s="24" t="s">
        <v>334</v>
      </c>
      <c r="D81" s="24" t="s">
        <v>455</v>
      </c>
      <c r="E81" s="24" t="s">
        <v>456</v>
      </c>
      <c r="F81" s="25">
        <v>62.3</v>
      </c>
      <c r="G81" s="25">
        <v>50.3</v>
      </c>
      <c r="H81" s="25">
        <v>43.3</v>
      </c>
      <c r="I81" s="25">
        <v>63.3</v>
      </c>
      <c r="J81" s="25">
        <v>56</v>
      </c>
      <c r="K81" s="25">
        <v>46</v>
      </c>
    </row>
    <row r="82" spans="2:11" ht="15.75" thickBot="1" x14ac:dyDescent="0.3">
      <c r="B82" s="23">
        <v>78</v>
      </c>
      <c r="C82" s="24" t="s">
        <v>327</v>
      </c>
      <c r="D82" s="24" t="s">
        <v>456</v>
      </c>
      <c r="E82" s="24" t="s">
        <v>457</v>
      </c>
      <c r="F82" s="25">
        <v>54</v>
      </c>
      <c r="G82" s="25">
        <v>51</v>
      </c>
      <c r="H82" s="25">
        <v>44</v>
      </c>
      <c r="I82" s="25">
        <v>60</v>
      </c>
      <c r="J82" s="25">
        <v>51</v>
      </c>
      <c r="K82" s="25">
        <v>45.5</v>
      </c>
    </row>
    <row r="83" spans="2:11" ht="15.75" thickBot="1" x14ac:dyDescent="0.3">
      <c r="B83" s="23">
        <v>79</v>
      </c>
      <c r="C83" s="24" t="s">
        <v>334</v>
      </c>
      <c r="D83" s="24" t="s">
        <v>457</v>
      </c>
      <c r="E83" s="24" t="s">
        <v>458</v>
      </c>
      <c r="F83" s="25">
        <v>57</v>
      </c>
      <c r="G83" s="25">
        <v>52.3</v>
      </c>
      <c r="H83" s="25">
        <v>43.3</v>
      </c>
      <c r="I83" s="25">
        <v>62.3</v>
      </c>
      <c r="J83" s="25">
        <v>53.3</v>
      </c>
      <c r="K83" s="25">
        <v>45.3</v>
      </c>
    </row>
    <row r="84" spans="2:11" ht="15.75" thickBot="1" x14ac:dyDescent="0.3">
      <c r="B84" s="23">
        <v>80</v>
      </c>
      <c r="C84" s="24" t="s">
        <v>327</v>
      </c>
      <c r="D84" s="24" t="s">
        <v>458</v>
      </c>
      <c r="E84" s="24" t="s">
        <v>459</v>
      </c>
      <c r="F84" s="25">
        <v>50.8</v>
      </c>
      <c r="G84" s="25">
        <v>40.5</v>
      </c>
      <c r="H84" s="25">
        <v>38.299999999999997</v>
      </c>
      <c r="I84" s="25">
        <v>63</v>
      </c>
      <c r="J84" s="25">
        <v>50</v>
      </c>
      <c r="K84" s="25">
        <v>43</v>
      </c>
    </row>
    <row r="85" spans="2:11" ht="15.75" thickBot="1" x14ac:dyDescent="0.3">
      <c r="B85" s="23">
        <v>81</v>
      </c>
      <c r="C85" s="24" t="s">
        <v>334</v>
      </c>
      <c r="D85" s="24" t="s">
        <v>459</v>
      </c>
      <c r="E85" s="24" t="s">
        <v>460</v>
      </c>
      <c r="F85" s="25">
        <v>40</v>
      </c>
      <c r="G85" s="25">
        <v>40</v>
      </c>
      <c r="H85" s="25">
        <v>40</v>
      </c>
      <c r="I85" s="25">
        <v>40</v>
      </c>
      <c r="J85" s="25">
        <v>40</v>
      </c>
      <c r="K85" s="25">
        <v>40</v>
      </c>
    </row>
    <row r="86" spans="2:11" ht="15.75" thickBot="1" x14ac:dyDescent="0.3">
      <c r="B86" s="23">
        <v>82</v>
      </c>
      <c r="C86" s="24" t="s">
        <v>327</v>
      </c>
      <c r="D86" s="24" t="s">
        <v>460</v>
      </c>
      <c r="E86" s="24" t="s">
        <v>461</v>
      </c>
      <c r="F86" s="25">
        <v>40</v>
      </c>
      <c r="G86" s="25">
        <v>40</v>
      </c>
      <c r="H86" s="25">
        <v>40</v>
      </c>
      <c r="I86" s="25">
        <v>40</v>
      </c>
      <c r="J86" s="25">
        <v>40</v>
      </c>
      <c r="K86" s="25">
        <v>40</v>
      </c>
    </row>
    <row r="87" spans="2:11" ht="15.75" thickBot="1" x14ac:dyDescent="0.3">
      <c r="B87" s="23">
        <v>83</v>
      </c>
      <c r="C87" s="24" t="s">
        <v>334</v>
      </c>
      <c r="D87" s="24" t="s">
        <v>461</v>
      </c>
      <c r="E87" s="24" t="s">
        <v>462</v>
      </c>
      <c r="F87" s="25">
        <v>63</v>
      </c>
      <c r="G87" s="25">
        <v>54</v>
      </c>
      <c r="H87" s="25">
        <v>46.3</v>
      </c>
      <c r="I87" s="25">
        <v>67</v>
      </c>
      <c r="J87" s="25">
        <v>60</v>
      </c>
      <c r="K87" s="25">
        <v>48.3</v>
      </c>
    </row>
    <row r="88" spans="2:11" ht="15.75" thickBot="1" x14ac:dyDescent="0.3">
      <c r="B88" s="23">
        <v>84</v>
      </c>
      <c r="C88" s="24" t="s">
        <v>327</v>
      </c>
      <c r="D88" s="24" t="s">
        <v>462</v>
      </c>
      <c r="E88" s="24" t="s">
        <v>463</v>
      </c>
      <c r="F88" s="25">
        <v>61.3</v>
      </c>
      <c r="G88" s="25">
        <v>51.3</v>
      </c>
      <c r="H88" s="25">
        <v>39.299999999999997</v>
      </c>
      <c r="I88" s="25">
        <v>59.3</v>
      </c>
      <c r="J88" s="25">
        <v>52.3</v>
      </c>
      <c r="K88" s="25">
        <v>42</v>
      </c>
    </row>
    <row r="89" spans="2:11" ht="15.75" thickBot="1" x14ac:dyDescent="0.3">
      <c r="B89" s="26">
        <v>85</v>
      </c>
      <c r="C89" s="27" t="s">
        <v>334</v>
      </c>
      <c r="D89" s="27" t="s">
        <v>463</v>
      </c>
      <c r="E89" s="27" t="s">
        <v>464</v>
      </c>
      <c r="F89" s="34">
        <v>58.3</v>
      </c>
      <c r="G89" s="34">
        <v>53</v>
      </c>
      <c r="H89" s="34">
        <v>39.299999999999997</v>
      </c>
      <c r="I89" s="34">
        <v>58</v>
      </c>
      <c r="J89" s="34">
        <v>53</v>
      </c>
      <c r="K89" s="34">
        <v>41</v>
      </c>
    </row>
    <row r="90" spans="2:11" ht="15.75" thickBot="1" x14ac:dyDescent="0.3">
      <c r="B90" s="26">
        <v>86</v>
      </c>
      <c r="C90" s="27" t="s">
        <v>327</v>
      </c>
      <c r="D90" s="27" t="s">
        <v>464</v>
      </c>
      <c r="E90" s="27" t="s">
        <v>465</v>
      </c>
      <c r="F90" s="28">
        <v>51</v>
      </c>
      <c r="G90" s="28">
        <v>46</v>
      </c>
      <c r="H90" s="28">
        <v>42</v>
      </c>
      <c r="I90" s="28">
        <v>52</v>
      </c>
      <c r="J90" s="28">
        <v>47</v>
      </c>
      <c r="K90" s="28">
        <v>40</v>
      </c>
    </row>
    <row r="91" spans="2:11" ht="15.75" thickBot="1" x14ac:dyDescent="0.3">
      <c r="B91" s="26">
        <v>87</v>
      </c>
      <c r="C91" s="27" t="s">
        <v>334</v>
      </c>
      <c r="D91" s="27" t="s">
        <v>465</v>
      </c>
      <c r="E91" s="27" t="s">
        <v>466</v>
      </c>
      <c r="F91" s="28">
        <v>57.3</v>
      </c>
      <c r="G91" s="28">
        <v>51</v>
      </c>
      <c r="H91" s="28">
        <v>47.3</v>
      </c>
      <c r="I91" s="28">
        <v>58</v>
      </c>
      <c r="J91" s="28">
        <v>54</v>
      </c>
      <c r="K91" s="28">
        <v>45</v>
      </c>
    </row>
    <row r="92" spans="2:11" ht="15.75" thickBot="1" x14ac:dyDescent="0.3">
      <c r="B92" s="26">
        <v>88</v>
      </c>
      <c r="C92" s="27" t="s">
        <v>327</v>
      </c>
      <c r="D92" s="27" t="s">
        <v>466</v>
      </c>
      <c r="E92" s="27" t="s">
        <v>467</v>
      </c>
      <c r="F92" s="28">
        <v>59</v>
      </c>
      <c r="G92" s="28">
        <v>56</v>
      </c>
      <c r="H92" s="28">
        <v>48</v>
      </c>
      <c r="I92" s="28">
        <v>60</v>
      </c>
      <c r="J92" s="28">
        <v>55</v>
      </c>
      <c r="K92" s="28">
        <v>50.3</v>
      </c>
    </row>
    <row r="93" spans="2:11" ht="15.75" thickBot="1" x14ac:dyDescent="0.3">
      <c r="B93" s="26">
        <v>89</v>
      </c>
      <c r="C93" s="27" t="s">
        <v>334</v>
      </c>
      <c r="D93" s="27" t="s">
        <v>467</v>
      </c>
      <c r="E93" s="27" t="s">
        <v>468</v>
      </c>
      <c r="F93" s="28">
        <v>54</v>
      </c>
      <c r="G93" s="28">
        <v>50</v>
      </c>
      <c r="H93" s="28">
        <v>45</v>
      </c>
      <c r="I93" s="28">
        <v>57</v>
      </c>
      <c r="J93" s="28">
        <v>53</v>
      </c>
      <c r="K93" s="28">
        <v>47</v>
      </c>
    </row>
    <row r="94" spans="2:11" ht="15.75" thickBot="1" x14ac:dyDescent="0.3">
      <c r="B94" s="26">
        <v>90</v>
      </c>
      <c r="C94" s="27" t="s">
        <v>327</v>
      </c>
      <c r="D94" s="27" t="s">
        <v>468</v>
      </c>
      <c r="E94" s="27" t="s">
        <v>469</v>
      </c>
      <c r="F94" s="28">
        <v>49</v>
      </c>
      <c r="G94" s="28">
        <v>45</v>
      </c>
      <c r="H94" s="28">
        <v>39</v>
      </c>
      <c r="I94" s="28">
        <v>51.3</v>
      </c>
      <c r="J94" s="28">
        <v>49</v>
      </c>
      <c r="K94" s="28">
        <v>43.3</v>
      </c>
    </row>
    <row r="95" spans="2:11" ht="15.75" thickBot="1" x14ac:dyDescent="0.3">
      <c r="B95" s="26">
        <v>91</v>
      </c>
      <c r="C95" s="27" t="s">
        <v>334</v>
      </c>
      <c r="D95" s="27" t="s">
        <v>469</v>
      </c>
      <c r="E95" s="27" t="s">
        <v>470</v>
      </c>
      <c r="F95" s="28">
        <v>56</v>
      </c>
      <c r="G95" s="28">
        <v>45</v>
      </c>
      <c r="H95" s="28">
        <v>40</v>
      </c>
      <c r="I95" s="28">
        <v>57</v>
      </c>
      <c r="J95" s="28">
        <v>48</v>
      </c>
      <c r="K95" s="28">
        <v>43.3</v>
      </c>
    </row>
    <row r="96" spans="2:11" ht="15.75" thickBot="1" x14ac:dyDescent="0.3">
      <c r="B96" s="26">
        <v>92</v>
      </c>
      <c r="C96" s="27" t="s">
        <v>327</v>
      </c>
      <c r="D96" s="27" t="s">
        <v>470</v>
      </c>
      <c r="E96" s="27" t="s">
        <v>471</v>
      </c>
      <c r="F96" s="28">
        <v>60.3</v>
      </c>
      <c r="G96" s="28">
        <v>47</v>
      </c>
      <c r="H96" s="28">
        <v>41</v>
      </c>
      <c r="I96" s="28">
        <v>60.3</v>
      </c>
      <c r="J96" s="28">
        <v>50</v>
      </c>
      <c r="K96" s="28">
        <v>42</v>
      </c>
    </row>
    <row r="97" spans="2:11" ht="15.75" thickBot="1" x14ac:dyDescent="0.3">
      <c r="B97" s="26">
        <v>93</v>
      </c>
      <c r="C97" s="27" t="s">
        <v>334</v>
      </c>
      <c r="D97" s="27" t="s">
        <v>471</v>
      </c>
      <c r="E97" s="27" t="s">
        <v>472</v>
      </c>
      <c r="F97" s="28">
        <v>61</v>
      </c>
      <c r="G97" s="28">
        <v>52</v>
      </c>
      <c r="H97" s="28">
        <v>40</v>
      </c>
      <c r="I97" s="28">
        <v>57</v>
      </c>
      <c r="J97" s="28">
        <v>53</v>
      </c>
      <c r="K97" s="28">
        <v>44</v>
      </c>
    </row>
    <row r="98" spans="2:11" ht="15.75" thickBot="1" x14ac:dyDescent="0.3">
      <c r="B98" s="26">
        <v>94</v>
      </c>
      <c r="C98" s="27" t="s">
        <v>327</v>
      </c>
      <c r="D98" s="27" t="s">
        <v>472</v>
      </c>
      <c r="E98" s="27" t="s">
        <v>473</v>
      </c>
      <c r="F98" s="28">
        <v>61.3</v>
      </c>
      <c r="G98" s="28">
        <v>54</v>
      </c>
      <c r="H98" s="28">
        <v>37</v>
      </c>
      <c r="I98" s="28">
        <v>53</v>
      </c>
      <c r="J98" s="28">
        <v>52.3</v>
      </c>
      <c r="K98" s="28">
        <v>45</v>
      </c>
    </row>
    <row r="99" spans="2:11" ht="15.75" thickBot="1" x14ac:dyDescent="0.3">
      <c r="B99" s="26">
        <v>95</v>
      </c>
      <c r="C99" s="27" t="s">
        <v>334</v>
      </c>
      <c r="D99" s="27" t="s">
        <v>473</v>
      </c>
      <c r="E99" s="27" t="s">
        <v>474</v>
      </c>
      <c r="F99" s="28">
        <v>64</v>
      </c>
      <c r="G99" s="28">
        <v>55</v>
      </c>
      <c r="H99" s="28">
        <v>41</v>
      </c>
      <c r="I99" s="28">
        <v>59.3</v>
      </c>
      <c r="J99" s="28">
        <v>56</v>
      </c>
      <c r="K99" s="28">
        <v>45</v>
      </c>
    </row>
    <row r="100" spans="2:11" ht="15.75" thickBot="1" x14ac:dyDescent="0.3">
      <c r="B100" s="36">
        <v>96</v>
      </c>
      <c r="C100" s="29" t="s">
        <v>327</v>
      </c>
      <c r="D100" s="29" t="s">
        <v>474</v>
      </c>
      <c r="E100" s="29" t="s">
        <v>475</v>
      </c>
      <c r="F100" s="28">
        <v>68</v>
      </c>
      <c r="G100" s="28">
        <v>54</v>
      </c>
      <c r="H100" s="28">
        <v>44</v>
      </c>
      <c r="I100" s="28">
        <v>62.5</v>
      </c>
      <c r="J100" s="28">
        <v>59</v>
      </c>
      <c r="K100" s="28">
        <v>44.3</v>
      </c>
    </row>
    <row r="101" spans="2:11" ht="15.75" thickBot="1" x14ac:dyDescent="0.3">
      <c r="B101" s="26">
        <v>97</v>
      </c>
      <c r="C101" s="27" t="s">
        <v>334</v>
      </c>
      <c r="D101" s="27" t="s">
        <v>475</v>
      </c>
      <c r="E101" s="27" t="s">
        <v>476</v>
      </c>
      <c r="F101" s="28">
        <v>65</v>
      </c>
      <c r="G101" s="28">
        <v>53.3</v>
      </c>
      <c r="H101" s="28">
        <v>45</v>
      </c>
      <c r="I101" s="28">
        <v>62</v>
      </c>
      <c r="J101" s="28">
        <v>58</v>
      </c>
      <c r="K101" s="28">
        <v>48</v>
      </c>
    </row>
    <row r="102" spans="2:11" ht="15.75" thickBot="1" x14ac:dyDescent="0.3">
      <c r="B102" s="31">
        <v>98</v>
      </c>
      <c r="C102" s="32" t="s">
        <v>327</v>
      </c>
      <c r="D102" s="32" t="s">
        <v>476</v>
      </c>
      <c r="E102" s="32" t="s">
        <v>477</v>
      </c>
      <c r="F102" s="33">
        <v>61</v>
      </c>
      <c r="G102" s="33">
        <v>51</v>
      </c>
      <c r="H102" s="33">
        <v>46</v>
      </c>
      <c r="I102" s="33">
        <v>60</v>
      </c>
      <c r="J102" s="33">
        <v>52</v>
      </c>
      <c r="K102" s="33">
        <v>49</v>
      </c>
    </row>
    <row r="103" spans="2:11" ht="15.75" thickBot="1" x14ac:dyDescent="0.3">
      <c r="B103" s="31">
        <v>99</v>
      </c>
      <c r="C103" s="32" t="s">
        <v>334</v>
      </c>
      <c r="D103" s="32" t="s">
        <v>477</v>
      </c>
      <c r="E103" s="32" t="s">
        <v>478</v>
      </c>
      <c r="F103" s="33">
        <v>61.3</v>
      </c>
      <c r="G103" s="33">
        <v>55.3</v>
      </c>
      <c r="H103" s="33">
        <v>47</v>
      </c>
      <c r="I103" s="33">
        <v>62</v>
      </c>
      <c r="J103" s="33">
        <v>55</v>
      </c>
      <c r="K103" s="33">
        <v>48</v>
      </c>
    </row>
    <row r="104" spans="2:11" ht="15.75" thickBot="1" x14ac:dyDescent="0.3">
      <c r="B104" s="31">
        <v>100</v>
      </c>
      <c r="C104" s="32" t="s">
        <v>327</v>
      </c>
      <c r="D104" s="32" t="s">
        <v>478</v>
      </c>
      <c r="E104" s="32" t="s">
        <v>479</v>
      </c>
      <c r="F104" s="33">
        <v>60</v>
      </c>
      <c r="G104" s="33">
        <v>56</v>
      </c>
      <c r="H104" s="33">
        <v>47</v>
      </c>
      <c r="I104" s="33">
        <v>60.8</v>
      </c>
      <c r="J104" s="33">
        <v>55.3</v>
      </c>
      <c r="K104" s="33">
        <v>46</v>
      </c>
    </row>
    <row r="105" spans="2:11" ht="15.75" thickBot="1" x14ac:dyDescent="0.3">
      <c r="B105" s="31">
        <v>101</v>
      </c>
      <c r="C105" s="32" t="s">
        <v>334</v>
      </c>
      <c r="D105" s="32" t="s">
        <v>479</v>
      </c>
      <c r="E105" s="32" t="s">
        <v>480</v>
      </c>
      <c r="F105" s="33">
        <v>59</v>
      </c>
      <c r="G105" s="33">
        <v>53</v>
      </c>
      <c r="H105" s="33">
        <v>45</v>
      </c>
      <c r="I105" s="33">
        <v>55</v>
      </c>
      <c r="J105" s="33">
        <v>48.5</v>
      </c>
      <c r="K105" s="33">
        <v>44</v>
      </c>
    </row>
    <row r="106" spans="2:11" ht="15.75" thickBot="1" x14ac:dyDescent="0.3">
      <c r="B106" s="31">
        <v>102</v>
      </c>
      <c r="C106" s="32" t="s">
        <v>327</v>
      </c>
      <c r="D106" s="32" t="s">
        <v>480</v>
      </c>
      <c r="E106" s="32" t="s">
        <v>481</v>
      </c>
      <c r="F106" s="33">
        <v>51</v>
      </c>
      <c r="G106" s="33">
        <v>48</v>
      </c>
      <c r="H106" s="33">
        <v>43</v>
      </c>
      <c r="I106" s="33">
        <v>47</v>
      </c>
      <c r="J106" s="33">
        <v>41</v>
      </c>
      <c r="K106" s="33">
        <v>39</v>
      </c>
    </row>
    <row r="107" spans="2:11" ht="15.75" thickBot="1" x14ac:dyDescent="0.3">
      <c r="B107" s="31">
        <v>103</v>
      </c>
      <c r="C107" s="32" t="s">
        <v>334</v>
      </c>
      <c r="D107" s="32" t="s">
        <v>481</v>
      </c>
      <c r="E107" s="32" t="s">
        <v>482</v>
      </c>
      <c r="F107" s="33">
        <v>52</v>
      </c>
      <c r="G107" s="33">
        <v>46</v>
      </c>
      <c r="H107" s="33">
        <v>43</v>
      </c>
      <c r="I107" s="33">
        <v>51.3</v>
      </c>
      <c r="J107" s="33">
        <v>46.3</v>
      </c>
      <c r="K107" s="33">
        <v>43</v>
      </c>
    </row>
    <row r="108" spans="2:11" ht="15.75" thickBot="1" x14ac:dyDescent="0.3">
      <c r="B108" s="31">
        <v>104</v>
      </c>
      <c r="C108" s="32" t="s">
        <v>327</v>
      </c>
      <c r="D108" s="32" t="s">
        <v>482</v>
      </c>
      <c r="E108" s="32" t="s">
        <v>483</v>
      </c>
      <c r="F108" s="33">
        <v>53</v>
      </c>
      <c r="G108" s="33">
        <v>45</v>
      </c>
      <c r="H108" s="33">
        <v>38.5</v>
      </c>
      <c r="I108" s="33">
        <v>53</v>
      </c>
      <c r="J108" s="33">
        <v>48</v>
      </c>
      <c r="K108" s="33">
        <v>44</v>
      </c>
    </row>
    <row r="109" spans="2:11" ht="15.75" thickBot="1" x14ac:dyDescent="0.3">
      <c r="B109" s="31">
        <v>105</v>
      </c>
      <c r="C109" s="32" t="s">
        <v>334</v>
      </c>
      <c r="D109" s="32" t="s">
        <v>483</v>
      </c>
      <c r="E109" s="32" t="s">
        <v>484</v>
      </c>
      <c r="F109" s="33">
        <v>54</v>
      </c>
      <c r="G109" s="33">
        <v>47</v>
      </c>
      <c r="H109" s="33">
        <v>41.3</v>
      </c>
      <c r="I109" s="33">
        <v>52</v>
      </c>
      <c r="J109" s="33">
        <v>48</v>
      </c>
      <c r="K109" s="33">
        <v>43</v>
      </c>
    </row>
    <row r="110" spans="2:11" ht="15.75" thickBot="1" x14ac:dyDescent="0.3">
      <c r="B110" s="31">
        <v>106</v>
      </c>
      <c r="C110" s="32" t="s">
        <v>327</v>
      </c>
      <c r="D110" s="32" t="s">
        <v>484</v>
      </c>
      <c r="E110" s="32" t="s">
        <v>485</v>
      </c>
      <c r="F110" s="33">
        <v>51</v>
      </c>
      <c r="G110" s="33">
        <v>49</v>
      </c>
      <c r="H110" s="33">
        <v>43</v>
      </c>
      <c r="I110" s="33">
        <v>50.3</v>
      </c>
      <c r="J110" s="33">
        <v>46.3</v>
      </c>
      <c r="K110" s="33">
        <v>42</v>
      </c>
    </row>
    <row r="111" spans="2:11" ht="15.75" thickBot="1" x14ac:dyDescent="0.3">
      <c r="B111" s="31">
        <v>107</v>
      </c>
      <c r="C111" s="32" t="s">
        <v>334</v>
      </c>
      <c r="D111" s="32" t="s">
        <v>485</v>
      </c>
      <c r="E111" s="32" t="s">
        <v>486</v>
      </c>
      <c r="F111" s="33">
        <v>50.5</v>
      </c>
      <c r="G111" s="33">
        <v>46</v>
      </c>
      <c r="H111" s="33">
        <v>41.3</v>
      </c>
      <c r="I111" s="33">
        <v>50</v>
      </c>
      <c r="J111" s="33">
        <v>45</v>
      </c>
      <c r="K111" s="33">
        <v>40</v>
      </c>
    </row>
    <row r="112" spans="2:11" ht="15.75" thickBot="1" x14ac:dyDescent="0.3">
      <c r="B112" s="31">
        <v>108</v>
      </c>
      <c r="C112" s="32" t="s">
        <v>327</v>
      </c>
      <c r="D112" s="32" t="s">
        <v>486</v>
      </c>
      <c r="E112" s="32" t="s">
        <v>487</v>
      </c>
      <c r="F112" s="33">
        <v>49</v>
      </c>
      <c r="G112" s="33">
        <v>45.3</v>
      </c>
      <c r="H112" s="33">
        <v>39.299999999999997</v>
      </c>
      <c r="I112" s="33">
        <v>48</v>
      </c>
      <c r="J112" s="33">
        <v>45</v>
      </c>
      <c r="K112" s="33">
        <v>39</v>
      </c>
    </row>
    <row r="113" spans="2:11" ht="15.75" thickBot="1" x14ac:dyDescent="0.3">
      <c r="B113" s="31">
        <v>109</v>
      </c>
      <c r="C113" s="32" t="s">
        <v>334</v>
      </c>
      <c r="D113" s="32" t="s">
        <v>487</v>
      </c>
      <c r="E113" s="32" t="s">
        <v>488</v>
      </c>
      <c r="F113" s="33">
        <v>51</v>
      </c>
      <c r="G113" s="33">
        <v>48</v>
      </c>
      <c r="H113" s="33">
        <v>41.3</v>
      </c>
      <c r="I113" s="33">
        <v>52</v>
      </c>
      <c r="J113" s="33">
        <v>47</v>
      </c>
      <c r="K113" s="33">
        <v>40</v>
      </c>
    </row>
    <row r="114" spans="2:11" ht="15.75" thickBot="1" x14ac:dyDescent="0.3">
      <c r="B114" s="31">
        <v>110</v>
      </c>
      <c r="C114" s="32" t="s">
        <v>327</v>
      </c>
      <c r="D114" s="32" t="s">
        <v>488</v>
      </c>
      <c r="E114" s="32" t="s">
        <v>489</v>
      </c>
      <c r="F114" s="33">
        <v>52</v>
      </c>
      <c r="G114" s="33">
        <v>48.3</v>
      </c>
      <c r="H114" s="33">
        <v>42</v>
      </c>
      <c r="I114" s="33">
        <v>53.3</v>
      </c>
      <c r="J114" s="33">
        <v>46.3</v>
      </c>
      <c r="K114" s="33">
        <v>41.3</v>
      </c>
    </row>
    <row r="115" spans="2:11" ht="15.75" thickBot="1" x14ac:dyDescent="0.3">
      <c r="B115" s="26">
        <v>111</v>
      </c>
      <c r="C115" s="27" t="s">
        <v>334</v>
      </c>
      <c r="D115" s="27" t="s">
        <v>489</v>
      </c>
      <c r="E115" s="27" t="s">
        <v>490</v>
      </c>
      <c r="F115" s="28">
        <v>53</v>
      </c>
      <c r="G115" s="28">
        <v>50</v>
      </c>
      <c r="H115" s="28">
        <v>41.3</v>
      </c>
      <c r="I115" s="28">
        <v>52.8</v>
      </c>
      <c r="J115" s="28">
        <v>47</v>
      </c>
      <c r="K115" s="28">
        <v>44.3</v>
      </c>
    </row>
    <row r="116" spans="2:11" ht="15.75" thickBot="1" x14ac:dyDescent="0.3">
      <c r="B116" s="26">
        <v>112</v>
      </c>
      <c r="C116" s="27" t="s">
        <v>327</v>
      </c>
      <c r="D116" s="27" t="s">
        <v>490</v>
      </c>
      <c r="E116" s="27" t="s">
        <v>491</v>
      </c>
      <c r="F116" s="28">
        <v>54.3</v>
      </c>
      <c r="G116" s="28">
        <v>50.5</v>
      </c>
      <c r="H116" s="28">
        <v>43.3</v>
      </c>
      <c r="I116" s="28">
        <v>55</v>
      </c>
      <c r="J116" s="28">
        <v>49</v>
      </c>
      <c r="K116" s="28">
        <v>47</v>
      </c>
    </row>
    <row r="117" spans="2:11" ht="15.75" thickBot="1" x14ac:dyDescent="0.3">
      <c r="B117" s="26">
        <v>113</v>
      </c>
      <c r="C117" s="27" t="s">
        <v>334</v>
      </c>
      <c r="D117" s="27" t="s">
        <v>491</v>
      </c>
      <c r="E117" s="27" t="s">
        <v>492</v>
      </c>
      <c r="F117" s="28">
        <v>53</v>
      </c>
      <c r="G117" s="28">
        <v>46</v>
      </c>
      <c r="H117" s="28">
        <v>40.5</v>
      </c>
      <c r="I117" s="28">
        <v>53.3</v>
      </c>
      <c r="J117" s="28">
        <v>48</v>
      </c>
      <c r="K117" s="28">
        <v>45</v>
      </c>
    </row>
    <row r="118" spans="2:11" ht="15.75" thickBot="1" x14ac:dyDescent="0.3">
      <c r="B118" s="26">
        <v>114</v>
      </c>
      <c r="C118" s="27" t="s">
        <v>327</v>
      </c>
      <c r="D118" s="27" t="s">
        <v>492</v>
      </c>
      <c r="E118" s="27" t="s">
        <v>493</v>
      </c>
      <c r="F118" s="28">
        <v>45</v>
      </c>
      <c r="G118" s="28">
        <v>39</v>
      </c>
      <c r="H118" s="28">
        <v>36</v>
      </c>
      <c r="I118" s="28">
        <v>41</v>
      </c>
      <c r="J118" s="28">
        <v>38</v>
      </c>
      <c r="K118" s="28">
        <v>37</v>
      </c>
    </row>
    <row r="119" spans="2:11" ht="15.75" thickBot="1" x14ac:dyDescent="0.3">
      <c r="B119" s="26">
        <v>115</v>
      </c>
      <c r="C119" s="27" t="s">
        <v>334</v>
      </c>
      <c r="D119" s="27" t="s">
        <v>493</v>
      </c>
      <c r="E119" s="27" t="s">
        <v>494</v>
      </c>
      <c r="F119" s="28">
        <v>57.3</v>
      </c>
      <c r="G119" s="28">
        <v>48.3</v>
      </c>
      <c r="H119" s="28">
        <v>42</v>
      </c>
      <c r="I119" s="28">
        <v>56.5</v>
      </c>
      <c r="J119" s="28">
        <v>51</v>
      </c>
      <c r="K119" s="28">
        <v>40.799999999999997</v>
      </c>
    </row>
    <row r="120" spans="2:11" ht="15.75" thickBot="1" x14ac:dyDescent="0.3">
      <c r="B120" s="26">
        <v>116</v>
      </c>
      <c r="C120" s="27" t="s">
        <v>327</v>
      </c>
      <c r="D120" s="27" t="s">
        <v>494</v>
      </c>
      <c r="E120" s="27" t="s">
        <v>495</v>
      </c>
      <c r="F120" s="28">
        <v>53</v>
      </c>
      <c r="G120" s="28">
        <v>45</v>
      </c>
      <c r="H120" s="28">
        <v>41.3</v>
      </c>
      <c r="I120" s="28">
        <v>49</v>
      </c>
      <c r="J120" s="28">
        <v>46</v>
      </c>
      <c r="K120" s="28">
        <v>35</v>
      </c>
    </row>
    <row r="121" spans="2:11" ht="15.75" thickBot="1" x14ac:dyDescent="0.3">
      <c r="B121" s="26">
        <v>117</v>
      </c>
      <c r="C121" s="27" t="s">
        <v>334</v>
      </c>
      <c r="D121" s="27" t="s">
        <v>495</v>
      </c>
      <c r="E121" s="27" t="s">
        <v>496</v>
      </c>
      <c r="F121" s="28">
        <v>59</v>
      </c>
      <c r="G121" s="28">
        <v>51</v>
      </c>
      <c r="H121" s="28">
        <v>45</v>
      </c>
      <c r="I121" s="28">
        <v>60</v>
      </c>
      <c r="J121" s="28">
        <v>52.3</v>
      </c>
      <c r="K121" s="28">
        <v>43.3</v>
      </c>
    </row>
    <row r="122" spans="2:11" ht="15.75" thickBot="1" x14ac:dyDescent="0.3">
      <c r="B122" s="26">
        <v>118</v>
      </c>
      <c r="C122" s="27" t="s">
        <v>327</v>
      </c>
      <c r="D122" s="27" t="s">
        <v>496</v>
      </c>
      <c r="E122" s="27" t="s">
        <v>497</v>
      </c>
      <c r="F122" s="28">
        <v>58</v>
      </c>
      <c r="G122" s="28">
        <v>50.3</v>
      </c>
      <c r="H122" s="28">
        <v>44.3</v>
      </c>
      <c r="I122" s="28">
        <v>56</v>
      </c>
      <c r="J122" s="28">
        <v>51.5</v>
      </c>
      <c r="K122" s="28">
        <v>45</v>
      </c>
    </row>
    <row r="123" spans="2:11" ht="15.75" thickBot="1" x14ac:dyDescent="0.3">
      <c r="B123" s="26">
        <v>119</v>
      </c>
      <c r="C123" s="27" t="s">
        <v>334</v>
      </c>
      <c r="D123" s="27" t="s">
        <v>497</v>
      </c>
      <c r="E123" s="27" t="s">
        <v>498</v>
      </c>
      <c r="F123" s="28">
        <v>58.5</v>
      </c>
      <c r="G123" s="28">
        <v>53</v>
      </c>
      <c r="H123" s="28">
        <v>45</v>
      </c>
      <c r="I123" s="28">
        <v>58</v>
      </c>
      <c r="J123" s="28">
        <v>52</v>
      </c>
      <c r="K123" s="28">
        <v>46</v>
      </c>
    </row>
    <row r="124" spans="2:11" ht="15.75" thickBot="1" x14ac:dyDescent="0.3">
      <c r="B124" s="26">
        <v>120</v>
      </c>
      <c r="C124" s="27" t="s">
        <v>327</v>
      </c>
      <c r="D124" s="27" t="s">
        <v>498</v>
      </c>
      <c r="E124" s="27" t="s">
        <v>499</v>
      </c>
      <c r="F124" s="28">
        <v>56</v>
      </c>
      <c r="G124" s="28">
        <v>55</v>
      </c>
      <c r="H124" s="28">
        <v>44</v>
      </c>
      <c r="I124" s="28">
        <v>58.3</v>
      </c>
      <c r="J124" s="28">
        <v>51</v>
      </c>
      <c r="K124" s="28">
        <v>47</v>
      </c>
    </row>
    <row r="125" spans="2:11" ht="15.75" thickBot="1" x14ac:dyDescent="0.3">
      <c r="B125" s="26">
        <v>121</v>
      </c>
      <c r="C125" s="27" t="s">
        <v>334</v>
      </c>
      <c r="D125" s="27" t="s">
        <v>499</v>
      </c>
      <c r="E125" s="27" t="s">
        <v>500</v>
      </c>
      <c r="F125" s="28">
        <v>58.5</v>
      </c>
      <c r="G125" s="28">
        <v>54</v>
      </c>
      <c r="H125" s="28">
        <v>43</v>
      </c>
      <c r="I125" s="28">
        <v>58</v>
      </c>
      <c r="J125" s="28">
        <v>53</v>
      </c>
      <c r="K125" s="28">
        <v>44.3</v>
      </c>
    </row>
    <row r="126" spans="2:11" ht="15.75" thickBot="1" x14ac:dyDescent="0.3">
      <c r="B126" s="26">
        <v>122</v>
      </c>
      <c r="C126" s="27" t="s">
        <v>327</v>
      </c>
      <c r="D126" s="27" t="s">
        <v>500</v>
      </c>
      <c r="E126" s="27" t="s">
        <v>501</v>
      </c>
      <c r="F126" s="34">
        <v>58.3</v>
      </c>
      <c r="G126" s="34">
        <v>50</v>
      </c>
      <c r="H126" s="34">
        <v>43.3</v>
      </c>
      <c r="I126" s="34">
        <v>59</v>
      </c>
      <c r="J126" s="34">
        <v>51</v>
      </c>
      <c r="K126" s="34">
        <v>46</v>
      </c>
    </row>
    <row r="127" spans="2:11" ht="15.75" thickBot="1" x14ac:dyDescent="0.3">
      <c r="B127" s="26">
        <v>123</v>
      </c>
      <c r="C127" s="27" t="s">
        <v>334</v>
      </c>
      <c r="D127" s="27" t="s">
        <v>501</v>
      </c>
      <c r="E127" s="27" t="s">
        <v>502</v>
      </c>
      <c r="F127" s="28">
        <v>61</v>
      </c>
      <c r="G127" s="28">
        <v>49</v>
      </c>
      <c r="H127" s="28">
        <v>45.3</v>
      </c>
      <c r="I127" s="28">
        <v>62.3</v>
      </c>
      <c r="J127" s="28">
        <v>56</v>
      </c>
      <c r="K127" s="28">
        <v>48</v>
      </c>
    </row>
    <row r="128" spans="2:11" ht="15.75" thickBot="1" x14ac:dyDescent="0.3">
      <c r="B128" s="26">
        <v>124</v>
      </c>
      <c r="C128" s="27" t="s">
        <v>327</v>
      </c>
      <c r="D128" s="27" t="s">
        <v>502</v>
      </c>
      <c r="E128" s="27" t="s">
        <v>503</v>
      </c>
      <c r="F128" s="28">
        <v>63.3</v>
      </c>
      <c r="G128" s="28">
        <v>57</v>
      </c>
      <c r="H128" s="28">
        <v>47</v>
      </c>
      <c r="I128" s="28">
        <v>61.3</v>
      </c>
      <c r="J128" s="28">
        <v>58.3</v>
      </c>
      <c r="K128" s="28">
        <v>50</v>
      </c>
    </row>
    <row r="129" spans="2:11" ht="15.75" thickBot="1" x14ac:dyDescent="0.3">
      <c r="B129" s="26">
        <v>125</v>
      </c>
      <c r="C129" s="27" t="s">
        <v>334</v>
      </c>
      <c r="D129" s="27" t="s">
        <v>503</v>
      </c>
      <c r="E129" s="27" t="s">
        <v>504</v>
      </c>
      <c r="F129" s="28">
        <v>61</v>
      </c>
      <c r="G129" s="28">
        <v>58</v>
      </c>
      <c r="H129" s="28">
        <v>47</v>
      </c>
      <c r="I129" s="28">
        <v>58</v>
      </c>
      <c r="J129" s="28">
        <v>59</v>
      </c>
      <c r="K129" s="28">
        <v>49</v>
      </c>
    </row>
    <row r="130" spans="2:11" ht="15.75" thickBot="1" x14ac:dyDescent="0.3">
      <c r="B130" s="26">
        <v>126</v>
      </c>
      <c r="C130" s="27" t="s">
        <v>327</v>
      </c>
      <c r="D130" s="27" t="s">
        <v>504</v>
      </c>
      <c r="E130" s="27" t="s">
        <v>505</v>
      </c>
      <c r="F130" s="28">
        <v>53</v>
      </c>
      <c r="G130" s="28">
        <v>49</v>
      </c>
      <c r="H130" s="28">
        <v>44.3</v>
      </c>
      <c r="I130" s="28">
        <v>53</v>
      </c>
      <c r="J130" s="28">
        <v>48</v>
      </c>
      <c r="K130" s="28">
        <v>45</v>
      </c>
    </row>
    <row r="131" spans="2:11" ht="15.75" thickBot="1" x14ac:dyDescent="0.3">
      <c r="B131" s="26">
        <v>127</v>
      </c>
      <c r="C131" s="27" t="s">
        <v>334</v>
      </c>
      <c r="D131" s="27" t="s">
        <v>505</v>
      </c>
      <c r="E131" s="27" t="s">
        <v>506</v>
      </c>
      <c r="F131" s="28">
        <v>54</v>
      </c>
      <c r="G131" s="28">
        <v>46.5</v>
      </c>
      <c r="H131" s="28">
        <v>41.3</v>
      </c>
      <c r="I131" s="28">
        <v>53</v>
      </c>
      <c r="J131" s="28">
        <v>46.3</v>
      </c>
      <c r="K131" s="28">
        <v>43.3</v>
      </c>
    </row>
    <row r="132" spans="2:11" ht="15.75" thickBot="1" x14ac:dyDescent="0.3">
      <c r="B132" s="23">
        <v>128</v>
      </c>
      <c r="C132" s="24" t="s">
        <v>327</v>
      </c>
      <c r="D132" s="24" t="s">
        <v>506</v>
      </c>
      <c r="E132" s="24" t="s">
        <v>507</v>
      </c>
      <c r="F132" s="25">
        <v>48</v>
      </c>
      <c r="G132" s="25">
        <v>42</v>
      </c>
      <c r="H132" s="25">
        <v>35</v>
      </c>
      <c r="I132" s="25">
        <v>46.3</v>
      </c>
      <c r="J132" s="25">
        <v>42.3</v>
      </c>
      <c r="K132" s="25">
        <v>35</v>
      </c>
    </row>
    <row r="133" spans="2:11" ht="15.75" thickBot="1" x14ac:dyDescent="0.3">
      <c r="B133" s="23">
        <v>129</v>
      </c>
      <c r="C133" s="24" t="s">
        <v>327</v>
      </c>
      <c r="D133" s="24" t="s">
        <v>508</v>
      </c>
      <c r="E133" s="24" t="s">
        <v>509</v>
      </c>
      <c r="F133" s="25">
        <v>48</v>
      </c>
      <c r="G133" s="25">
        <v>42</v>
      </c>
      <c r="H133" s="25">
        <v>35</v>
      </c>
      <c r="I133" s="25">
        <v>46.3</v>
      </c>
      <c r="J133" s="25">
        <v>42.3</v>
      </c>
      <c r="K133" s="25">
        <v>35</v>
      </c>
    </row>
    <row r="134" spans="2:11" ht="15.75" thickBot="1" x14ac:dyDescent="0.3">
      <c r="B134" s="23">
        <v>130</v>
      </c>
      <c r="C134" s="24" t="s">
        <v>334</v>
      </c>
      <c r="D134" s="24" t="s">
        <v>509</v>
      </c>
      <c r="E134" s="24" t="s">
        <v>510</v>
      </c>
      <c r="F134" s="25">
        <v>53</v>
      </c>
      <c r="G134" s="25">
        <v>47.3</v>
      </c>
      <c r="H134" s="25">
        <v>39.299999999999997</v>
      </c>
      <c r="I134" s="25">
        <v>56.3</v>
      </c>
      <c r="J134" s="25">
        <v>45</v>
      </c>
      <c r="K134" s="25">
        <v>40</v>
      </c>
    </row>
    <row r="135" spans="2:11" ht="15.75" thickBot="1" x14ac:dyDescent="0.3">
      <c r="B135" s="23">
        <v>131</v>
      </c>
      <c r="C135" s="24" t="s">
        <v>327</v>
      </c>
      <c r="D135" s="24" t="s">
        <v>510</v>
      </c>
      <c r="E135" s="24" t="s">
        <v>511</v>
      </c>
      <c r="F135" s="25">
        <v>54</v>
      </c>
      <c r="G135" s="25">
        <v>50</v>
      </c>
      <c r="H135" s="25">
        <v>42.3</v>
      </c>
      <c r="I135" s="25">
        <v>58</v>
      </c>
      <c r="J135" s="25">
        <v>47</v>
      </c>
      <c r="K135" s="25">
        <v>42.3</v>
      </c>
    </row>
    <row r="136" spans="2:11" ht="15.75" thickBot="1" x14ac:dyDescent="0.3">
      <c r="B136" s="23">
        <v>132</v>
      </c>
      <c r="C136" s="24" t="s">
        <v>334</v>
      </c>
      <c r="D136" s="24" t="s">
        <v>511</v>
      </c>
      <c r="E136" s="24" t="s">
        <v>512</v>
      </c>
      <c r="F136" s="25">
        <v>53</v>
      </c>
      <c r="G136" s="25">
        <v>51.3</v>
      </c>
      <c r="H136" s="25">
        <v>41</v>
      </c>
      <c r="I136" s="25">
        <v>56.3</v>
      </c>
      <c r="J136" s="25">
        <v>47</v>
      </c>
      <c r="K136" s="25">
        <v>42</v>
      </c>
    </row>
    <row r="137" spans="2:11" ht="15.75" thickBot="1" x14ac:dyDescent="0.3">
      <c r="B137" s="37">
        <v>133</v>
      </c>
      <c r="C137" s="30" t="s">
        <v>327</v>
      </c>
      <c r="D137" s="30" t="s">
        <v>512</v>
      </c>
      <c r="E137" s="30" t="s">
        <v>513</v>
      </c>
      <c r="F137" s="25">
        <v>50</v>
      </c>
      <c r="G137" s="25">
        <v>45</v>
      </c>
      <c r="H137" s="25">
        <v>41</v>
      </c>
      <c r="I137" s="25">
        <v>50.3</v>
      </c>
      <c r="J137" s="25">
        <v>46</v>
      </c>
      <c r="K137" s="25">
        <v>42</v>
      </c>
    </row>
    <row r="138" spans="2:11" ht="15.75" thickBot="1" x14ac:dyDescent="0.3">
      <c r="B138" s="23">
        <v>134</v>
      </c>
      <c r="C138" s="24" t="s">
        <v>334</v>
      </c>
      <c r="D138" s="24" t="s">
        <v>513</v>
      </c>
      <c r="E138" s="24" t="s">
        <v>514</v>
      </c>
      <c r="F138" s="25">
        <v>52</v>
      </c>
      <c r="G138" s="25">
        <v>48.3</v>
      </c>
      <c r="H138" s="25">
        <v>41</v>
      </c>
      <c r="I138" s="25">
        <v>53</v>
      </c>
      <c r="J138" s="25">
        <v>48.3</v>
      </c>
      <c r="K138" s="25">
        <v>44</v>
      </c>
    </row>
    <row r="139" spans="2:11" ht="15.75" thickBot="1" x14ac:dyDescent="0.3">
      <c r="B139" s="23">
        <v>135</v>
      </c>
      <c r="C139" s="24" t="s">
        <v>327</v>
      </c>
      <c r="D139" s="24" t="s">
        <v>514</v>
      </c>
      <c r="E139" s="24" t="s">
        <v>515</v>
      </c>
      <c r="F139" s="25">
        <v>54.3</v>
      </c>
      <c r="G139" s="25">
        <v>51.3</v>
      </c>
      <c r="H139" s="25">
        <v>43.3</v>
      </c>
      <c r="I139" s="25">
        <v>55</v>
      </c>
      <c r="J139" s="25">
        <v>50.3</v>
      </c>
      <c r="K139" s="25">
        <v>44</v>
      </c>
    </row>
    <row r="140" spans="2:11" ht="15.75" thickBot="1" x14ac:dyDescent="0.3">
      <c r="B140" s="23">
        <v>136</v>
      </c>
      <c r="C140" s="24" t="s">
        <v>334</v>
      </c>
      <c r="D140" s="24" t="s">
        <v>515</v>
      </c>
      <c r="E140" s="24" t="s">
        <v>516</v>
      </c>
      <c r="F140" s="25">
        <v>60</v>
      </c>
      <c r="G140" s="25">
        <v>57</v>
      </c>
      <c r="H140" s="25">
        <v>50.3</v>
      </c>
      <c r="I140" s="25">
        <v>65.3</v>
      </c>
      <c r="J140" s="25">
        <v>60</v>
      </c>
      <c r="K140" s="25">
        <v>53.3</v>
      </c>
    </row>
    <row r="141" spans="2:11" ht="15.75" thickBot="1" x14ac:dyDescent="0.3">
      <c r="B141" s="23">
        <v>137</v>
      </c>
      <c r="C141" s="24" t="s">
        <v>327</v>
      </c>
      <c r="D141" s="24" t="s">
        <v>516</v>
      </c>
      <c r="E141" s="24" t="s">
        <v>517</v>
      </c>
      <c r="F141" s="25">
        <v>62</v>
      </c>
      <c r="G141" s="25">
        <v>57.3</v>
      </c>
      <c r="H141" s="25">
        <v>52</v>
      </c>
      <c r="I141" s="25">
        <v>69.3</v>
      </c>
      <c r="J141" s="25">
        <v>64</v>
      </c>
      <c r="K141" s="25">
        <v>56</v>
      </c>
    </row>
    <row r="142" spans="2:11" ht="15.75" thickBot="1" x14ac:dyDescent="0.3">
      <c r="B142" s="23">
        <v>138</v>
      </c>
      <c r="C142" s="24" t="s">
        <v>334</v>
      </c>
      <c r="D142" s="24" t="s">
        <v>517</v>
      </c>
      <c r="E142" s="24" t="s">
        <v>518</v>
      </c>
      <c r="F142" s="25">
        <v>59.3</v>
      </c>
      <c r="G142" s="25">
        <v>55</v>
      </c>
      <c r="H142" s="25">
        <v>43</v>
      </c>
      <c r="I142" s="25">
        <v>71</v>
      </c>
      <c r="J142" s="25">
        <v>59</v>
      </c>
      <c r="K142" s="25">
        <v>58</v>
      </c>
    </row>
    <row r="143" spans="2:11" ht="15.75" thickBot="1" x14ac:dyDescent="0.3">
      <c r="B143" s="23">
        <v>139</v>
      </c>
      <c r="C143" s="24" t="s">
        <v>327</v>
      </c>
      <c r="D143" s="24" t="s">
        <v>518</v>
      </c>
      <c r="E143" s="24" t="s">
        <v>519</v>
      </c>
      <c r="F143" s="25">
        <v>53</v>
      </c>
      <c r="G143" s="25">
        <v>45</v>
      </c>
      <c r="H143" s="25">
        <v>42</v>
      </c>
      <c r="I143" s="25">
        <v>53.3</v>
      </c>
      <c r="J143" s="25">
        <v>45</v>
      </c>
      <c r="K143" s="25">
        <v>44</v>
      </c>
    </row>
    <row r="144" spans="2:11" ht="15.75" thickBot="1" x14ac:dyDescent="0.3">
      <c r="B144" s="23">
        <v>140</v>
      </c>
      <c r="C144" s="24" t="s">
        <v>334</v>
      </c>
      <c r="D144" s="24" t="s">
        <v>519</v>
      </c>
      <c r="E144" s="24" t="s">
        <v>520</v>
      </c>
      <c r="F144" s="25">
        <v>53</v>
      </c>
      <c r="G144" s="25">
        <v>46</v>
      </c>
      <c r="H144" s="25">
        <v>43.3</v>
      </c>
      <c r="I144" s="25">
        <v>59.3</v>
      </c>
      <c r="J144" s="25">
        <v>52.5</v>
      </c>
      <c r="K144" s="25">
        <v>48</v>
      </c>
    </row>
    <row r="145" spans="2:11" ht="15.75" thickBot="1" x14ac:dyDescent="0.3">
      <c r="B145" s="38">
        <v>141</v>
      </c>
      <c r="C145" s="24" t="s">
        <v>327</v>
      </c>
      <c r="D145" s="24" t="s">
        <v>69</v>
      </c>
      <c r="E145" s="24" t="s">
        <v>70</v>
      </c>
      <c r="F145" s="35">
        <v>44</v>
      </c>
      <c r="G145" s="35">
        <v>39</v>
      </c>
      <c r="H145" s="35">
        <v>36</v>
      </c>
      <c r="I145" s="35">
        <v>45</v>
      </c>
      <c r="J145" s="35">
        <v>42</v>
      </c>
      <c r="K145" s="35">
        <v>36</v>
      </c>
    </row>
    <row r="146" spans="2:11" ht="15.75" thickBot="1" x14ac:dyDescent="0.3">
      <c r="B146" s="26">
        <v>142</v>
      </c>
      <c r="C146" s="27" t="s">
        <v>334</v>
      </c>
      <c r="D146" s="27" t="s">
        <v>70</v>
      </c>
      <c r="E146" s="27" t="s">
        <v>71</v>
      </c>
      <c r="F146" s="34">
        <v>56</v>
      </c>
      <c r="G146" s="34">
        <v>48</v>
      </c>
      <c r="H146" s="34">
        <v>41</v>
      </c>
      <c r="I146" s="34">
        <v>49.4</v>
      </c>
      <c r="J146" s="34">
        <v>46</v>
      </c>
      <c r="K146" s="34">
        <v>38.4</v>
      </c>
    </row>
    <row r="147" spans="2:11" ht="15.75" thickBot="1" x14ac:dyDescent="0.3">
      <c r="B147" s="26">
        <f>1+B146</f>
        <v>143</v>
      </c>
      <c r="C147" s="27" t="s">
        <v>327</v>
      </c>
      <c r="D147" s="27" t="s">
        <v>71</v>
      </c>
      <c r="E147" s="27" t="s">
        <v>73</v>
      </c>
      <c r="F147" s="28">
        <v>56.4</v>
      </c>
      <c r="G147" s="28">
        <v>48</v>
      </c>
      <c r="H147" s="28">
        <v>41</v>
      </c>
      <c r="I147" s="28">
        <v>51</v>
      </c>
      <c r="J147" s="28">
        <v>48.8</v>
      </c>
      <c r="K147" s="28">
        <v>40</v>
      </c>
    </row>
    <row r="148" spans="2:11" ht="15.75" thickBot="1" x14ac:dyDescent="0.3">
      <c r="B148" s="26">
        <f t="shared" ref="B148:B211" si="28">1+B147</f>
        <v>144</v>
      </c>
      <c r="C148" s="27" t="s">
        <v>334</v>
      </c>
      <c r="D148" s="27" t="s">
        <v>73</v>
      </c>
      <c r="E148" s="27" t="s">
        <v>74</v>
      </c>
      <c r="F148" s="28">
        <v>57</v>
      </c>
      <c r="G148" s="28">
        <v>48</v>
      </c>
      <c r="H148" s="28">
        <v>41</v>
      </c>
      <c r="I148" s="28">
        <v>51</v>
      </c>
      <c r="J148" s="28">
        <v>48.4</v>
      </c>
      <c r="K148" s="28">
        <v>40</v>
      </c>
    </row>
    <row r="149" spans="2:11" ht="15.75" thickBot="1" x14ac:dyDescent="0.3">
      <c r="B149" s="26">
        <f t="shared" si="28"/>
        <v>145</v>
      </c>
      <c r="C149" s="27" t="s">
        <v>327</v>
      </c>
      <c r="D149" s="27" t="s">
        <v>74</v>
      </c>
      <c r="E149" s="27" t="s">
        <v>76</v>
      </c>
      <c r="F149" s="28">
        <v>49</v>
      </c>
      <c r="G149" s="28">
        <v>44.4</v>
      </c>
      <c r="H149" s="28">
        <v>37.4</v>
      </c>
      <c r="I149" s="28">
        <v>48</v>
      </c>
      <c r="J149" s="28">
        <v>44</v>
      </c>
      <c r="K149" s="28">
        <v>41</v>
      </c>
    </row>
    <row r="150" spans="2:11" ht="15.75" thickBot="1" x14ac:dyDescent="0.3">
      <c r="B150" s="26">
        <f t="shared" si="28"/>
        <v>146</v>
      </c>
      <c r="C150" s="27" t="s">
        <v>334</v>
      </c>
      <c r="D150" s="27" t="s">
        <v>76</v>
      </c>
      <c r="E150" s="27" t="s">
        <v>77</v>
      </c>
      <c r="F150" s="28">
        <v>52</v>
      </c>
      <c r="G150" s="28">
        <v>49</v>
      </c>
      <c r="H150" s="28">
        <v>39</v>
      </c>
      <c r="I150" s="28">
        <v>48</v>
      </c>
      <c r="J150" s="28">
        <v>44</v>
      </c>
      <c r="K150" s="28">
        <v>41</v>
      </c>
    </row>
    <row r="151" spans="2:11" ht="15.75" thickBot="1" x14ac:dyDescent="0.3">
      <c r="B151" s="26">
        <f t="shared" si="28"/>
        <v>147</v>
      </c>
      <c r="C151" s="27" t="s">
        <v>327</v>
      </c>
      <c r="D151" s="27" t="s">
        <v>77</v>
      </c>
      <c r="E151" s="27" t="s">
        <v>79</v>
      </c>
      <c r="F151" s="28">
        <v>51.4</v>
      </c>
      <c r="G151" s="28">
        <v>49</v>
      </c>
      <c r="H151" s="28">
        <v>39</v>
      </c>
      <c r="I151" s="28">
        <v>48</v>
      </c>
      <c r="J151" s="28">
        <v>42</v>
      </c>
      <c r="K151" s="28">
        <v>42</v>
      </c>
    </row>
    <row r="152" spans="2:11" ht="15.75" thickBot="1" x14ac:dyDescent="0.3">
      <c r="B152" s="26">
        <f t="shared" si="28"/>
        <v>148</v>
      </c>
      <c r="C152" s="27" t="s">
        <v>334</v>
      </c>
      <c r="D152" s="27" t="s">
        <v>79</v>
      </c>
      <c r="E152" s="27" t="s">
        <v>80</v>
      </c>
      <c r="F152" s="28">
        <v>68.400000000000006</v>
      </c>
      <c r="G152" s="28">
        <v>49</v>
      </c>
      <c r="H152" s="28">
        <v>49</v>
      </c>
      <c r="I152" s="28">
        <v>57.4</v>
      </c>
      <c r="J152" s="28">
        <v>51</v>
      </c>
      <c r="K152" s="28">
        <v>45.4</v>
      </c>
    </row>
    <row r="153" spans="2:11" ht="15.75" thickBot="1" x14ac:dyDescent="0.3">
      <c r="B153" s="26">
        <f t="shared" si="28"/>
        <v>149</v>
      </c>
      <c r="C153" s="27" t="s">
        <v>327</v>
      </c>
      <c r="D153" s="27" t="s">
        <v>80</v>
      </c>
      <c r="E153" s="27" t="s">
        <v>82</v>
      </c>
      <c r="F153" s="28">
        <v>67.400000000000006</v>
      </c>
      <c r="G153" s="28">
        <v>49.4</v>
      </c>
      <c r="H153" s="28">
        <v>50</v>
      </c>
      <c r="I153" s="28">
        <v>59</v>
      </c>
      <c r="J153" s="28">
        <v>52</v>
      </c>
      <c r="K153" s="28">
        <v>48.4</v>
      </c>
    </row>
    <row r="154" spans="2:11" ht="15.75" thickBot="1" x14ac:dyDescent="0.3">
      <c r="B154" s="26">
        <f t="shared" si="28"/>
        <v>150</v>
      </c>
      <c r="C154" s="27" t="s">
        <v>334</v>
      </c>
      <c r="D154" s="27" t="s">
        <v>82</v>
      </c>
      <c r="E154" s="27" t="s">
        <v>83</v>
      </c>
      <c r="F154" s="28">
        <v>57.8</v>
      </c>
      <c r="G154" s="28">
        <v>45.4</v>
      </c>
      <c r="H154" s="28">
        <v>42.4</v>
      </c>
      <c r="I154" s="28">
        <v>51</v>
      </c>
      <c r="J154" s="28">
        <v>47</v>
      </c>
      <c r="K154" s="28">
        <v>43.8</v>
      </c>
    </row>
    <row r="155" spans="2:11" ht="15.75" thickBot="1" x14ac:dyDescent="0.3">
      <c r="B155" s="26">
        <f t="shared" si="28"/>
        <v>151</v>
      </c>
      <c r="C155" s="27" t="s">
        <v>327</v>
      </c>
      <c r="D155" s="27" t="s">
        <v>83</v>
      </c>
      <c r="E155" s="27" t="s">
        <v>85</v>
      </c>
      <c r="F155" s="28">
        <v>57</v>
      </c>
      <c r="G155" s="28">
        <v>45.4</v>
      </c>
      <c r="H155" s="28">
        <v>43.4</v>
      </c>
      <c r="I155" s="28">
        <v>53.4</v>
      </c>
      <c r="J155" s="28">
        <v>49.4</v>
      </c>
      <c r="K155" s="28">
        <v>45</v>
      </c>
    </row>
    <row r="156" spans="2:11" ht="15.75" thickBot="1" x14ac:dyDescent="0.3">
      <c r="B156" s="26">
        <f t="shared" si="28"/>
        <v>152</v>
      </c>
      <c r="C156" s="27" t="s">
        <v>334</v>
      </c>
      <c r="D156" s="27" t="s">
        <v>85</v>
      </c>
      <c r="E156" s="27" t="s">
        <v>86</v>
      </c>
      <c r="F156" s="28">
        <v>55.6</v>
      </c>
      <c r="G156" s="28">
        <v>46</v>
      </c>
      <c r="H156" s="28">
        <v>44.4</v>
      </c>
      <c r="I156" s="28">
        <v>54</v>
      </c>
      <c r="J156" s="28">
        <v>49</v>
      </c>
      <c r="K156" s="28">
        <v>48.4</v>
      </c>
    </row>
    <row r="157" spans="2:11" ht="15.75" thickBot="1" x14ac:dyDescent="0.3">
      <c r="B157" s="26">
        <f t="shared" si="28"/>
        <v>153</v>
      </c>
      <c r="C157" s="27" t="s">
        <v>327</v>
      </c>
      <c r="D157" s="27" t="s">
        <v>86</v>
      </c>
      <c r="E157" s="27" t="s">
        <v>88</v>
      </c>
      <c r="F157" s="28">
        <v>57.2</v>
      </c>
      <c r="G157" s="28">
        <v>44</v>
      </c>
      <c r="H157" s="28">
        <v>42.4</v>
      </c>
      <c r="I157" s="28">
        <v>52</v>
      </c>
      <c r="J157" s="28">
        <v>46</v>
      </c>
      <c r="K157" s="28">
        <v>44</v>
      </c>
    </row>
    <row r="158" spans="2:11" ht="15.75" thickBot="1" x14ac:dyDescent="0.3">
      <c r="B158" s="26">
        <f t="shared" si="28"/>
        <v>154</v>
      </c>
      <c r="C158" s="27" t="s">
        <v>334</v>
      </c>
      <c r="D158" s="27" t="s">
        <v>88</v>
      </c>
      <c r="E158" s="27" t="s">
        <v>89</v>
      </c>
      <c r="F158" s="28">
        <v>51</v>
      </c>
      <c r="G158" s="28">
        <v>50</v>
      </c>
      <c r="H158" s="28">
        <v>45</v>
      </c>
      <c r="I158" s="28">
        <v>52</v>
      </c>
      <c r="J158" s="28">
        <v>46</v>
      </c>
      <c r="K158" s="28">
        <v>44</v>
      </c>
    </row>
    <row r="159" spans="2:11" ht="15.75" thickBot="1" x14ac:dyDescent="0.3">
      <c r="B159" s="26">
        <f t="shared" si="28"/>
        <v>155</v>
      </c>
      <c r="C159" s="27" t="s">
        <v>327</v>
      </c>
      <c r="D159" s="27" t="s">
        <v>89</v>
      </c>
      <c r="E159" s="27" t="s">
        <v>91</v>
      </c>
      <c r="F159" s="28">
        <v>51</v>
      </c>
      <c r="G159" s="28">
        <v>50</v>
      </c>
      <c r="H159" s="28">
        <v>45</v>
      </c>
      <c r="I159" s="28">
        <v>64</v>
      </c>
      <c r="J159" s="28">
        <v>53</v>
      </c>
      <c r="K159" s="28">
        <v>49.4</v>
      </c>
    </row>
    <row r="160" spans="2:11" ht="15.75" thickBot="1" x14ac:dyDescent="0.3">
      <c r="B160" s="26">
        <f t="shared" si="28"/>
        <v>156</v>
      </c>
      <c r="C160" s="27" t="s">
        <v>334</v>
      </c>
      <c r="D160" s="27" t="s">
        <v>91</v>
      </c>
      <c r="E160" s="27" t="s">
        <v>92</v>
      </c>
      <c r="F160" s="28">
        <v>52</v>
      </c>
      <c r="G160" s="28">
        <v>50</v>
      </c>
      <c r="H160" s="28">
        <v>45</v>
      </c>
      <c r="I160" s="28">
        <v>60.4</v>
      </c>
      <c r="J160" s="28">
        <v>50</v>
      </c>
      <c r="K160" s="28">
        <v>45.4</v>
      </c>
    </row>
    <row r="161" spans="2:11" ht="15.75" thickBot="1" x14ac:dyDescent="0.3">
      <c r="B161" s="26">
        <f t="shared" si="28"/>
        <v>157</v>
      </c>
      <c r="C161" s="27" t="s">
        <v>327</v>
      </c>
      <c r="D161" s="27" t="s">
        <v>92</v>
      </c>
      <c r="E161" s="27" t="s">
        <v>94</v>
      </c>
      <c r="F161" s="28">
        <v>49</v>
      </c>
      <c r="G161" s="28">
        <v>44.4</v>
      </c>
      <c r="H161" s="28">
        <v>40.4</v>
      </c>
      <c r="I161" s="28">
        <v>50</v>
      </c>
      <c r="J161" s="28">
        <v>46.4</v>
      </c>
      <c r="K161" s="28">
        <v>40</v>
      </c>
    </row>
    <row r="162" spans="2:11" ht="15.75" thickBot="1" x14ac:dyDescent="0.3">
      <c r="B162" s="26">
        <f t="shared" si="28"/>
        <v>158</v>
      </c>
      <c r="C162" s="27" t="s">
        <v>334</v>
      </c>
      <c r="D162" s="27" t="s">
        <v>94</v>
      </c>
      <c r="E162" s="27" t="s">
        <v>95</v>
      </c>
      <c r="F162" s="28">
        <v>42.4</v>
      </c>
      <c r="G162" s="28">
        <v>39</v>
      </c>
      <c r="H162" s="28">
        <v>37</v>
      </c>
      <c r="I162" s="28">
        <v>44.4</v>
      </c>
      <c r="J162" s="28">
        <v>43</v>
      </c>
      <c r="K162" s="28">
        <v>38</v>
      </c>
    </row>
    <row r="163" spans="2:11" ht="15.75" thickBot="1" x14ac:dyDescent="0.3">
      <c r="B163" s="26">
        <f t="shared" si="28"/>
        <v>159</v>
      </c>
      <c r="C163" s="27" t="s">
        <v>327</v>
      </c>
      <c r="D163" s="27" t="s">
        <v>95</v>
      </c>
      <c r="E163" s="27" t="s">
        <v>97</v>
      </c>
      <c r="F163" s="28">
        <v>44</v>
      </c>
      <c r="G163" s="28">
        <v>40.4</v>
      </c>
      <c r="H163" s="28">
        <v>39</v>
      </c>
      <c r="I163" s="28">
        <v>42</v>
      </c>
      <c r="J163" s="28">
        <v>40</v>
      </c>
      <c r="K163" s="28">
        <v>35.4</v>
      </c>
    </row>
    <row r="164" spans="2:11" ht="15.75" thickBot="1" x14ac:dyDescent="0.3">
      <c r="B164" s="26">
        <f t="shared" si="28"/>
        <v>160</v>
      </c>
      <c r="C164" s="27" t="s">
        <v>334</v>
      </c>
      <c r="D164" s="27" t="s">
        <v>97</v>
      </c>
      <c r="E164" s="27" t="s">
        <v>98</v>
      </c>
      <c r="F164" s="28">
        <v>54.4</v>
      </c>
      <c r="G164" s="28">
        <v>39</v>
      </c>
      <c r="H164" s="28">
        <v>36</v>
      </c>
      <c r="I164" s="28">
        <v>45</v>
      </c>
      <c r="J164" s="28">
        <v>42</v>
      </c>
      <c r="K164" s="28">
        <v>36</v>
      </c>
    </row>
    <row r="165" spans="2:11" ht="15.75" thickBot="1" x14ac:dyDescent="0.3">
      <c r="B165" s="23">
        <f t="shared" si="28"/>
        <v>161</v>
      </c>
      <c r="C165" s="24" t="s">
        <v>327</v>
      </c>
      <c r="D165" s="24" t="s">
        <v>98</v>
      </c>
      <c r="E165" s="24" t="s">
        <v>100</v>
      </c>
      <c r="F165" s="25">
        <v>52.4</v>
      </c>
      <c r="G165" s="25">
        <v>48.4</v>
      </c>
      <c r="H165" s="25">
        <v>41</v>
      </c>
      <c r="I165" s="25">
        <v>48.4</v>
      </c>
      <c r="J165" s="25">
        <v>45</v>
      </c>
      <c r="K165" s="25">
        <v>40</v>
      </c>
    </row>
    <row r="166" spans="2:11" ht="15.75" thickBot="1" x14ac:dyDescent="0.3">
      <c r="B166" s="23">
        <f t="shared" si="28"/>
        <v>162</v>
      </c>
      <c r="C166" s="30" t="s">
        <v>334</v>
      </c>
      <c r="D166" s="30" t="s">
        <v>100</v>
      </c>
      <c r="E166" s="30" t="s">
        <v>101</v>
      </c>
      <c r="F166" s="25">
        <v>50</v>
      </c>
      <c r="G166" s="25">
        <v>48.4</v>
      </c>
      <c r="H166" s="25">
        <v>42</v>
      </c>
      <c r="I166" s="25">
        <v>50</v>
      </c>
      <c r="J166" s="25">
        <v>44</v>
      </c>
      <c r="K166" s="25">
        <v>42</v>
      </c>
    </row>
    <row r="167" spans="2:11" ht="15.75" thickBot="1" x14ac:dyDescent="0.3">
      <c r="B167" s="23">
        <f t="shared" si="28"/>
        <v>163</v>
      </c>
      <c r="C167" s="24" t="s">
        <v>327</v>
      </c>
      <c r="D167" s="24" t="s">
        <v>101</v>
      </c>
      <c r="E167" s="24" t="s">
        <v>103</v>
      </c>
      <c r="F167" s="25">
        <v>48.8</v>
      </c>
      <c r="G167" s="25">
        <v>49</v>
      </c>
      <c r="H167" s="25">
        <v>42</v>
      </c>
      <c r="I167" s="25">
        <v>50</v>
      </c>
      <c r="J167" s="25">
        <v>44</v>
      </c>
      <c r="K167" s="25">
        <v>41.4</v>
      </c>
    </row>
    <row r="168" spans="2:11" ht="15.75" thickBot="1" x14ac:dyDescent="0.3">
      <c r="B168" s="23">
        <f t="shared" si="28"/>
        <v>164</v>
      </c>
      <c r="C168" s="24" t="s">
        <v>334</v>
      </c>
      <c r="D168" s="24" t="s">
        <v>103</v>
      </c>
      <c r="E168" s="24" t="s">
        <v>104</v>
      </c>
      <c r="F168" s="25">
        <v>48.8</v>
      </c>
      <c r="G168" s="25">
        <v>49</v>
      </c>
      <c r="H168" s="25">
        <v>42</v>
      </c>
      <c r="I168" s="25">
        <v>50</v>
      </c>
      <c r="J168" s="25">
        <v>44.4</v>
      </c>
      <c r="K168" s="25">
        <v>42</v>
      </c>
    </row>
    <row r="169" spans="2:11" ht="15.75" thickBot="1" x14ac:dyDescent="0.3">
      <c r="B169" s="23">
        <f t="shared" si="28"/>
        <v>165</v>
      </c>
      <c r="C169" s="24" t="s">
        <v>327</v>
      </c>
      <c r="D169" s="24" t="s">
        <v>104</v>
      </c>
      <c r="E169" s="24" t="s">
        <v>106</v>
      </c>
      <c r="F169" s="25">
        <v>48.4</v>
      </c>
      <c r="G169" s="25">
        <v>45</v>
      </c>
      <c r="H169" s="25">
        <v>40</v>
      </c>
      <c r="I169" s="25">
        <v>48</v>
      </c>
      <c r="J169" s="25">
        <v>44</v>
      </c>
      <c r="K169" s="25">
        <v>41</v>
      </c>
    </row>
    <row r="170" spans="2:11" ht="15.75" thickBot="1" x14ac:dyDescent="0.3">
      <c r="B170" s="23">
        <f t="shared" si="28"/>
        <v>166</v>
      </c>
      <c r="C170" s="24" t="s">
        <v>334</v>
      </c>
      <c r="D170" s="24" t="s">
        <v>106</v>
      </c>
      <c r="E170" s="24" t="s">
        <v>107</v>
      </c>
      <c r="F170" s="25">
        <v>55</v>
      </c>
      <c r="G170" s="25">
        <v>51</v>
      </c>
      <c r="H170" s="25">
        <v>40</v>
      </c>
      <c r="I170" s="25">
        <v>48.4</v>
      </c>
      <c r="J170" s="25">
        <v>44.4</v>
      </c>
      <c r="K170" s="25">
        <v>40.4</v>
      </c>
    </row>
    <row r="171" spans="2:11" ht="15.75" thickBot="1" x14ac:dyDescent="0.3">
      <c r="B171" s="23">
        <f t="shared" si="28"/>
        <v>167</v>
      </c>
      <c r="C171" s="24" t="s">
        <v>327</v>
      </c>
      <c r="D171" s="24" t="s">
        <v>107</v>
      </c>
      <c r="E171" s="24" t="s">
        <v>109</v>
      </c>
      <c r="F171" s="25">
        <v>53.4</v>
      </c>
      <c r="G171" s="25">
        <v>51</v>
      </c>
      <c r="H171" s="25">
        <v>40</v>
      </c>
      <c r="I171" s="25">
        <v>52.4</v>
      </c>
      <c r="J171" s="25">
        <v>44.6</v>
      </c>
      <c r="K171" s="25">
        <v>42</v>
      </c>
    </row>
    <row r="172" spans="2:11" ht="15.75" thickBot="1" x14ac:dyDescent="0.3">
      <c r="B172" s="23">
        <f t="shared" si="28"/>
        <v>168</v>
      </c>
      <c r="C172" s="24" t="s">
        <v>334</v>
      </c>
      <c r="D172" s="24" t="s">
        <v>109</v>
      </c>
      <c r="E172" s="24" t="s">
        <v>110</v>
      </c>
      <c r="F172" s="25">
        <v>57</v>
      </c>
      <c r="G172" s="25">
        <v>50</v>
      </c>
      <c r="H172" s="25">
        <v>38.4</v>
      </c>
      <c r="I172" s="25">
        <v>52</v>
      </c>
      <c r="J172" s="25">
        <v>44.6</v>
      </c>
      <c r="K172" s="25">
        <v>42</v>
      </c>
    </row>
    <row r="173" spans="2:11" ht="15.75" thickBot="1" x14ac:dyDescent="0.3">
      <c r="B173" s="23">
        <f t="shared" si="28"/>
        <v>169</v>
      </c>
      <c r="C173" s="24" t="s">
        <v>327</v>
      </c>
      <c r="D173" s="24" t="s">
        <v>110</v>
      </c>
      <c r="E173" s="24" t="s">
        <v>112</v>
      </c>
      <c r="F173" s="25">
        <v>57</v>
      </c>
      <c r="G173" s="25">
        <v>50</v>
      </c>
      <c r="H173" s="25">
        <v>38.4</v>
      </c>
      <c r="I173" s="25">
        <v>53</v>
      </c>
      <c r="J173" s="25">
        <v>50</v>
      </c>
      <c r="K173" s="25">
        <v>40</v>
      </c>
    </row>
    <row r="174" spans="2:11" ht="15.75" thickBot="1" x14ac:dyDescent="0.3">
      <c r="B174" s="23">
        <f t="shared" si="28"/>
        <v>170</v>
      </c>
      <c r="C174" s="24" t="s">
        <v>334</v>
      </c>
      <c r="D174" s="24" t="s">
        <v>112</v>
      </c>
      <c r="E174" s="24" t="s">
        <v>113</v>
      </c>
      <c r="F174" s="25">
        <v>58</v>
      </c>
      <c r="G174" s="25">
        <v>52</v>
      </c>
      <c r="H174" s="25">
        <v>40.4</v>
      </c>
      <c r="I174" s="25">
        <v>55</v>
      </c>
      <c r="J174" s="25">
        <v>51.4</v>
      </c>
      <c r="K174" s="25">
        <v>42</v>
      </c>
    </row>
    <row r="175" spans="2:11" ht="15.75" thickBot="1" x14ac:dyDescent="0.3">
      <c r="B175" s="23">
        <f t="shared" si="28"/>
        <v>171</v>
      </c>
      <c r="C175" s="24" t="s">
        <v>327</v>
      </c>
      <c r="D175" s="24" t="s">
        <v>113</v>
      </c>
      <c r="E175" s="24" t="s">
        <v>115</v>
      </c>
      <c r="F175" s="25">
        <v>56</v>
      </c>
      <c r="G175" s="25">
        <v>50.4</v>
      </c>
      <c r="H175" s="25">
        <v>39</v>
      </c>
      <c r="I175" s="25">
        <v>53</v>
      </c>
      <c r="J175" s="25">
        <v>50</v>
      </c>
      <c r="K175" s="25">
        <v>40</v>
      </c>
    </row>
    <row r="176" spans="2:11" ht="15.75" thickBot="1" x14ac:dyDescent="0.3">
      <c r="B176" s="23">
        <f t="shared" si="28"/>
        <v>172</v>
      </c>
      <c r="C176" s="24" t="s">
        <v>334</v>
      </c>
      <c r="D176" s="24" t="s">
        <v>115</v>
      </c>
      <c r="E176" s="24" t="s">
        <v>116</v>
      </c>
      <c r="F176" s="25">
        <v>56</v>
      </c>
      <c r="G176" s="25">
        <v>50.4</v>
      </c>
      <c r="H176" s="25">
        <v>39.4</v>
      </c>
      <c r="I176" s="25">
        <v>54</v>
      </c>
      <c r="J176" s="25">
        <v>50</v>
      </c>
      <c r="K176" s="25">
        <v>40</v>
      </c>
    </row>
    <row r="177" spans="2:11" ht="15.75" thickBot="1" x14ac:dyDescent="0.3">
      <c r="B177" s="23">
        <f t="shared" si="28"/>
        <v>173</v>
      </c>
      <c r="C177" s="24" t="s">
        <v>327</v>
      </c>
      <c r="D177" s="24" t="s">
        <v>116</v>
      </c>
      <c r="E177" s="24" t="s">
        <v>118</v>
      </c>
      <c r="F177" s="25">
        <v>55.4</v>
      </c>
      <c r="G177" s="25">
        <v>50</v>
      </c>
      <c r="H177" s="25">
        <v>40</v>
      </c>
      <c r="I177" s="25">
        <v>55.4</v>
      </c>
      <c r="J177" s="25">
        <v>50</v>
      </c>
      <c r="K177" s="25">
        <v>39.4</v>
      </c>
    </row>
    <row r="178" spans="2:11" ht="15.75" thickBot="1" x14ac:dyDescent="0.3">
      <c r="B178" s="23">
        <f t="shared" si="28"/>
        <v>174</v>
      </c>
      <c r="C178" s="24" t="s">
        <v>334</v>
      </c>
      <c r="D178" s="24" t="s">
        <v>118</v>
      </c>
      <c r="E178" s="24" t="s">
        <v>119</v>
      </c>
      <c r="F178" s="25">
        <v>55.4</v>
      </c>
      <c r="G178" s="25">
        <v>49</v>
      </c>
      <c r="H178" s="25">
        <v>37</v>
      </c>
      <c r="I178" s="25">
        <v>51</v>
      </c>
      <c r="J178" s="25">
        <v>48</v>
      </c>
      <c r="K178" s="25">
        <v>38</v>
      </c>
    </row>
    <row r="179" spans="2:11" ht="15.75" thickBot="1" x14ac:dyDescent="0.3">
      <c r="B179" s="23">
        <f t="shared" si="28"/>
        <v>175</v>
      </c>
      <c r="C179" s="24" t="s">
        <v>327</v>
      </c>
      <c r="D179" s="24" t="s">
        <v>119</v>
      </c>
      <c r="E179" s="24" t="s">
        <v>121</v>
      </c>
      <c r="F179" s="25">
        <v>49</v>
      </c>
      <c r="G179" s="25">
        <v>47</v>
      </c>
      <c r="H179" s="25">
        <v>39.4</v>
      </c>
      <c r="I179" s="25">
        <v>49</v>
      </c>
      <c r="J179" s="25">
        <v>50</v>
      </c>
      <c r="K179" s="25">
        <v>37</v>
      </c>
    </row>
    <row r="180" spans="2:11" ht="15.75" thickBot="1" x14ac:dyDescent="0.3">
      <c r="B180" s="23">
        <f t="shared" si="28"/>
        <v>176</v>
      </c>
      <c r="C180" s="24" t="s">
        <v>334</v>
      </c>
      <c r="D180" s="24" t="s">
        <v>121</v>
      </c>
      <c r="E180" s="24" t="s">
        <v>122</v>
      </c>
      <c r="F180" s="25">
        <v>52.4</v>
      </c>
      <c r="G180" s="25">
        <v>49</v>
      </c>
      <c r="H180" s="25">
        <v>40</v>
      </c>
      <c r="I180" s="25">
        <v>48</v>
      </c>
      <c r="J180" s="25">
        <v>44</v>
      </c>
      <c r="K180" s="25">
        <v>38</v>
      </c>
    </row>
    <row r="181" spans="2:11" ht="15.75" thickBot="1" x14ac:dyDescent="0.3">
      <c r="B181" s="23">
        <f t="shared" si="28"/>
        <v>177</v>
      </c>
      <c r="C181" s="24" t="s">
        <v>327</v>
      </c>
      <c r="D181" s="24" t="s">
        <v>122</v>
      </c>
      <c r="E181" s="24" t="s">
        <v>124</v>
      </c>
      <c r="F181" s="25">
        <v>52</v>
      </c>
      <c r="G181" s="25">
        <v>48.4</v>
      </c>
      <c r="H181" s="25">
        <v>40</v>
      </c>
      <c r="I181" s="25">
        <v>47</v>
      </c>
      <c r="J181" s="25">
        <v>43.4</v>
      </c>
      <c r="K181" s="25">
        <v>37</v>
      </c>
    </row>
    <row r="182" spans="2:11" ht="15.75" thickBot="1" x14ac:dyDescent="0.3">
      <c r="B182" s="23">
        <f t="shared" si="28"/>
        <v>178</v>
      </c>
      <c r="C182" s="24" t="s">
        <v>334</v>
      </c>
      <c r="D182" s="24" t="s">
        <v>124</v>
      </c>
      <c r="E182" s="24" t="s">
        <v>125</v>
      </c>
      <c r="F182" s="25">
        <v>61</v>
      </c>
      <c r="G182" s="25">
        <v>55</v>
      </c>
      <c r="H182" s="25">
        <v>50</v>
      </c>
      <c r="I182" s="25">
        <v>47</v>
      </c>
      <c r="J182" s="25">
        <v>43.4</v>
      </c>
      <c r="K182" s="25">
        <v>37</v>
      </c>
    </row>
    <row r="183" spans="2:11" ht="15.75" thickBot="1" x14ac:dyDescent="0.3">
      <c r="B183" s="23">
        <f t="shared" si="28"/>
        <v>179</v>
      </c>
      <c r="C183" s="24" t="s">
        <v>327</v>
      </c>
      <c r="D183" s="24" t="s">
        <v>125</v>
      </c>
      <c r="E183" s="24" t="s">
        <v>127</v>
      </c>
      <c r="F183" s="35">
        <v>61</v>
      </c>
      <c r="G183" s="35">
        <v>55</v>
      </c>
      <c r="H183" s="35">
        <v>50</v>
      </c>
      <c r="I183" s="35">
        <v>68</v>
      </c>
      <c r="J183" s="35">
        <v>66.400000000000006</v>
      </c>
      <c r="K183" s="35">
        <v>60</v>
      </c>
    </row>
    <row r="184" spans="2:11" ht="15.75" thickBot="1" x14ac:dyDescent="0.3">
      <c r="B184" s="23">
        <f t="shared" si="28"/>
        <v>180</v>
      </c>
      <c r="C184" s="24" t="s">
        <v>334</v>
      </c>
      <c r="D184" s="24" t="s">
        <v>127</v>
      </c>
      <c r="E184" s="24" t="s">
        <v>128</v>
      </c>
      <c r="F184" s="25">
        <v>62</v>
      </c>
      <c r="G184" s="25">
        <v>55</v>
      </c>
      <c r="H184" s="25">
        <v>50.4</v>
      </c>
      <c r="I184" s="25">
        <v>69</v>
      </c>
      <c r="J184" s="25">
        <v>65</v>
      </c>
      <c r="K184" s="25">
        <v>60</v>
      </c>
    </row>
    <row r="185" spans="2:11" ht="15.75" thickBot="1" x14ac:dyDescent="0.3">
      <c r="B185" s="26">
        <f t="shared" si="28"/>
        <v>181</v>
      </c>
      <c r="C185" s="27" t="s">
        <v>327</v>
      </c>
      <c r="D185" s="27" t="s">
        <v>128</v>
      </c>
      <c r="E185" s="27" t="s">
        <v>130</v>
      </c>
      <c r="F185" s="28">
        <v>59</v>
      </c>
      <c r="G185" s="28">
        <v>52</v>
      </c>
      <c r="H185" s="28">
        <v>48</v>
      </c>
      <c r="I185" s="28">
        <v>66</v>
      </c>
      <c r="J185" s="28">
        <v>62</v>
      </c>
      <c r="K185" s="28">
        <v>57</v>
      </c>
    </row>
    <row r="186" spans="2:11" ht="15.75" thickBot="1" x14ac:dyDescent="0.3">
      <c r="B186" s="26">
        <f t="shared" si="28"/>
        <v>182</v>
      </c>
      <c r="C186" s="27" t="s">
        <v>334</v>
      </c>
      <c r="D186" s="27" t="s">
        <v>130</v>
      </c>
      <c r="E186" s="27" t="s">
        <v>131</v>
      </c>
      <c r="F186" s="28">
        <v>59.4</v>
      </c>
      <c r="G186" s="28">
        <v>51</v>
      </c>
      <c r="H186" s="28">
        <v>46</v>
      </c>
      <c r="I186" s="28">
        <v>66</v>
      </c>
      <c r="J186" s="28">
        <v>62</v>
      </c>
      <c r="K186" s="28">
        <v>57</v>
      </c>
    </row>
    <row r="187" spans="2:11" ht="15.75" thickBot="1" x14ac:dyDescent="0.3">
      <c r="B187" s="26">
        <f t="shared" si="28"/>
        <v>183</v>
      </c>
      <c r="C187" s="27" t="s">
        <v>327</v>
      </c>
      <c r="D187" s="27" t="s">
        <v>131</v>
      </c>
      <c r="E187" s="27" t="s">
        <v>133</v>
      </c>
      <c r="F187" s="28">
        <v>59.4</v>
      </c>
      <c r="G187" s="28">
        <v>51</v>
      </c>
      <c r="H187" s="28">
        <v>46</v>
      </c>
      <c r="I187" s="28">
        <v>55.8</v>
      </c>
      <c r="J187" s="28">
        <v>50</v>
      </c>
      <c r="K187" s="28">
        <v>44</v>
      </c>
    </row>
    <row r="188" spans="2:11" ht="15.75" thickBot="1" x14ac:dyDescent="0.3">
      <c r="B188" s="26">
        <f t="shared" si="28"/>
        <v>184</v>
      </c>
      <c r="C188" s="27" t="s">
        <v>334</v>
      </c>
      <c r="D188" s="27" t="s">
        <v>133</v>
      </c>
      <c r="E188" s="27" t="s">
        <v>134</v>
      </c>
      <c r="F188" s="28">
        <v>59</v>
      </c>
      <c r="G188" s="28">
        <v>55.4</v>
      </c>
      <c r="H188" s="28">
        <v>49</v>
      </c>
      <c r="I188" s="28">
        <v>55.8</v>
      </c>
      <c r="J188" s="28">
        <v>50</v>
      </c>
      <c r="K188" s="28">
        <v>44.4</v>
      </c>
    </row>
    <row r="189" spans="2:11" ht="15.75" thickBot="1" x14ac:dyDescent="0.3">
      <c r="B189" s="26">
        <f t="shared" si="28"/>
        <v>185</v>
      </c>
      <c r="C189" s="27" t="s">
        <v>327</v>
      </c>
      <c r="D189" s="27" t="s">
        <v>134</v>
      </c>
      <c r="E189" s="27" t="s">
        <v>136</v>
      </c>
      <c r="F189" s="28">
        <v>58.4</v>
      </c>
      <c r="G189" s="28">
        <v>55.4</v>
      </c>
      <c r="H189" s="28">
        <v>49</v>
      </c>
      <c r="I189" s="28">
        <v>67.400000000000006</v>
      </c>
      <c r="J189" s="28">
        <v>60</v>
      </c>
      <c r="K189" s="28">
        <v>55</v>
      </c>
    </row>
    <row r="190" spans="2:11" ht="15.75" thickBot="1" x14ac:dyDescent="0.3">
      <c r="B190" s="26">
        <f t="shared" si="28"/>
        <v>186</v>
      </c>
      <c r="C190" s="27" t="s">
        <v>334</v>
      </c>
      <c r="D190" s="27" t="s">
        <v>136</v>
      </c>
      <c r="E190" s="27" t="s">
        <v>137</v>
      </c>
      <c r="F190" s="28">
        <v>58</v>
      </c>
      <c r="G190" s="28">
        <v>56</v>
      </c>
      <c r="H190" s="28">
        <v>49</v>
      </c>
      <c r="I190" s="28">
        <v>68</v>
      </c>
      <c r="J190" s="28">
        <v>61</v>
      </c>
      <c r="K190" s="28">
        <v>55</v>
      </c>
    </row>
    <row r="191" spans="2:11" ht="15.75" thickBot="1" x14ac:dyDescent="0.3">
      <c r="B191" s="26">
        <f t="shared" si="28"/>
        <v>187</v>
      </c>
      <c r="C191" s="27" t="s">
        <v>327</v>
      </c>
      <c r="D191" s="27" t="s">
        <v>137</v>
      </c>
      <c r="E191" s="27" t="s">
        <v>139</v>
      </c>
      <c r="F191" s="28">
        <v>58</v>
      </c>
      <c r="G191" s="28">
        <v>54.4</v>
      </c>
      <c r="H191" s="28">
        <v>48.4</v>
      </c>
      <c r="I191" s="28">
        <v>65.400000000000006</v>
      </c>
      <c r="J191" s="28">
        <v>60</v>
      </c>
      <c r="K191" s="28">
        <v>54</v>
      </c>
    </row>
    <row r="192" spans="2:11" ht="15.75" thickBot="1" x14ac:dyDescent="0.3">
      <c r="B192" s="26">
        <f t="shared" si="28"/>
        <v>188</v>
      </c>
      <c r="C192" s="27" t="s">
        <v>334</v>
      </c>
      <c r="D192" s="27" t="s">
        <v>139</v>
      </c>
      <c r="E192" s="27" t="s">
        <v>140</v>
      </c>
      <c r="F192" s="28">
        <v>59</v>
      </c>
      <c r="G192" s="28">
        <v>55</v>
      </c>
      <c r="H192" s="28">
        <v>50</v>
      </c>
      <c r="I192" s="28">
        <v>64.400000000000006</v>
      </c>
      <c r="J192" s="28">
        <v>60</v>
      </c>
      <c r="K192" s="28">
        <v>55</v>
      </c>
    </row>
    <row r="193" spans="2:11" ht="15.75" thickBot="1" x14ac:dyDescent="0.3">
      <c r="B193" s="26">
        <f t="shared" si="28"/>
        <v>189</v>
      </c>
      <c r="C193" s="27" t="s">
        <v>327</v>
      </c>
      <c r="D193" s="27" t="s">
        <v>140</v>
      </c>
      <c r="E193" s="27" t="s">
        <v>142</v>
      </c>
      <c r="F193" s="28">
        <v>52.4</v>
      </c>
      <c r="G193" s="28">
        <v>50</v>
      </c>
      <c r="H193" s="28">
        <v>45</v>
      </c>
      <c r="I193" s="28">
        <v>52</v>
      </c>
      <c r="J193" s="28">
        <v>47</v>
      </c>
      <c r="K193" s="28">
        <v>44</v>
      </c>
    </row>
    <row r="194" spans="2:11" ht="15.75" thickBot="1" x14ac:dyDescent="0.3">
      <c r="B194" s="26">
        <f t="shared" si="28"/>
        <v>190</v>
      </c>
      <c r="C194" s="27" t="s">
        <v>334</v>
      </c>
      <c r="D194" s="27" t="s">
        <v>142</v>
      </c>
      <c r="E194" s="27" t="s">
        <v>143</v>
      </c>
      <c r="F194" s="28">
        <v>64</v>
      </c>
      <c r="G194" s="28">
        <v>57</v>
      </c>
      <c r="H194" s="28">
        <v>48.4</v>
      </c>
      <c r="I194" s="28">
        <v>61</v>
      </c>
      <c r="J194" s="28">
        <v>54</v>
      </c>
      <c r="K194" s="28">
        <v>51</v>
      </c>
    </row>
    <row r="195" spans="2:11" ht="15.75" thickBot="1" x14ac:dyDescent="0.3">
      <c r="B195" s="26">
        <f t="shared" si="28"/>
        <v>191</v>
      </c>
      <c r="C195" s="27" t="s">
        <v>327</v>
      </c>
      <c r="D195" s="27" t="s">
        <v>143</v>
      </c>
      <c r="E195" s="27" t="s">
        <v>145</v>
      </c>
      <c r="F195" s="28">
        <v>62</v>
      </c>
      <c r="G195" s="28">
        <v>61</v>
      </c>
      <c r="H195" s="28">
        <v>50</v>
      </c>
      <c r="I195" s="28">
        <v>64</v>
      </c>
      <c r="J195" s="28">
        <v>60</v>
      </c>
      <c r="K195" s="28">
        <v>52</v>
      </c>
    </row>
    <row r="196" spans="2:11" ht="15.75" thickBot="1" x14ac:dyDescent="0.3">
      <c r="B196" s="26">
        <f t="shared" si="28"/>
        <v>192</v>
      </c>
      <c r="C196" s="27" t="s">
        <v>334</v>
      </c>
      <c r="D196" s="27" t="s">
        <v>145</v>
      </c>
      <c r="E196" s="27" t="s">
        <v>146</v>
      </c>
      <c r="F196" s="28">
        <v>60.4</v>
      </c>
      <c r="G196" s="28">
        <v>55</v>
      </c>
      <c r="H196" s="28">
        <v>40.4</v>
      </c>
      <c r="I196" s="28">
        <v>64</v>
      </c>
      <c r="J196" s="28">
        <v>60</v>
      </c>
      <c r="K196" s="28">
        <v>52</v>
      </c>
    </row>
    <row r="197" spans="2:11" ht="15.75" thickBot="1" x14ac:dyDescent="0.3">
      <c r="B197" s="26">
        <f t="shared" si="28"/>
        <v>193</v>
      </c>
      <c r="C197" s="27" t="s">
        <v>327</v>
      </c>
      <c r="D197" s="27" t="s">
        <v>146</v>
      </c>
      <c r="E197" s="27" t="s">
        <v>148</v>
      </c>
      <c r="F197" s="28">
        <v>60.4</v>
      </c>
      <c r="G197" s="28">
        <v>55</v>
      </c>
      <c r="H197" s="28">
        <v>40.4</v>
      </c>
      <c r="I197" s="28">
        <v>62</v>
      </c>
      <c r="J197" s="28">
        <v>52.4</v>
      </c>
      <c r="K197" s="28">
        <v>52.4</v>
      </c>
    </row>
    <row r="198" spans="2:11" ht="15.75" thickBot="1" x14ac:dyDescent="0.3">
      <c r="B198" s="26">
        <f t="shared" si="28"/>
        <v>194</v>
      </c>
      <c r="C198" s="27" t="s">
        <v>334</v>
      </c>
      <c r="D198" s="27" t="s">
        <v>148</v>
      </c>
      <c r="E198" s="27" t="s">
        <v>149</v>
      </c>
      <c r="F198" s="28">
        <v>63</v>
      </c>
      <c r="G198" s="28">
        <v>65.8</v>
      </c>
      <c r="H198" s="28">
        <v>49.4</v>
      </c>
      <c r="I198" s="28">
        <v>70.400000000000006</v>
      </c>
      <c r="J198" s="28">
        <v>61</v>
      </c>
      <c r="K198" s="28">
        <v>53</v>
      </c>
    </row>
    <row r="199" spans="2:11" ht="15.75" thickBot="1" x14ac:dyDescent="0.3">
      <c r="B199" s="26">
        <f t="shared" si="28"/>
        <v>195</v>
      </c>
      <c r="C199" s="27" t="s">
        <v>327</v>
      </c>
      <c r="D199" s="27" t="s">
        <v>149</v>
      </c>
      <c r="E199" s="27" t="s">
        <v>151</v>
      </c>
      <c r="F199" s="28">
        <v>62</v>
      </c>
      <c r="G199" s="28">
        <v>64</v>
      </c>
      <c r="H199" s="28">
        <v>49</v>
      </c>
      <c r="I199" s="28">
        <v>69.400000000000006</v>
      </c>
      <c r="J199" s="28">
        <v>60.4</v>
      </c>
      <c r="K199" s="28">
        <v>52.4</v>
      </c>
    </row>
    <row r="200" spans="2:11" ht="15.75" thickBot="1" x14ac:dyDescent="0.3">
      <c r="B200" s="26">
        <f t="shared" si="28"/>
        <v>196</v>
      </c>
      <c r="C200" s="27" t="s">
        <v>334</v>
      </c>
      <c r="D200" s="27" t="s">
        <v>151</v>
      </c>
      <c r="E200" s="27" t="s">
        <v>152</v>
      </c>
      <c r="F200" s="28">
        <v>64.400000000000006</v>
      </c>
      <c r="G200" s="28">
        <v>66.2</v>
      </c>
      <c r="H200" s="28">
        <v>50.8</v>
      </c>
      <c r="I200" s="28">
        <v>72.400000000000006</v>
      </c>
      <c r="J200" s="28">
        <v>62</v>
      </c>
      <c r="K200" s="28">
        <v>55.4</v>
      </c>
    </row>
    <row r="201" spans="2:11" ht="15.75" thickBot="1" x14ac:dyDescent="0.3">
      <c r="B201" s="26">
        <f t="shared" si="28"/>
        <v>197</v>
      </c>
      <c r="C201" s="27" t="s">
        <v>327</v>
      </c>
      <c r="D201" s="27" t="s">
        <v>152</v>
      </c>
      <c r="E201" s="27" t="s">
        <v>154</v>
      </c>
      <c r="F201" s="28">
        <v>61.4</v>
      </c>
      <c r="G201" s="28">
        <v>64</v>
      </c>
      <c r="H201" s="28">
        <v>50.4</v>
      </c>
      <c r="I201" s="28">
        <v>72</v>
      </c>
      <c r="J201" s="28">
        <v>60</v>
      </c>
      <c r="K201" s="28">
        <v>51</v>
      </c>
    </row>
    <row r="202" spans="2:11" ht="15.75" thickBot="1" x14ac:dyDescent="0.3">
      <c r="B202" s="26">
        <f t="shared" si="28"/>
        <v>198</v>
      </c>
      <c r="C202" s="27" t="s">
        <v>334</v>
      </c>
      <c r="D202" s="27" t="s">
        <v>154</v>
      </c>
      <c r="E202" s="27" t="s">
        <v>155</v>
      </c>
      <c r="F202" s="28">
        <v>56</v>
      </c>
      <c r="G202" s="28">
        <v>55</v>
      </c>
      <c r="H202" s="28">
        <v>46.4</v>
      </c>
      <c r="I202" s="28">
        <v>71.400000000000006</v>
      </c>
      <c r="J202" s="28">
        <v>60.4</v>
      </c>
      <c r="K202" s="28">
        <v>51</v>
      </c>
    </row>
    <row r="203" spans="2:11" ht="15.75" thickBot="1" x14ac:dyDescent="0.3">
      <c r="B203" s="26">
        <f t="shared" si="28"/>
        <v>199</v>
      </c>
      <c r="C203" s="29" t="s">
        <v>327</v>
      </c>
      <c r="D203" s="29" t="s">
        <v>155</v>
      </c>
      <c r="E203" s="29" t="s">
        <v>157</v>
      </c>
      <c r="F203" s="28">
        <v>56.4</v>
      </c>
      <c r="G203" s="28">
        <v>55</v>
      </c>
      <c r="H203" s="28">
        <v>46.4</v>
      </c>
      <c r="I203" s="28">
        <v>63.4</v>
      </c>
      <c r="J203" s="28">
        <v>59</v>
      </c>
      <c r="K203" s="28">
        <v>50</v>
      </c>
    </row>
    <row r="204" spans="2:11" ht="15.75" thickBot="1" x14ac:dyDescent="0.3">
      <c r="B204" s="23">
        <f t="shared" si="28"/>
        <v>200</v>
      </c>
      <c r="C204" s="24" t="s">
        <v>334</v>
      </c>
      <c r="D204" s="24" t="s">
        <v>157</v>
      </c>
      <c r="E204" s="24" t="s">
        <v>158</v>
      </c>
      <c r="F204" s="25">
        <v>55</v>
      </c>
      <c r="G204" s="25">
        <v>53</v>
      </c>
      <c r="H204" s="25">
        <v>42.4</v>
      </c>
      <c r="I204" s="25">
        <v>64</v>
      </c>
      <c r="J204" s="25">
        <v>59</v>
      </c>
      <c r="K204" s="25">
        <v>50</v>
      </c>
    </row>
    <row r="205" spans="2:11" ht="15.75" thickBot="1" x14ac:dyDescent="0.3">
      <c r="B205" s="23">
        <f t="shared" si="28"/>
        <v>201</v>
      </c>
      <c r="C205" s="24" t="s">
        <v>327</v>
      </c>
      <c r="D205" s="24" t="s">
        <v>158</v>
      </c>
      <c r="E205" s="24" t="s">
        <v>160</v>
      </c>
      <c r="F205" s="25">
        <v>55</v>
      </c>
      <c r="G205" s="25">
        <v>53</v>
      </c>
      <c r="H205" s="25">
        <v>42.4</v>
      </c>
      <c r="I205" s="25">
        <v>61.4</v>
      </c>
      <c r="J205" s="25">
        <v>56</v>
      </c>
      <c r="K205" s="25">
        <v>49</v>
      </c>
    </row>
    <row r="206" spans="2:11" ht="15.75" thickBot="1" x14ac:dyDescent="0.3">
      <c r="B206" s="23">
        <f t="shared" si="28"/>
        <v>202</v>
      </c>
      <c r="C206" s="24" t="s">
        <v>334</v>
      </c>
      <c r="D206" s="24" t="s">
        <v>160</v>
      </c>
      <c r="E206" s="24" t="s">
        <v>161</v>
      </c>
      <c r="F206" s="25">
        <v>50</v>
      </c>
      <c r="G206" s="25">
        <v>47.4</v>
      </c>
      <c r="H206" s="25">
        <v>40</v>
      </c>
      <c r="I206" s="25">
        <v>51</v>
      </c>
      <c r="J206" s="25">
        <v>47.4</v>
      </c>
      <c r="K206" s="25">
        <v>42</v>
      </c>
    </row>
    <row r="207" spans="2:11" ht="15.75" thickBot="1" x14ac:dyDescent="0.3">
      <c r="B207" s="23">
        <f t="shared" si="28"/>
        <v>203</v>
      </c>
      <c r="C207" s="24" t="s">
        <v>327</v>
      </c>
      <c r="D207" s="24" t="s">
        <v>161</v>
      </c>
      <c r="E207" s="24" t="s">
        <v>163</v>
      </c>
      <c r="F207" s="25">
        <v>50</v>
      </c>
      <c r="G207" s="25">
        <v>47.4</v>
      </c>
      <c r="H207" s="25">
        <v>40</v>
      </c>
      <c r="I207" s="25">
        <v>50.4</v>
      </c>
      <c r="J207" s="25">
        <v>47</v>
      </c>
      <c r="K207" s="25">
        <v>41</v>
      </c>
    </row>
    <row r="208" spans="2:11" ht="15.75" thickBot="1" x14ac:dyDescent="0.3">
      <c r="B208" s="23">
        <f t="shared" si="28"/>
        <v>204</v>
      </c>
      <c r="C208" s="24" t="s">
        <v>334</v>
      </c>
      <c r="D208" s="24" t="s">
        <v>163</v>
      </c>
      <c r="E208" s="24" t="s">
        <v>164</v>
      </c>
      <c r="F208" s="25">
        <v>59</v>
      </c>
      <c r="G208" s="25">
        <v>57</v>
      </c>
      <c r="H208" s="25">
        <v>45</v>
      </c>
      <c r="I208" s="25">
        <v>52</v>
      </c>
      <c r="J208" s="25">
        <v>47</v>
      </c>
      <c r="K208" s="25">
        <v>41</v>
      </c>
    </row>
    <row r="209" spans="2:11" ht="15.75" thickBot="1" x14ac:dyDescent="0.3">
      <c r="B209" s="23">
        <f t="shared" si="28"/>
        <v>205</v>
      </c>
      <c r="C209" s="24" t="s">
        <v>327</v>
      </c>
      <c r="D209" s="24" t="s">
        <v>164</v>
      </c>
      <c r="E209" s="24" t="s">
        <v>166</v>
      </c>
      <c r="F209" s="25">
        <v>59</v>
      </c>
      <c r="G209" s="25">
        <v>57</v>
      </c>
      <c r="H209" s="25">
        <v>46</v>
      </c>
      <c r="I209" s="25">
        <v>63</v>
      </c>
      <c r="J209" s="25">
        <v>56</v>
      </c>
      <c r="K209" s="25">
        <v>52.4</v>
      </c>
    </row>
    <row r="210" spans="2:11" ht="15.75" thickBot="1" x14ac:dyDescent="0.3">
      <c r="B210" s="23">
        <f t="shared" si="28"/>
        <v>206</v>
      </c>
      <c r="C210" s="24" t="s">
        <v>334</v>
      </c>
      <c r="D210" s="24" t="s">
        <v>166</v>
      </c>
      <c r="E210" s="24" t="s">
        <v>167</v>
      </c>
      <c r="F210" s="25">
        <v>59</v>
      </c>
      <c r="G210" s="25">
        <v>55</v>
      </c>
      <c r="H210" s="25">
        <v>42</v>
      </c>
      <c r="I210" s="25">
        <v>68</v>
      </c>
      <c r="J210" s="25">
        <v>51.4</v>
      </c>
      <c r="K210" s="25">
        <v>46.8</v>
      </c>
    </row>
    <row r="211" spans="2:11" ht="15.75" thickBot="1" x14ac:dyDescent="0.3">
      <c r="B211" s="23">
        <f t="shared" si="28"/>
        <v>207</v>
      </c>
      <c r="C211" s="24" t="s">
        <v>327</v>
      </c>
      <c r="D211" s="24" t="s">
        <v>167</v>
      </c>
      <c r="E211" s="24" t="s">
        <v>169</v>
      </c>
      <c r="F211" s="25">
        <v>55</v>
      </c>
      <c r="G211" s="25">
        <v>52.8</v>
      </c>
      <c r="H211" s="25">
        <v>46</v>
      </c>
      <c r="I211" s="25">
        <v>54</v>
      </c>
      <c r="J211" s="25">
        <v>55.4</v>
      </c>
      <c r="K211" s="25">
        <v>47</v>
      </c>
    </row>
    <row r="212" spans="2:11" ht="15.75" thickBot="1" x14ac:dyDescent="0.3">
      <c r="B212" s="23">
        <f t="shared" ref="B212:B275" si="29">1+B211</f>
        <v>208</v>
      </c>
      <c r="C212" s="24" t="s">
        <v>334</v>
      </c>
      <c r="D212" s="24" t="s">
        <v>169</v>
      </c>
      <c r="E212" s="24" t="s">
        <v>170</v>
      </c>
      <c r="F212" s="25">
        <v>64</v>
      </c>
      <c r="G212" s="25">
        <v>52</v>
      </c>
      <c r="H212" s="25">
        <v>42</v>
      </c>
      <c r="I212" s="25">
        <v>57</v>
      </c>
      <c r="J212" s="25">
        <v>50</v>
      </c>
      <c r="K212" s="25">
        <v>48</v>
      </c>
    </row>
    <row r="213" spans="2:11" ht="15.75" thickBot="1" x14ac:dyDescent="0.3">
      <c r="B213" s="23">
        <f t="shared" si="29"/>
        <v>209</v>
      </c>
      <c r="C213" s="24" t="s">
        <v>327</v>
      </c>
      <c r="D213" s="24" t="s">
        <v>170</v>
      </c>
      <c r="E213" s="24" t="s">
        <v>172</v>
      </c>
      <c r="F213" s="25">
        <v>59.4</v>
      </c>
      <c r="G213" s="25">
        <v>60</v>
      </c>
      <c r="H213" s="25">
        <v>48</v>
      </c>
      <c r="I213" s="25">
        <v>57.4</v>
      </c>
      <c r="J213" s="25">
        <v>50.4</v>
      </c>
      <c r="K213" s="25">
        <v>48.4</v>
      </c>
    </row>
    <row r="214" spans="2:11" ht="15.75" thickBot="1" x14ac:dyDescent="0.3">
      <c r="B214" s="23">
        <f t="shared" si="29"/>
        <v>210</v>
      </c>
      <c r="C214" s="24" t="s">
        <v>334</v>
      </c>
      <c r="D214" s="24" t="s">
        <v>172</v>
      </c>
      <c r="E214" s="24" t="s">
        <v>173</v>
      </c>
      <c r="F214" s="25">
        <v>58.8</v>
      </c>
      <c r="G214" s="25">
        <v>60</v>
      </c>
      <c r="H214" s="25">
        <v>46</v>
      </c>
      <c r="I214" s="25">
        <v>73</v>
      </c>
      <c r="J214" s="25">
        <v>67</v>
      </c>
      <c r="K214" s="25">
        <v>56</v>
      </c>
    </row>
    <row r="215" spans="2:11" ht="15.75" thickBot="1" x14ac:dyDescent="0.3">
      <c r="B215" s="23">
        <f t="shared" si="29"/>
        <v>211</v>
      </c>
      <c r="C215" s="24" t="s">
        <v>327</v>
      </c>
      <c r="D215" s="24" t="s">
        <v>173</v>
      </c>
      <c r="E215" s="24" t="s">
        <v>175</v>
      </c>
      <c r="F215" s="25">
        <v>56</v>
      </c>
      <c r="G215" s="25">
        <v>51.4</v>
      </c>
      <c r="H215" s="25">
        <v>45</v>
      </c>
      <c r="I215" s="25">
        <v>58.4</v>
      </c>
      <c r="J215" s="25">
        <v>52</v>
      </c>
      <c r="K215" s="25">
        <v>42</v>
      </c>
    </row>
    <row r="216" spans="2:11" ht="15.75" thickBot="1" x14ac:dyDescent="0.3">
      <c r="B216" s="23">
        <f t="shared" si="29"/>
        <v>212</v>
      </c>
      <c r="C216" s="24" t="s">
        <v>334</v>
      </c>
      <c r="D216" s="24" t="s">
        <v>175</v>
      </c>
      <c r="E216" s="24" t="s">
        <v>176</v>
      </c>
      <c r="F216" s="25">
        <v>58</v>
      </c>
      <c r="G216" s="25">
        <v>51</v>
      </c>
      <c r="H216" s="25">
        <v>45</v>
      </c>
      <c r="I216" s="25">
        <v>60.4</v>
      </c>
      <c r="J216" s="25">
        <v>51.4</v>
      </c>
      <c r="K216" s="25">
        <v>42.4</v>
      </c>
    </row>
    <row r="217" spans="2:11" ht="15.75" thickBot="1" x14ac:dyDescent="0.3">
      <c r="B217" s="26">
        <f t="shared" si="29"/>
        <v>213</v>
      </c>
      <c r="C217" s="27" t="s">
        <v>327</v>
      </c>
      <c r="D217" s="27" t="s">
        <v>176</v>
      </c>
      <c r="E217" s="27" t="s">
        <v>178</v>
      </c>
      <c r="F217" s="28">
        <v>48</v>
      </c>
      <c r="G217" s="28">
        <v>45</v>
      </c>
      <c r="H217" s="28">
        <v>42</v>
      </c>
      <c r="I217" s="28">
        <v>51</v>
      </c>
      <c r="J217" s="28">
        <v>50</v>
      </c>
      <c r="K217" s="28">
        <v>42</v>
      </c>
    </row>
    <row r="218" spans="2:11" ht="15.75" thickBot="1" x14ac:dyDescent="0.3">
      <c r="B218" s="26">
        <f t="shared" si="29"/>
        <v>214</v>
      </c>
      <c r="C218" s="27" t="s">
        <v>334</v>
      </c>
      <c r="D218" s="27" t="s">
        <v>178</v>
      </c>
      <c r="E218" s="27" t="s">
        <v>179</v>
      </c>
      <c r="F218" s="28">
        <v>68.8</v>
      </c>
      <c r="G218" s="28">
        <v>62</v>
      </c>
      <c r="H218" s="28">
        <v>56</v>
      </c>
      <c r="I218" s="28">
        <v>56</v>
      </c>
      <c r="J218" s="28">
        <v>52</v>
      </c>
      <c r="K218" s="28">
        <v>44.4</v>
      </c>
    </row>
    <row r="219" spans="2:11" ht="15.75" thickBot="1" x14ac:dyDescent="0.3">
      <c r="B219" s="26">
        <f t="shared" si="29"/>
        <v>215</v>
      </c>
      <c r="C219" s="27" t="s">
        <v>327</v>
      </c>
      <c r="D219" s="27" t="s">
        <v>179</v>
      </c>
      <c r="E219" s="27" t="s">
        <v>181</v>
      </c>
      <c r="F219" s="28">
        <v>57.4</v>
      </c>
      <c r="G219" s="28">
        <v>60</v>
      </c>
      <c r="H219" s="28">
        <v>49</v>
      </c>
      <c r="I219" s="28">
        <v>60</v>
      </c>
      <c r="J219" s="28">
        <v>54</v>
      </c>
      <c r="K219" s="28">
        <v>49.4</v>
      </c>
    </row>
    <row r="220" spans="2:11" ht="15.75" thickBot="1" x14ac:dyDescent="0.3">
      <c r="B220" s="26">
        <f t="shared" si="29"/>
        <v>216</v>
      </c>
      <c r="C220" s="27" t="s">
        <v>334</v>
      </c>
      <c r="D220" s="27" t="s">
        <v>181</v>
      </c>
      <c r="E220" s="27" t="s">
        <v>182</v>
      </c>
      <c r="F220" s="34">
        <v>63</v>
      </c>
      <c r="G220" s="34">
        <v>59.4</v>
      </c>
      <c r="H220" s="34">
        <v>53.4</v>
      </c>
      <c r="I220" s="34">
        <v>59</v>
      </c>
      <c r="J220" s="34">
        <v>53.4</v>
      </c>
      <c r="K220" s="34">
        <v>47.4</v>
      </c>
    </row>
    <row r="221" spans="2:11" ht="15.75" thickBot="1" x14ac:dyDescent="0.3">
      <c r="B221" s="26">
        <f t="shared" si="29"/>
        <v>217</v>
      </c>
      <c r="C221" s="27" t="s">
        <v>327</v>
      </c>
      <c r="D221" s="27" t="s">
        <v>182</v>
      </c>
      <c r="E221" s="27" t="s">
        <v>184</v>
      </c>
      <c r="F221" s="28">
        <v>63</v>
      </c>
      <c r="G221" s="28">
        <v>60</v>
      </c>
      <c r="H221" s="28">
        <v>55</v>
      </c>
      <c r="I221" s="28">
        <v>60</v>
      </c>
      <c r="J221" s="28">
        <v>54.4</v>
      </c>
      <c r="K221" s="28">
        <v>49.4</v>
      </c>
    </row>
    <row r="222" spans="2:11" ht="15.75" thickBot="1" x14ac:dyDescent="0.3">
      <c r="B222" s="26">
        <f t="shared" si="29"/>
        <v>218</v>
      </c>
      <c r="C222" s="27" t="s">
        <v>334</v>
      </c>
      <c r="D222" s="27" t="s">
        <v>184</v>
      </c>
      <c r="E222" s="27" t="s">
        <v>185</v>
      </c>
      <c r="F222" s="28">
        <v>63.4</v>
      </c>
      <c r="G222" s="28">
        <v>61</v>
      </c>
      <c r="H222" s="28">
        <v>56</v>
      </c>
      <c r="I222" s="28">
        <v>60.4</v>
      </c>
      <c r="J222" s="28">
        <v>53.4</v>
      </c>
      <c r="K222" s="28">
        <v>48.4</v>
      </c>
    </row>
    <row r="223" spans="2:11" ht="15.75" thickBot="1" x14ac:dyDescent="0.3">
      <c r="B223" s="26">
        <f t="shared" si="29"/>
        <v>219</v>
      </c>
      <c r="C223" s="27" t="s">
        <v>327</v>
      </c>
      <c r="D223" s="27" t="s">
        <v>185</v>
      </c>
      <c r="E223" s="27" t="s">
        <v>187</v>
      </c>
      <c r="F223" s="28">
        <v>63.4</v>
      </c>
      <c r="G223" s="28">
        <v>61</v>
      </c>
      <c r="H223" s="28">
        <v>56.4</v>
      </c>
      <c r="I223" s="28">
        <v>62</v>
      </c>
      <c r="J223" s="28">
        <v>52</v>
      </c>
      <c r="K223" s="28">
        <v>45</v>
      </c>
    </row>
    <row r="224" spans="2:11" ht="15.75" thickBot="1" x14ac:dyDescent="0.3">
      <c r="B224" s="26">
        <f t="shared" si="29"/>
        <v>220</v>
      </c>
      <c r="C224" s="27" t="s">
        <v>334</v>
      </c>
      <c r="D224" s="27" t="s">
        <v>187</v>
      </c>
      <c r="E224" s="27" t="s">
        <v>188</v>
      </c>
      <c r="F224" s="28">
        <v>64</v>
      </c>
      <c r="G224" s="28">
        <v>61</v>
      </c>
      <c r="H224" s="28">
        <v>56.4</v>
      </c>
      <c r="I224" s="28">
        <v>62.4</v>
      </c>
      <c r="J224" s="28">
        <v>52</v>
      </c>
      <c r="K224" s="28">
        <v>45</v>
      </c>
    </row>
    <row r="225" spans="2:11" ht="15.75" thickBot="1" x14ac:dyDescent="0.3">
      <c r="B225" s="26">
        <f t="shared" si="29"/>
        <v>221</v>
      </c>
      <c r="C225" s="27" t="s">
        <v>327</v>
      </c>
      <c r="D225" s="27" t="s">
        <v>188</v>
      </c>
      <c r="E225" s="27" t="s">
        <v>190</v>
      </c>
      <c r="F225" s="28">
        <v>55.4</v>
      </c>
      <c r="G225" s="28">
        <v>51</v>
      </c>
      <c r="H225" s="28">
        <v>46</v>
      </c>
      <c r="I225" s="28">
        <v>60</v>
      </c>
      <c r="J225" s="28">
        <v>60</v>
      </c>
      <c r="K225" s="28">
        <v>53.4</v>
      </c>
    </row>
    <row r="226" spans="2:11" ht="15.75" thickBot="1" x14ac:dyDescent="0.3">
      <c r="B226" s="26">
        <f t="shared" si="29"/>
        <v>222</v>
      </c>
      <c r="C226" s="27" t="s">
        <v>334</v>
      </c>
      <c r="D226" s="27" t="s">
        <v>190</v>
      </c>
      <c r="E226" s="27" t="s">
        <v>191</v>
      </c>
      <c r="F226" s="28">
        <v>63</v>
      </c>
      <c r="G226" s="28">
        <v>56</v>
      </c>
      <c r="H226" s="28">
        <v>47.8</v>
      </c>
      <c r="I226" s="28">
        <v>57.4</v>
      </c>
      <c r="J226" s="28">
        <v>52</v>
      </c>
      <c r="K226" s="28">
        <v>47.2</v>
      </c>
    </row>
    <row r="227" spans="2:11" ht="15.75" thickBot="1" x14ac:dyDescent="0.3">
      <c r="B227" s="26">
        <f t="shared" si="29"/>
        <v>223</v>
      </c>
      <c r="C227" s="27" t="s">
        <v>327</v>
      </c>
      <c r="D227" s="27" t="s">
        <v>191</v>
      </c>
      <c r="E227" s="27" t="s">
        <v>193</v>
      </c>
      <c r="F227" s="28">
        <v>62</v>
      </c>
      <c r="G227" s="28">
        <v>56</v>
      </c>
      <c r="H227" s="28">
        <v>48.8</v>
      </c>
      <c r="I227" s="28">
        <v>58</v>
      </c>
      <c r="J227" s="28">
        <v>52.4</v>
      </c>
      <c r="K227" s="28">
        <v>48.2</v>
      </c>
    </row>
    <row r="228" spans="2:11" ht="15.75" thickBot="1" x14ac:dyDescent="0.3">
      <c r="B228" s="26">
        <f t="shared" si="29"/>
        <v>224</v>
      </c>
      <c r="C228" s="27" t="s">
        <v>334</v>
      </c>
      <c r="D228" s="27" t="s">
        <v>193</v>
      </c>
      <c r="E228" s="27" t="s">
        <v>194</v>
      </c>
      <c r="F228" s="28">
        <v>54.4</v>
      </c>
      <c r="G228" s="28">
        <v>52</v>
      </c>
      <c r="H228" s="28">
        <v>45.4</v>
      </c>
      <c r="I228" s="28">
        <v>62</v>
      </c>
      <c r="J228" s="28">
        <v>56.4</v>
      </c>
      <c r="K228" s="28">
        <v>47.4</v>
      </c>
    </row>
    <row r="229" spans="2:11" ht="15.75" thickBot="1" x14ac:dyDescent="0.3">
      <c r="B229" s="26">
        <f t="shared" si="29"/>
        <v>225</v>
      </c>
      <c r="C229" s="27" t="s">
        <v>327</v>
      </c>
      <c r="D229" s="27" t="s">
        <v>194</v>
      </c>
      <c r="E229" s="27" t="s">
        <v>196</v>
      </c>
      <c r="F229" s="28">
        <v>55</v>
      </c>
      <c r="G229" s="28">
        <v>51.4</v>
      </c>
      <c r="H229" s="28">
        <v>45</v>
      </c>
      <c r="I229" s="28">
        <v>53</v>
      </c>
      <c r="J229" s="28">
        <v>50</v>
      </c>
      <c r="K229" s="28">
        <v>40.4</v>
      </c>
    </row>
    <row r="230" spans="2:11" ht="15.75" thickBot="1" x14ac:dyDescent="0.3">
      <c r="B230" s="26">
        <f t="shared" si="29"/>
        <v>226</v>
      </c>
      <c r="C230" s="27" t="s">
        <v>334</v>
      </c>
      <c r="D230" s="27" t="s">
        <v>196</v>
      </c>
      <c r="E230" s="27" t="s">
        <v>197</v>
      </c>
      <c r="F230" s="28">
        <v>61</v>
      </c>
      <c r="G230" s="28">
        <v>59</v>
      </c>
      <c r="H230" s="28">
        <v>55</v>
      </c>
      <c r="I230" s="28">
        <v>70.400000000000006</v>
      </c>
      <c r="J230" s="28">
        <v>65.400000000000006</v>
      </c>
      <c r="K230" s="28">
        <v>58</v>
      </c>
    </row>
    <row r="231" spans="2:11" ht="15.75" thickBot="1" x14ac:dyDescent="0.3">
      <c r="B231" s="23">
        <f t="shared" si="29"/>
        <v>227</v>
      </c>
      <c r="C231" s="24" t="s">
        <v>327</v>
      </c>
      <c r="D231" s="24" t="s">
        <v>197</v>
      </c>
      <c r="E231" s="24" t="s">
        <v>199</v>
      </c>
      <c r="F231" s="25">
        <v>53</v>
      </c>
      <c r="G231" s="25">
        <v>54</v>
      </c>
      <c r="H231" s="25">
        <v>45.2</v>
      </c>
      <c r="I231" s="25">
        <v>57</v>
      </c>
      <c r="J231" s="25">
        <v>56</v>
      </c>
      <c r="K231" s="25">
        <v>50</v>
      </c>
    </row>
    <row r="232" spans="2:11" ht="15.75" thickBot="1" x14ac:dyDescent="0.3">
      <c r="B232" s="23">
        <f t="shared" si="29"/>
        <v>228</v>
      </c>
      <c r="C232" s="24" t="s">
        <v>334</v>
      </c>
      <c r="D232" s="24" t="s">
        <v>199</v>
      </c>
      <c r="E232" s="24" t="s">
        <v>200</v>
      </c>
      <c r="F232" s="25">
        <v>57</v>
      </c>
      <c r="G232" s="25">
        <v>56</v>
      </c>
      <c r="H232" s="25">
        <v>45</v>
      </c>
      <c r="I232" s="25">
        <v>57</v>
      </c>
      <c r="J232" s="25">
        <v>54</v>
      </c>
      <c r="K232" s="25">
        <v>50</v>
      </c>
    </row>
    <row r="233" spans="2:11" ht="15.75" thickBot="1" x14ac:dyDescent="0.3">
      <c r="B233" s="23">
        <f t="shared" si="29"/>
        <v>229</v>
      </c>
      <c r="C233" s="24" t="s">
        <v>327</v>
      </c>
      <c r="D233" s="24" t="s">
        <v>200</v>
      </c>
      <c r="E233" s="24" t="s">
        <v>202</v>
      </c>
      <c r="F233" s="25">
        <v>53</v>
      </c>
      <c r="G233" s="25">
        <v>50</v>
      </c>
      <c r="H233" s="25">
        <v>50</v>
      </c>
      <c r="I233" s="25">
        <v>57</v>
      </c>
      <c r="J233" s="25">
        <v>52</v>
      </c>
      <c r="K233" s="25">
        <v>52</v>
      </c>
    </row>
    <row r="234" spans="2:11" ht="15.75" thickBot="1" x14ac:dyDescent="0.3">
      <c r="B234" s="23">
        <f t="shared" si="29"/>
        <v>230</v>
      </c>
      <c r="C234" s="24" t="s">
        <v>334</v>
      </c>
      <c r="D234" s="24" t="s">
        <v>202</v>
      </c>
      <c r="E234" s="24" t="s">
        <v>203</v>
      </c>
      <c r="F234" s="25">
        <v>58</v>
      </c>
      <c r="G234" s="25">
        <v>56</v>
      </c>
      <c r="H234" s="25">
        <v>51.4</v>
      </c>
      <c r="I234" s="25">
        <v>55</v>
      </c>
      <c r="J234" s="25">
        <v>52.4</v>
      </c>
      <c r="K234" s="25">
        <v>47</v>
      </c>
    </row>
    <row r="235" spans="2:11" ht="15.75" thickBot="1" x14ac:dyDescent="0.3">
      <c r="B235" s="23">
        <f t="shared" si="29"/>
        <v>231</v>
      </c>
      <c r="C235" s="24" t="s">
        <v>327</v>
      </c>
      <c r="D235" s="24" t="s">
        <v>203</v>
      </c>
      <c r="E235" s="24" t="s">
        <v>205</v>
      </c>
      <c r="F235" s="25">
        <v>60</v>
      </c>
      <c r="G235" s="25">
        <v>54</v>
      </c>
      <c r="H235" s="25">
        <v>42</v>
      </c>
      <c r="I235" s="25">
        <v>54.4</v>
      </c>
      <c r="J235" s="25">
        <v>51</v>
      </c>
      <c r="K235" s="25">
        <v>47</v>
      </c>
    </row>
    <row r="236" spans="2:11" ht="15.75" thickBot="1" x14ac:dyDescent="0.3">
      <c r="B236" s="23">
        <f t="shared" si="29"/>
        <v>232</v>
      </c>
      <c r="C236" s="24" t="s">
        <v>334</v>
      </c>
      <c r="D236" s="24" t="s">
        <v>205</v>
      </c>
      <c r="E236" s="24" t="s">
        <v>206</v>
      </c>
      <c r="F236" s="25">
        <v>56.4</v>
      </c>
      <c r="G236" s="25">
        <v>52</v>
      </c>
      <c r="H236" s="25">
        <v>43</v>
      </c>
      <c r="I236" s="25">
        <v>54.4</v>
      </c>
      <c r="J236" s="25">
        <v>52</v>
      </c>
      <c r="K236" s="25">
        <v>47</v>
      </c>
    </row>
    <row r="237" spans="2:11" ht="15.75" thickBot="1" x14ac:dyDescent="0.3">
      <c r="B237" s="23">
        <f t="shared" si="29"/>
        <v>233</v>
      </c>
      <c r="C237" s="24" t="s">
        <v>327</v>
      </c>
      <c r="D237" s="24" t="s">
        <v>206</v>
      </c>
      <c r="E237" s="24" t="s">
        <v>208</v>
      </c>
      <c r="F237" s="25">
        <v>56</v>
      </c>
      <c r="G237" s="25">
        <v>51.4</v>
      </c>
      <c r="H237" s="25">
        <v>41.4</v>
      </c>
      <c r="I237" s="25">
        <v>51</v>
      </c>
      <c r="J237" s="25">
        <v>50.4</v>
      </c>
      <c r="K237" s="25">
        <v>42</v>
      </c>
    </row>
    <row r="238" spans="2:11" ht="15.75" thickBot="1" x14ac:dyDescent="0.3">
      <c r="B238" s="23">
        <f t="shared" si="29"/>
        <v>234</v>
      </c>
      <c r="C238" s="24" t="s">
        <v>334</v>
      </c>
      <c r="D238" s="24" t="s">
        <v>208</v>
      </c>
      <c r="E238" s="24" t="s">
        <v>209</v>
      </c>
      <c r="F238" s="25">
        <v>49</v>
      </c>
      <c r="G238" s="25">
        <v>46</v>
      </c>
      <c r="H238" s="25">
        <v>40</v>
      </c>
      <c r="I238" s="25">
        <v>53</v>
      </c>
      <c r="J238" s="25">
        <v>50</v>
      </c>
      <c r="K238" s="25">
        <v>41</v>
      </c>
    </row>
    <row r="239" spans="2:11" ht="15.75" thickBot="1" x14ac:dyDescent="0.3">
      <c r="B239" s="23">
        <f t="shared" si="29"/>
        <v>235</v>
      </c>
      <c r="C239" s="24" t="s">
        <v>327</v>
      </c>
      <c r="D239" s="24" t="s">
        <v>209</v>
      </c>
      <c r="E239" s="24" t="s">
        <v>211</v>
      </c>
      <c r="F239" s="25">
        <v>49</v>
      </c>
      <c r="G239" s="25">
        <v>45.4</v>
      </c>
      <c r="H239" s="25">
        <v>40</v>
      </c>
      <c r="I239" s="25">
        <v>50</v>
      </c>
      <c r="J239" s="25">
        <v>46</v>
      </c>
      <c r="K239" s="25">
        <v>40</v>
      </c>
    </row>
    <row r="240" spans="2:11" ht="15.75" thickBot="1" x14ac:dyDescent="0.3">
      <c r="B240" s="23">
        <f t="shared" si="29"/>
        <v>236</v>
      </c>
      <c r="C240" s="30" t="s">
        <v>334</v>
      </c>
      <c r="D240" s="30" t="s">
        <v>211</v>
      </c>
      <c r="E240" s="30" t="s">
        <v>212</v>
      </c>
      <c r="F240" s="25">
        <v>55</v>
      </c>
      <c r="G240" s="25">
        <v>48</v>
      </c>
      <c r="H240" s="25">
        <v>48.4</v>
      </c>
      <c r="I240" s="25">
        <v>57</v>
      </c>
      <c r="J240" s="25">
        <v>53.4</v>
      </c>
      <c r="K240" s="25">
        <v>40.799999999999997</v>
      </c>
    </row>
    <row r="241" spans="2:11" ht="15.75" thickBot="1" x14ac:dyDescent="0.3">
      <c r="B241" s="23">
        <f t="shared" si="29"/>
        <v>237</v>
      </c>
      <c r="C241" s="24" t="s">
        <v>327</v>
      </c>
      <c r="D241" s="24" t="s">
        <v>212</v>
      </c>
      <c r="E241" s="24" t="s">
        <v>214</v>
      </c>
      <c r="F241" s="25">
        <v>54</v>
      </c>
      <c r="G241" s="25">
        <v>53</v>
      </c>
      <c r="H241" s="25">
        <v>48</v>
      </c>
      <c r="I241" s="25">
        <v>57</v>
      </c>
      <c r="J241" s="25">
        <v>53</v>
      </c>
      <c r="K241" s="25">
        <v>46</v>
      </c>
    </row>
    <row r="242" spans="2:11" ht="15.75" thickBot="1" x14ac:dyDescent="0.3">
      <c r="B242" s="26">
        <f t="shared" si="29"/>
        <v>238</v>
      </c>
      <c r="C242" s="27" t="s">
        <v>334</v>
      </c>
      <c r="D242" s="27" t="s">
        <v>214</v>
      </c>
      <c r="E242" s="27" t="s">
        <v>215</v>
      </c>
      <c r="F242" s="28">
        <v>56</v>
      </c>
      <c r="G242" s="28">
        <v>50</v>
      </c>
      <c r="H242" s="28">
        <v>41</v>
      </c>
      <c r="I242" s="28">
        <v>57</v>
      </c>
      <c r="J242" s="28">
        <v>54</v>
      </c>
      <c r="K242" s="28">
        <v>47</v>
      </c>
    </row>
    <row r="243" spans="2:11" ht="15.75" thickBot="1" x14ac:dyDescent="0.3">
      <c r="B243" s="26">
        <f t="shared" si="29"/>
        <v>239</v>
      </c>
      <c r="C243" s="27" t="s">
        <v>327</v>
      </c>
      <c r="D243" s="27" t="s">
        <v>215</v>
      </c>
      <c r="E243" s="27" t="s">
        <v>217</v>
      </c>
      <c r="F243" s="28">
        <v>53.4</v>
      </c>
      <c r="G243" s="28">
        <v>49</v>
      </c>
      <c r="H243" s="28">
        <v>40</v>
      </c>
      <c r="I243" s="28">
        <v>57</v>
      </c>
      <c r="J243" s="28">
        <v>50</v>
      </c>
      <c r="K243" s="28">
        <v>45</v>
      </c>
    </row>
    <row r="244" spans="2:11" ht="15.75" thickBot="1" x14ac:dyDescent="0.3">
      <c r="B244" s="26">
        <f t="shared" si="29"/>
        <v>240</v>
      </c>
      <c r="C244" s="27" t="s">
        <v>334</v>
      </c>
      <c r="D244" s="27" t="s">
        <v>217</v>
      </c>
      <c r="E244" s="27" t="s">
        <v>218</v>
      </c>
      <c r="F244" s="28">
        <v>54</v>
      </c>
      <c r="G244" s="28">
        <v>48</v>
      </c>
      <c r="H244" s="28">
        <v>40</v>
      </c>
      <c r="I244" s="28">
        <v>56.4</v>
      </c>
      <c r="J244" s="28">
        <v>49</v>
      </c>
      <c r="K244" s="28">
        <v>45</v>
      </c>
    </row>
    <row r="245" spans="2:11" ht="15.75" thickBot="1" x14ac:dyDescent="0.3">
      <c r="B245" s="26">
        <f t="shared" si="29"/>
        <v>241</v>
      </c>
      <c r="C245" s="27" t="s">
        <v>327</v>
      </c>
      <c r="D245" s="27" t="s">
        <v>218</v>
      </c>
      <c r="E245" s="27" t="s">
        <v>220</v>
      </c>
      <c r="F245" s="28">
        <v>55</v>
      </c>
      <c r="G245" s="28">
        <v>52</v>
      </c>
      <c r="H245" s="28">
        <v>45</v>
      </c>
      <c r="I245" s="28">
        <v>51</v>
      </c>
      <c r="J245" s="28">
        <v>49</v>
      </c>
      <c r="K245" s="28">
        <v>41.4</v>
      </c>
    </row>
    <row r="246" spans="2:11" ht="15.75" thickBot="1" x14ac:dyDescent="0.3">
      <c r="B246" s="26">
        <f t="shared" si="29"/>
        <v>242</v>
      </c>
      <c r="C246" s="27" t="s">
        <v>334</v>
      </c>
      <c r="D246" s="27" t="s">
        <v>220</v>
      </c>
      <c r="E246" s="27" t="s">
        <v>221</v>
      </c>
      <c r="F246" s="28">
        <v>60</v>
      </c>
      <c r="G246" s="28">
        <v>57</v>
      </c>
      <c r="H246" s="28">
        <v>48</v>
      </c>
      <c r="I246" s="28">
        <v>52</v>
      </c>
      <c r="J246" s="28">
        <v>49</v>
      </c>
      <c r="K246" s="28">
        <v>43</v>
      </c>
    </row>
    <row r="247" spans="2:11" ht="15.75" thickBot="1" x14ac:dyDescent="0.3">
      <c r="B247" s="26">
        <f t="shared" si="29"/>
        <v>243</v>
      </c>
      <c r="C247" s="27" t="s">
        <v>327</v>
      </c>
      <c r="D247" s="27" t="s">
        <v>221</v>
      </c>
      <c r="E247" s="27" t="s">
        <v>223</v>
      </c>
      <c r="F247" s="28">
        <v>59</v>
      </c>
      <c r="G247" s="28">
        <v>56</v>
      </c>
      <c r="H247" s="28">
        <v>49</v>
      </c>
      <c r="I247" s="28">
        <v>55</v>
      </c>
      <c r="J247" s="28">
        <v>50</v>
      </c>
      <c r="K247" s="28">
        <v>42.8</v>
      </c>
    </row>
    <row r="248" spans="2:11" ht="15.75" thickBot="1" x14ac:dyDescent="0.3">
      <c r="B248" s="26">
        <f t="shared" si="29"/>
        <v>244</v>
      </c>
      <c r="C248" s="27" t="s">
        <v>334</v>
      </c>
      <c r="D248" s="27" t="s">
        <v>223</v>
      </c>
      <c r="E248" s="27" t="s">
        <v>224</v>
      </c>
      <c r="F248" s="28">
        <v>57.4</v>
      </c>
      <c r="G248" s="28">
        <v>49</v>
      </c>
      <c r="H248" s="28">
        <v>50</v>
      </c>
      <c r="I248" s="28">
        <v>56</v>
      </c>
      <c r="J248" s="28">
        <v>50</v>
      </c>
      <c r="K248" s="28">
        <v>43</v>
      </c>
    </row>
    <row r="249" spans="2:11" ht="15.75" thickBot="1" x14ac:dyDescent="0.3">
      <c r="B249" s="26">
        <f t="shared" si="29"/>
        <v>245</v>
      </c>
      <c r="C249" s="27" t="s">
        <v>327</v>
      </c>
      <c r="D249" s="27" t="s">
        <v>224</v>
      </c>
      <c r="E249" s="27" t="s">
        <v>226</v>
      </c>
      <c r="F249" s="28">
        <v>55.4</v>
      </c>
      <c r="G249" s="28">
        <v>48</v>
      </c>
      <c r="H249" s="28">
        <v>49</v>
      </c>
      <c r="I249" s="28">
        <v>50</v>
      </c>
      <c r="J249" s="28">
        <v>51</v>
      </c>
      <c r="K249" s="28">
        <v>43</v>
      </c>
    </row>
    <row r="250" spans="2:11" ht="15.75" thickBot="1" x14ac:dyDescent="0.3">
      <c r="B250" s="26">
        <f t="shared" si="29"/>
        <v>246</v>
      </c>
      <c r="C250" s="27" t="s">
        <v>334</v>
      </c>
      <c r="D250" s="27" t="s">
        <v>226</v>
      </c>
      <c r="E250" s="27" t="s">
        <v>227</v>
      </c>
      <c r="F250" s="28">
        <v>55</v>
      </c>
      <c r="G250" s="28">
        <v>51</v>
      </c>
      <c r="H250" s="28">
        <v>45</v>
      </c>
      <c r="I250" s="28">
        <v>51.4</v>
      </c>
      <c r="J250" s="28">
        <v>51</v>
      </c>
      <c r="K250" s="28">
        <v>43</v>
      </c>
    </row>
    <row r="251" spans="2:11" ht="15.75" thickBot="1" x14ac:dyDescent="0.3">
      <c r="B251" s="26">
        <f t="shared" si="29"/>
        <v>247</v>
      </c>
      <c r="C251" s="27" t="s">
        <v>327</v>
      </c>
      <c r="D251" s="27" t="s">
        <v>227</v>
      </c>
      <c r="E251" s="27" t="s">
        <v>229</v>
      </c>
      <c r="F251" s="28">
        <v>55</v>
      </c>
      <c r="G251" s="28">
        <v>51</v>
      </c>
      <c r="H251" s="28">
        <v>45</v>
      </c>
      <c r="I251" s="28">
        <v>48.8</v>
      </c>
      <c r="J251" s="28">
        <v>49</v>
      </c>
      <c r="K251" s="28">
        <v>43</v>
      </c>
    </row>
    <row r="252" spans="2:11" ht="15.75" thickBot="1" x14ac:dyDescent="0.3">
      <c r="B252" s="26">
        <f t="shared" si="29"/>
        <v>248</v>
      </c>
      <c r="C252" s="27" t="s">
        <v>334</v>
      </c>
      <c r="D252" s="27" t="s">
        <v>229</v>
      </c>
      <c r="E252" s="27" t="s">
        <v>230</v>
      </c>
      <c r="F252" s="28">
        <v>60</v>
      </c>
      <c r="G252" s="28">
        <v>60</v>
      </c>
      <c r="H252" s="28">
        <v>48</v>
      </c>
      <c r="I252" s="28">
        <v>50.4</v>
      </c>
      <c r="J252" s="28">
        <v>49</v>
      </c>
      <c r="K252" s="28">
        <v>43</v>
      </c>
    </row>
    <row r="253" spans="2:11" ht="15.75" thickBot="1" x14ac:dyDescent="0.3">
      <c r="B253" s="26">
        <f t="shared" si="29"/>
        <v>249</v>
      </c>
      <c r="C253" s="27" t="s">
        <v>327</v>
      </c>
      <c r="D253" s="27" t="s">
        <v>230</v>
      </c>
      <c r="E253" s="27" t="s">
        <v>232</v>
      </c>
      <c r="F253" s="28">
        <v>59.4</v>
      </c>
      <c r="G253" s="28">
        <v>59.4</v>
      </c>
      <c r="H253" s="28">
        <v>48</v>
      </c>
      <c r="I253" s="28">
        <v>59</v>
      </c>
      <c r="J253" s="28">
        <v>56</v>
      </c>
      <c r="K253" s="28">
        <v>44</v>
      </c>
    </row>
    <row r="254" spans="2:11" ht="15.75" thickBot="1" x14ac:dyDescent="0.3">
      <c r="B254" s="26">
        <f t="shared" si="29"/>
        <v>250</v>
      </c>
      <c r="C254" s="27" t="s">
        <v>334</v>
      </c>
      <c r="D254" s="27" t="s">
        <v>232</v>
      </c>
      <c r="E254" s="27" t="s">
        <v>233</v>
      </c>
      <c r="F254" s="28">
        <v>58</v>
      </c>
      <c r="G254" s="28">
        <v>52</v>
      </c>
      <c r="H254" s="28">
        <v>42</v>
      </c>
      <c r="I254" s="28">
        <v>59.4</v>
      </c>
      <c r="J254" s="28">
        <v>56</v>
      </c>
      <c r="K254" s="28">
        <v>44</v>
      </c>
    </row>
    <row r="255" spans="2:11" ht="15.75" thickBot="1" x14ac:dyDescent="0.3">
      <c r="B255" s="26">
        <f t="shared" si="29"/>
        <v>251</v>
      </c>
      <c r="C255" s="27" t="s">
        <v>327</v>
      </c>
      <c r="D255" s="27" t="s">
        <v>233</v>
      </c>
      <c r="E255" s="27" t="s">
        <v>235</v>
      </c>
      <c r="F255" s="28">
        <v>57.4</v>
      </c>
      <c r="G255" s="28">
        <v>52.4</v>
      </c>
      <c r="H255" s="28">
        <v>42</v>
      </c>
      <c r="I255" s="28">
        <v>58.4</v>
      </c>
      <c r="J255" s="28">
        <v>51</v>
      </c>
      <c r="K255" s="28">
        <v>42</v>
      </c>
    </row>
    <row r="256" spans="2:11" ht="15.75" thickBot="1" x14ac:dyDescent="0.3">
      <c r="B256" s="23">
        <f t="shared" si="29"/>
        <v>252</v>
      </c>
      <c r="C256" s="24" t="s">
        <v>334</v>
      </c>
      <c r="D256" s="24" t="s">
        <v>235</v>
      </c>
      <c r="E256" s="24" t="s">
        <v>236</v>
      </c>
      <c r="F256" s="25">
        <v>63</v>
      </c>
      <c r="G256" s="25">
        <v>57.4</v>
      </c>
      <c r="H256" s="25">
        <v>49</v>
      </c>
      <c r="I256" s="25">
        <v>64</v>
      </c>
      <c r="J256" s="25">
        <v>57</v>
      </c>
      <c r="K256" s="25">
        <v>49.6</v>
      </c>
    </row>
    <row r="257" spans="2:11" ht="15.75" thickBot="1" x14ac:dyDescent="0.3">
      <c r="B257" s="23">
        <f t="shared" si="29"/>
        <v>253</v>
      </c>
      <c r="C257" s="24" t="s">
        <v>327</v>
      </c>
      <c r="D257" s="24" t="s">
        <v>236</v>
      </c>
      <c r="E257" s="24" t="s">
        <v>238</v>
      </c>
      <c r="F257" s="35">
        <v>57</v>
      </c>
      <c r="G257" s="35">
        <v>52</v>
      </c>
      <c r="H257" s="35">
        <v>41</v>
      </c>
      <c r="I257" s="35">
        <v>59</v>
      </c>
      <c r="J257" s="35">
        <v>52</v>
      </c>
      <c r="K257" s="35">
        <v>41</v>
      </c>
    </row>
    <row r="258" spans="2:11" ht="15.75" thickBot="1" x14ac:dyDescent="0.3">
      <c r="B258" s="23">
        <f t="shared" si="29"/>
        <v>254</v>
      </c>
      <c r="C258" s="24" t="s">
        <v>334</v>
      </c>
      <c r="D258" s="24" t="s">
        <v>238</v>
      </c>
      <c r="E258" s="24" t="s">
        <v>239</v>
      </c>
      <c r="F258" s="25">
        <v>63.4</v>
      </c>
      <c r="G258" s="25">
        <v>53</v>
      </c>
      <c r="H258" s="25">
        <v>48</v>
      </c>
      <c r="I258" s="25">
        <v>59</v>
      </c>
      <c r="J258" s="25">
        <v>52.4</v>
      </c>
      <c r="K258" s="25">
        <v>41.4</v>
      </c>
    </row>
    <row r="259" spans="2:11" ht="15.75" thickBot="1" x14ac:dyDescent="0.3">
      <c r="B259" s="23">
        <f t="shared" si="29"/>
        <v>255</v>
      </c>
      <c r="C259" s="24" t="s">
        <v>327</v>
      </c>
      <c r="D259" s="24" t="s">
        <v>239</v>
      </c>
      <c r="E259" s="24" t="s">
        <v>241</v>
      </c>
      <c r="F259" s="25">
        <v>64.400000000000006</v>
      </c>
      <c r="G259" s="25">
        <v>53</v>
      </c>
      <c r="H259" s="25">
        <v>48.4</v>
      </c>
      <c r="I259" s="25">
        <v>61.4</v>
      </c>
      <c r="J259" s="25">
        <v>51</v>
      </c>
      <c r="K259" s="25">
        <v>51.4</v>
      </c>
    </row>
    <row r="260" spans="2:11" ht="15.75" thickBot="1" x14ac:dyDescent="0.3">
      <c r="B260" s="23">
        <f t="shared" si="29"/>
        <v>256</v>
      </c>
      <c r="C260" s="24" t="s">
        <v>334</v>
      </c>
      <c r="D260" s="24" t="s">
        <v>241</v>
      </c>
      <c r="E260" s="24" t="s">
        <v>242</v>
      </c>
      <c r="F260" s="25">
        <v>58.4</v>
      </c>
      <c r="G260" s="25">
        <v>59</v>
      </c>
      <c r="H260" s="25">
        <v>52.4</v>
      </c>
      <c r="I260" s="25">
        <v>70</v>
      </c>
      <c r="J260" s="25">
        <v>60</v>
      </c>
      <c r="K260" s="25">
        <v>55.6</v>
      </c>
    </row>
    <row r="261" spans="2:11" ht="15.75" thickBot="1" x14ac:dyDescent="0.3">
      <c r="B261" s="23">
        <f t="shared" si="29"/>
        <v>257</v>
      </c>
      <c r="C261" s="24" t="s">
        <v>327</v>
      </c>
      <c r="D261" s="24" t="s">
        <v>242</v>
      </c>
      <c r="E261" s="24" t="s">
        <v>244</v>
      </c>
      <c r="F261" s="25">
        <v>59.4</v>
      </c>
      <c r="G261" s="25">
        <v>50</v>
      </c>
      <c r="H261" s="25">
        <v>45.4</v>
      </c>
      <c r="I261" s="25">
        <v>62</v>
      </c>
      <c r="J261" s="25">
        <v>59</v>
      </c>
      <c r="K261" s="25">
        <v>45</v>
      </c>
    </row>
    <row r="262" spans="2:11" ht="15.75" thickBot="1" x14ac:dyDescent="0.3">
      <c r="B262" s="23">
        <f t="shared" si="29"/>
        <v>258</v>
      </c>
      <c r="C262" s="24" t="s">
        <v>334</v>
      </c>
      <c r="D262" s="24" t="s">
        <v>244</v>
      </c>
      <c r="E262" s="24" t="s">
        <v>245</v>
      </c>
      <c r="F262" s="25">
        <v>60</v>
      </c>
      <c r="G262" s="25">
        <v>55.4</v>
      </c>
      <c r="H262" s="25">
        <v>48.8</v>
      </c>
      <c r="I262" s="25">
        <v>64</v>
      </c>
      <c r="J262" s="25">
        <v>59</v>
      </c>
      <c r="K262" s="25">
        <v>46</v>
      </c>
    </row>
    <row r="263" spans="2:11" ht="15.75" thickBot="1" x14ac:dyDescent="0.3">
      <c r="B263" s="23">
        <f t="shared" si="29"/>
        <v>259</v>
      </c>
      <c r="C263" s="24" t="s">
        <v>327</v>
      </c>
      <c r="D263" s="24" t="s">
        <v>245</v>
      </c>
      <c r="E263" s="24" t="s">
        <v>247</v>
      </c>
      <c r="F263" s="25">
        <v>60</v>
      </c>
      <c r="G263" s="25">
        <v>53.4</v>
      </c>
      <c r="H263" s="25">
        <v>40.4</v>
      </c>
      <c r="I263" s="25">
        <v>72.8</v>
      </c>
      <c r="J263" s="25">
        <v>61.4</v>
      </c>
      <c r="K263" s="25">
        <v>56</v>
      </c>
    </row>
    <row r="264" spans="2:11" ht="15.75" thickBot="1" x14ac:dyDescent="0.3">
      <c r="B264" s="23">
        <f t="shared" si="29"/>
        <v>260</v>
      </c>
      <c r="C264" s="24" t="s">
        <v>334</v>
      </c>
      <c r="D264" s="24" t="s">
        <v>247</v>
      </c>
      <c r="E264" s="24" t="s">
        <v>248</v>
      </c>
      <c r="F264" s="25">
        <v>60</v>
      </c>
      <c r="G264" s="25">
        <v>54</v>
      </c>
      <c r="H264" s="25">
        <v>40</v>
      </c>
      <c r="I264" s="25">
        <v>72.400000000000006</v>
      </c>
      <c r="J264" s="25">
        <v>61</v>
      </c>
      <c r="K264" s="25">
        <v>56.4</v>
      </c>
    </row>
    <row r="265" spans="2:11" ht="15.75" thickBot="1" x14ac:dyDescent="0.3">
      <c r="B265" s="23">
        <f t="shared" si="29"/>
        <v>261</v>
      </c>
      <c r="C265" s="24" t="s">
        <v>327</v>
      </c>
      <c r="D265" s="24" t="s">
        <v>248</v>
      </c>
      <c r="E265" s="24" t="s">
        <v>250</v>
      </c>
      <c r="F265" s="25">
        <v>55</v>
      </c>
      <c r="G265" s="25">
        <v>50</v>
      </c>
      <c r="H265" s="25">
        <v>40</v>
      </c>
      <c r="I265" s="25">
        <v>72</v>
      </c>
      <c r="J265" s="25">
        <v>60</v>
      </c>
      <c r="K265" s="25">
        <v>56.4</v>
      </c>
    </row>
    <row r="266" spans="2:11" ht="15.75" thickBot="1" x14ac:dyDescent="0.3">
      <c r="B266" s="26">
        <f t="shared" si="29"/>
        <v>262</v>
      </c>
      <c r="C266" s="27" t="s">
        <v>334</v>
      </c>
      <c r="D266" s="27" t="s">
        <v>250</v>
      </c>
      <c r="E266" s="27" t="s">
        <v>251</v>
      </c>
      <c r="F266" s="28">
        <v>55</v>
      </c>
      <c r="G266" s="28">
        <v>50</v>
      </c>
      <c r="H266" s="28">
        <v>40</v>
      </c>
      <c r="I266" s="28">
        <v>71</v>
      </c>
      <c r="J266" s="28">
        <v>59.4</v>
      </c>
      <c r="K266" s="28">
        <v>60</v>
      </c>
    </row>
    <row r="267" spans="2:11" ht="15.75" thickBot="1" x14ac:dyDescent="0.3">
      <c r="B267" s="26">
        <f t="shared" si="29"/>
        <v>263</v>
      </c>
      <c r="C267" s="27" t="s">
        <v>327</v>
      </c>
      <c r="D267" s="27" t="s">
        <v>251</v>
      </c>
      <c r="E267" s="27" t="s">
        <v>253</v>
      </c>
      <c r="F267" s="28">
        <v>50</v>
      </c>
      <c r="G267" s="28">
        <v>44</v>
      </c>
      <c r="H267" s="28">
        <v>41</v>
      </c>
      <c r="I267" s="28">
        <v>62</v>
      </c>
      <c r="J267" s="28">
        <v>60</v>
      </c>
      <c r="K267" s="28">
        <v>41.8</v>
      </c>
    </row>
    <row r="268" spans="2:11" ht="15.75" thickBot="1" x14ac:dyDescent="0.3">
      <c r="B268" s="26">
        <f t="shared" si="29"/>
        <v>264</v>
      </c>
      <c r="C268" s="27" t="s">
        <v>334</v>
      </c>
      <c r="D268" s="27" t="s">
        <v>253</v>
      </c>
      <c r="E268" s="27" t="s">
        <v>254</v>
      </c>
      <c r="F268" s="28">
        <v>48</v>
      </c>
      <c r="G268" s="28">
        <v>45</v>
      </c>
      <c r="H268" s="28">
        <v>42.4</v>
      </c>
      <c r="I268" s="28">
        <v>60</v>
      </c>
      <c r="J268" s="28">
        <v>58</v>
      </c>
      <c r="K268" s="28">
        <v>40.4</v>
      </c>
    </row>
    <row r="269" spans="2:11" ht="15.75" thickBot="1" x14ac:dyDescent="0.3">
      <c r="B269" s="26">
        <f t="shared" si="29"/>
        <v>265</v>
      </c>
      <c r="C269" s="27" t="s">
        <v>327</v>
      </c>
      <c r="D269" s="27" t="s">
        <v>254</v>
      </c>
      <c r="E269" s="27" t="s">
        <v>256</v>
      </c>
      <c r="F269" s="28">
        <v>48</v>
      </c>
      <c r="G269" s="28">
        <v>47</v>
      </c>
      <c r="H269" s="28">
        <v>44</v>
      </c>
      <c r="I269" s="28">
        <v>46</v>
      </c>
      <c r="J269" s="28">
        <v>41</v>
      </c>
      <c r="K269" s="28">
        <v>38.4</v>
      </c>
    </row>
    <row r="270" spans="2:11" ht="15.75" thickBot="1" x14ac:dyDescent="0.3">
      <c r="B270" s="26">
        <f t="shared" si="29"/>
        <v>266</v>
      </c>
      <c r="C270" s="27" t="s">
        <v>334</v>
      </c>
      <c r="D270" s="27" t="s">
        <v>256</v>
      </c>
      <c r="E270" s="27" t="s">
        <v>257</v>
      </c>
      <c r="F270" s="28">
        <v>47</v>
      </c>
      <c r="G270" s="28">
        <v>44</v>
      </c>
      <c r="H270" s="28">
        <v>41</v>
      </c>
      <c r="I270" s="28">
        <v>50</v>
      </c>
      <c r="J270" s="28">
        <v>45</v>
      </c>
      <c r="K270" s="28">
        <v>41</v>
      </c>
    </row>
    <row r="271" spans="2:11" ht="15.75" thickBot="1" x14ac:dyDescent="0.3">
      <c r="B271" s="26">
        <f t="shared" si="29"/>
        <v>267</v>
      </c>
      <c r="C271" s="27" t="s">
        <v>327</v>
      </c>
      <c r="D271" s="27" t="s">
        <v>257</v>
      </c>
      <c r="E271" s="27" t="s">
        <v>259</v>
      </c>
      <c r="F271" s="28">
        <v>47</v>
      </c>
      <c r="G271" s="28">
        <v>45</v>
      </c>
      <c r="H271" s="28">
        <v>42</v>
      </c>
      <c r="I271" s="28">
        <v>49</v>
      </c>
      <c r="J271" s="28">
        <v>45</v>
      </c>
      <c r="K271" s="28">
        <v>41.4</v>
      </c>
    </row>
    <row r="272" spans="2:11" ht="15.75" thickBot="1" x14ac:dyDescent="0.3">
      <c r="B272" s="26">
        <f t="shared" si="29"/>
        <v>268</v>
      </c>
      <c r="C272" s="27" t="s">
        <v>334</v>
      </c>
      <c r="D272" s="27" t="s">
        <v>259</v>
      </c>
      <c r="E272" s="27" t="s">
        <v>260</v>
      </c>
      <c r="F272" s="28">
        <v>51.4</v>
      </c>
      <c r="G272" s="28">
        <v>47.4</v>
      </c>
      <c r="H272" s="28">
        <v>44</v>
      </c>
      <c r="I272" s="28">
        <v>49</v>
      </c>
      <c r="J272" s="28">
        <v>46</v>
      </c>
      <c r="K272" s="28">
        <v>41</v>
      </c>
    </row>
    <row r="273" spans="2:11" ht="15.75" thickBot="1" x14ac:dyDescent="0.3">
      <c r="B273" s="26">
        <f t="shared" si="29"/>
        <v>269</v>
      </c>
      <c r="C273" s="27" t="s">
        <v>327</v>
      </c>
      <c r="D273" s="27" t="s">
        <v>260</v>
      </c>
      <c r="E273" s="27" t="s">
        <v>262</v>
      </c>
      <c r="F273" s="28">
        <v>48.4</v>
      </c>
      <c r="G273" s="28">
        <v>44</v>
      </c>
      <c r="H273" s="28">
        <v>36</v>
      </c>
      <c r="I273" s="28">
        <v>57</v>
      </c>
      <c r="J273" s="28">
        <v>48</v>
      </c>
      <c r="K273" s="28">
        <v>45</v>
      </c>
    </row>
    <row r="274" spans="2:11" ht="15.75" thickBot="1" x14ac:dyDescent="0.3">
      <c r="B274" s="26">
        <f t="shared" si="29"/>
        <v>270</v>
      </c>
      <c r="C274" s="27" t="s">
        <v>334</v>
      </c>
      <c r="D274" s="27" t="s">
        <v>262</v>
      </c>
      <c r="E274" s="27" t="s">
        <v>263</v>
      </c>
      <c r="F274" s="28">
        <v>49</v>
      </c>
      <c r="G274" s="28">
        <v>43.4</v>
      </c>
      <c r="H274" s="28">
        <v>34.4</v>
      </c>
      <c r="I274" s="28">
        <v>57.4</v>
      </c>
      <c r="J274" s="28">
        <v>47</v>
      </c>
      <c r="K274" s="28">
        <v>44</v>
      </c>
    </row>
    <row r="275" spans="2:11" ht="15.75" thickBot="1" x14ac:dyDescent="0.3">
      <c r="B275" s="26">
        <f t="shared" si="29"/>
        <v>271</v>
      </c>
      <c r="C275" s="27" t="s">
        <v>327</v>
      </c>
      <c r="D275" s="27" t="s">
        <v>263</v>
      </c>
      <c r="E275" s="27" t="s">
        <v>265</v>
      </c>
      <c r="F275" s="28">
        <v>42.4</v>
      </c>
      <c r="G275" s="28">
        <v>37</v>
      </c>
      <c r="H275" s="28">
        <v>37</v>
      </c>
      <c r="I275" s="28">
        <v>45</v>
      </c>
      <c r="J275" s="28">
        <v>41</v>
      </c>
      <c r="K275" s="28">
        <v>38</v>
      </c>
    </row>
    <row r="276" spans="2:11" ht="15.75" thickBot="1" x14ac:dyDescent="0.3">
      <c r="B276" s="26">
        <f t="shared" ref="B276:B316" si="30">1+B275</f>
        <v>272</v>
      </c>
      <c r="C276" s="27" t="s">
        <v>334</v>
      </c>
      <c r="D276" s="27" t="s">
        <v>265</v>
      </c>
      <c r="E276" s="27" t="s">
        <v>266</v>
      </c>
      <c r="F276" s="28">
        <v>45</v>
      </c>
      <c r="G276" s="28">
        <v>44</v>
      </c>
      <c r="H276" s="28">
        <v>37.4</v>
      </c>
      <c r="I276" s="28">
        <v>43.4</v>
      </c>
      <c r="J276" s="28">
        <v>42</v>
      </c>
      <c r="K276" s="28">
        <v>38.4</v>
      </c>
    </row>
    <row r="277" spans="2:11" ht="15.75" thickBot="1" x14ac:dyDescent="0.3">
      <c r="B277" s="26">
        <f t="shared" si="30"/>
        <v>273</v>
      </c>
      <c r="C277" s="29" t="s">
        <v>327</v>
      </c>
      <c r="D277" s="29" t="s">
        <v>266</v>
      </c>
      <c r="E277" s="29" t="s">
        <v>268</v>
      </c>
      <c r="F277" s="28">
        <v>51</v>
      </c>
      <c r="G277" s="28">
        <v>48</v>
      </c>
      <c r="H277" s="28">
        <v>46</v>
      </c>
      <c r="I277" s="28">
        <v>50</v>
      </c>
      <c r="J277" s="28">
        <v>48</v>
      </c>
      <c r="K277" s="28">
        <v>44</v>
      </c>
    </row>
    <row r="278" spans="2:11" ht="15.75" thickBot="1" x14ac:dyDescent="0.3">
      <c r="B278" s="26">
        <f t="shared" si="30"/>
        <v>274</v>
      </c>
      <c r="C278" s="27" t="s">
        <v>334</v>
      </c>
      <c r="D278" s="27" t="s">
        <v>268</v>
      </c>
      <c r="E278" s="27" t="s">
        <v>269</v>
      </c>
      <c r="F278" s="28">
        <v>50</v>
      </c>
      <c r="G278" s="28">
        <v>49.4</v>
      </c>
      <c r="H278" s="28">
        <v>46</v>
      </c>
      <c r="I278" s="28">
        <v>48</v>
      </c>
      <c r="J278" s="28">
        <v>44</v>
      </c>
      <c r="K278" s="28">
        <v>41.4</v>
      </c>
    </row>
    <row r="279" spans="2:11" ht="15.75" thickBot="1" x14ac:dyDescent="0.3">
      <c r="B279" s="26">
        <f t="shared" si="30"/>
        <v>275</v>
      </c>
      <c r="C279" s="27" t="s">
        <v>327</v>
      </c>
      <c r="D279" s="27" t="s">
        <v>269</v>
      </c>
      <c r="E279" s="27" t="s">
        <v>271</v>
      </c>
      <c r="F279" s="28">
        <v>50</v>
      </c>
      <c r="G279" s="28">
        <v>46</v>
      </c>
      <c r="H279" s="28">
        <v>41</v>
      </c>
      <c r="I279" s="28">
        <v>48</v>
      </c>
      <c r="J279" s="28">
        <v>44</v>
      </c>
      <c r="K279" s="28">
        <v>40.4</v>
      </c>
    </row>
    <row r="280" spans="2:11" ht="15.75" thickBot="1" x14ac:dyDescent="0.3">
      <c r="B280" s="26">
        <f t="shared" si="30"/>
        <v>276</v>
      </c>
      <c r="C280" s="27" t="s">
        <v>334</v>
      </c>
      <c r="D280" s="27" t="s">
        <v>271</v>
      </c>
      <c r="E280" s="27" t="s">
        <v>272</v>
      </c>
      <c r="F280" s="28">
        <v>50</v>
      </c>
      <c r="G280" s="28">
        <v>45.4</v>
      </c>
      <c r="H280" s="28">
        <v>40</v>
      </c>
      <c r="I280" s="28">
        <v>50</v>
      </c>
      <c r="J280" s="28">
        <v>47.4</v>
      </c>
      <c r="K280" s="28">
        <v>41</v>
      </c>
    </row>
    <row r="281" spans="2:11" ht="15.75" thickBot="1" x14ac:dyDescent="0.3">
      <c r="B281" s="26">
        <f t="shared" si="30"/>
        <v>277</v>
      </c>
      <c r="C281" s="27" t="s">
        <v>327</v>
      </c>
      <c r="D281" s="27" t="s">
        <v>272</v>
      </c>
      <c r="E281" s="27" t="s">
        <v>274</v>
      </c>
      <c r="F281" s="28">
        <v>52</v>
      </c>
      <c r="G281" s="28">
        <v>45.4</v>
      </c>
      <c r="H281" s="28">
        <v>40</v>
      </c>
      <c r="I281" s="28">
        <v>49</v>
      </c>
      <c r="J281" s="28">
        <v>46</v>
      </c>
      <c r="K281" s="28">
        <v>44</v>
      </c>
    </row>
    <row r="282" spans="2:11" ht="15.75" thickBot="1" x14ac:dyDescent="0.3">
      <c r="B282" s="26">
        <f t="shared" si="30"/>
        <v>278</v>
      </c>
      <c r="C282" s="27" t="s">
        <v>334</v>
      </c>
      <c r="D282" s="27" t="s">
        <v>274</v>
      </c>
      <c r="E282" s="27" t="s">
        <v>275</v>
      </c>
      <c r="F282" s="28">
        <v>51.4</v>
      </c>
      <c r="G282" s="28">
        <v>48.4</v>
      </c>
      <c r="H282" s="28">
        <v>39.4</v>
      </c>
      <c r="I282" s="28">
        <v>50</v>
      </c>
      <c r="J282" s="28">
        <v>44.8</v>
      </c>
      <c r="K282" s="28">
        <v>44</v>
      </c>
    </row>
    <row r="283" spans="2:11" ht="15.75" thickBot="1" x14ac:dyDescent="0.3">
      <c r="B283" s="23">
        <f t="shared" si="30"/>
        <v>279</v>
      </c>
      <c r="C283" s="24" t="s">
        <v>327</v>
      </c>
      <c r="D283" s="24" t="s">
        <v>275</v>
      </c>
      <c r="E283" s="24" t="s">
        <v>277</v>
      </c>
      <c r="F283" s="25">
        <v>60.4</v>
      </c>
      <c r="G283" s="25">
        <v>59</v>
      </c>
      <c r="H283" s="25">
        <v>55.4</v>
      </c>
      <c r="I283" s="25">
        <v>62.4</v>
      </c>
      <c r="J283" s="25">
        <v>55.4</v>
      </c>
      <c r="K283" s="25">
        <v>49.2</v>
      </c>
    </row>
    <row r="284" spans="2:11" ht="15.75" thickBot="1" x14ac:dyDescent="0.3">
      <c r="B284" s="23">
        <f t="shared" si="30"/>
        <v>280</v>
      </c>
      <c r="C284" s="24" t="s">
        <v>334</v>
      </c>
      <c r="D284" s="24" t="s">
        <v>277</v>
      </c>
      <c r="E284" s="24" t="s">
        <v>278</v>
      </c>
      <c r="F284" s="25">
        <v>56.4</v>
      </c>
      <c r="G284" s="25">
        <v>52</v>
      </c>
      <c r="H284" s="25">
        <v>45.4</v>
      </c>
      <c r="I284" s="25">
        <v>62.2</v>
      </c>
      <c r="J284" s="25">
        <v>56.8</v>
      </c>
      <c r="K284" s="25">
        <v>46</v>
      </c>
    </row>
    <row r="285" spans="2:11" ht="15.75" thickBot="1" x14ac:dyDescent="0.3">
      <c r="B285" s="23">
        <f t="shared" si="30"/>
        <v>281</v>
      </c>
      <c r="C285" s="24" t="s">
        <v>327</v>
      </c>
      <c r="D285" s="24" t="s">
        <v>278</v>
      </c>
      <c r="E285" s="24" t="s">
        <v>280</v>
      </c>
      <c r="F285" s="25">
        <v>52</v>
      </c>
      <c r="G285" s="25">
        <v>46</v>
      </c>
      <c r="H285" s="25">
        <v>44</v>
      </c>
      <c r="I285" s="25">
        <v>52</v>
      </c>
      <c r="J285" s="25">
        <v>47.4</v>
      </c>
      <c r="K285" s="25">
        <v>40</v>
      </c>
    </row>
    <row r="286" spans="2:11" ht="15.75" thickBot="1" x14ac:dyDescent="0.3">
      <c r="B286" s="23">
        <f t="shared" si="30"/>
        <v>282</v>
      </c>
      <c r="C286" s="24" t="s">
        <v>334</v>
      </c>
      <c r="D286" s="24" t="s">
        <v>280</v>
      </c>
      <c r="E286" s="24" t="s">
        <v>281</v>
      </c>
      <c r="F286" s="25">
        <v>55.4</v>
      </c>
      <c r="G286" s="25">
        <v>50</v>
      </c>
      <c r="H286" s="25">
        <v>47</v>
      </c>
      <c r="I286" s="25">
        <v>52</v>
      </c>
      <c r="J286" s="25">
        <v>54.4</v>
      </c>
      <c r="K286" s="25">
        <v>41</v>
      </c>
    </row>
    <row r="287" spans="2:11" ht="15.75" thickBot="1" x14ac:dyDescent="0.3">
      <c r="B287" s="23">
        <f t="shared" si="30"/>
        <v>283</v>
      </c>
      <c r="C287" s="24" t="s">
        <v>327</v>
      </c>
      <c r="D287" s="24" t="s">
        <v>281</v>
      </c>
      <c r="E287" s="24" t="s">
        <v>283</v>
      </c>
      <c r="F287" s="25">
        <v>53.4</v>
      </c>
      <c r="G287" s="25">
        <v>50</v>
      </c>
      <c r="H287" s="25">
        <v>43</v>
      </c>
      <c r="I287" s="25">
        <v>59</v>
      </c>
      <c r="J287" s="25">
        <v>50</v>
      </c>
      <c r="K287" s="25">
        <v>44</v>
      </c>
    </row>
    <row r="288" spans="2:11" ht="15.75" thickBot="1" x14ac:dyDescent="0.3">
      <c r="B288" s="23">
        <f t="shared" si="30"/>
        <v>284</v>
      </c>
      <c r="C288" s="24" t="s">
        <v>334</v>
      </c>
      <c r="D288" s="24" t="s">
        <v>283</v>
      </c>
      <c r="E288" s="24" t="s">
        <v>284</v>
      </c>
      <c r="F288" s="25">
        <v>52</v>
      </c>
      <c r="G288" s="25">
        <v>49.4</v>
      </c>
      <c r="H288" s="25">
        <v>39</v>
      </c>
      <c r="I288" s="25">
        <v>55</v>
      </c>
      <c r="J288" s="25">
        <v>51.4</v>
      </c>
      <c r="K288" s="25">
        <v>45</v>
      </c>
    </row>
    <row r="289" spans="2:11" ht="15.75" thickBot="1" x14ac:dyDescent="0.3">
      <c r="B289" s="26">
        <f t="shared" si="30"/>
        <v>285</v>
      </c>
      <c r="C289" s="27" t="s">
        <v>327</v>
      </c>
      <c r="D289" s="27" t="s">
        <v>284</v>
      </c>
      <c r="E289" s="27" t="s">
        <v>286</v>
      </c>
      <c r="F289" s="28">
        <v>50.4</v>
      </c>
      <c r="G289" s="28">
        <v>46</v>
      </c>
      <c r="H289" s="28">
        <v>42.8</v>
      </c>
      <c r="I289" s="28">
        <v>58</v>
      </c>
      <c r="J289" s="28">
        <v>56.8</v>
      </c>
      <c r="K289" s="28">
        <v>42.8</v>
      </c>
    </row>
    <row r="290" spans="2:11" ht="15.75" thickBot="1" x14ac:dyDescent="0.3">
      <c r="B290" s="26">
        <f t="shared" si="30"/>
        <v>286</v>
      </c>
      <c r="C290" s="27" t="s">
        <v>334</v>
      </c>
      <c r="D290" s="27" t="s">
        <v>286</v>
      </c>
      <c r="E290" s="27" t="s">
        <v>287</v>
      </c>
      <c r="F290" s="28">
        <v>51</v>
      </c>
      <c r="G290" s="28">
        <v>51</v>
      </c>
      <c r="H290" s="28">
        <v>45</v>
      </c>
      <c r="I290" s="28">
        <v>58</v>
      </c>
      <c r="J290" s="28">
        <v>56.8</v>
      </c>
      <c r="K290" s="28">
        <v>42</v>
      </c>
    </row>
    <row r="291" spans="2:11" ht="15.75" thickBot="1" x14ac:dyDescent="0.3">
      <c r="B291" s="26">
        <f t="shared" si="30"/>
        <v>287</v>
      </c>
      <c r="C291" s="27" t="s">
        <v>327</v>
      </c>
      <c r="D291" s="27" t="s">
        <v>287</v>
      </c>
      <c r="E291" s="27" t="s">
        <v>289</v>
      </c>
      <c r="F291" s="28">
        <v>50.4</v>
      </c>
      <c r="G291" s="28">
        <v>50</v>
      </c>
      <c r="H291" s="28">
        <v>45</v>
      </c>
      <c r="I291" s="28">
        <v>51.4</v>
      </c>
      <c r="J291" s="28">
        <v>46</v>
      </c>
      <c r="K291" s="28">
        <v>41.4</v>
      </c>
    </row>
    <row r="292" spans="2:11" ht="15.75" thickBot="1" x14ac:dyDescent="0.3">
      <c r="B292" s="26">
        <f t="shared" si="30"/>
        <v>288</v>
      </c>
      <c r="C292" s="27" t="s">
        <v>334</v>
      </c>
      <c r="D292" s="27" t="s">
        <v>289</v>
      </c>
      <c r="E292" s="27" t="s">
        <v>290</v>
      </c>
      <c r="F292" s="34">
        <v>54</v>
      </c>
      <c r="G292" s="34">
        <v>53.4</v>
      </c>
      <c r="H292" s="34">
        <v>48</v>
      </c>
      <c r="I292" s="34">
        <v>54</v>
      </c>
      <c r="J292" s="34">
        <v>56</v>
      </c>
      <c r="K292" s="34">
        <v>46.8</v>
      </c>
    </row>
    <row r="293" spans="2:11" ht="15.75" thickBot="1" x14ac:dyDescent="0.3">
      <c r="B293" s="26">
        <f t="shared" si="30"/>
        <v>289</v>
      </c>
      <c r="C293" s="27" t="s">
        <v>327</v>
      </c>
      <c r="D293" s="27" t="s">
        <v>290</v>
      </c>
      <c r="E293" s="27" t="s">
        <v>292</v>
      </c>
      <c r="F293" s="28">
        <v>56</v>
      </c>
      <c r="G293" s="28">
        <v>54.4</v>
      </c>
      <c r="H293" s="28">
        <v>50</v>
      </c>
      <c r="I293" s="28">
        <v>51.4</v>
      </c>
      <c r="J293" s="28">
        <v>49</v>
      </c>
      <c r="K293" s="28">
        <v>44.4</v>
      </c>
    </row>
    <row r="294" spans="2:11" ht="15.75" thickBot="1" x14ac:dyDescent="0.3">
      <c r="B294" s="26">
        <f t="shared" si="30"/>
        <v>290</v>
      </c>
      <c r="C294" s="27" t="s">
        <v>334</v>
      </c>
      <c r="D294" s="27" t="s">
        <v>292</v>
      </c>
      <c r="E294" s="27" t="s">
        <v>293</v>
      </c>
      <c r="F294" s="28">
        <v>52.4</v>
      </c>
      <c r="G294" s="28">
        <v>49</v>
      </c>
      <c r="H294" s="28">
        <v>45</v>
      </c>
      <c r="I294" s="28">
        <v>53</v>
      </c>
      <c r="J294" s="28">
        <v>56.4</v>
      </c>
      <c r="K294" s="28">
        <v>46</v>
      </c>
    </row>
    <row r="295" spans="2:11" ht="15.75" thickBot="1" x14ac:dyDescent="0.3">
      <c r="B295" s="26">
        <f t="shared" si="30"/>
        <v>291</v>
      </c>
      <c r="C295" s="27" t="s">
        <v>327</v>
      </c>
      <c r="D295" s="27" t="s">
        <v>293</v>
      </c>
      <c r="E295" s="27" t="s">
        <v>295</v>
      </c>
      <c r="F295" s="28">
        <v>56</v>
      </c>
      <c r="G295" s="28">
        <v>53</v>
      </c>
      <c r="H295" s="28">
        <v>50.4</v>
      </c>
      <c r="I295" s="28">
        <v>55.4</v>
      </c>
      <c r="J295" s="28">
        <v>52</v>
      </c>
      <c r="K295" s="28">
        <v>45</v>
      </c>
    </row>
    <row r="296" spans="2:11" ht="15.75" thickBot="1" x14ac:dyDescent="0.3">
      <c r="B296" s="26">
        <f t="shared" si="30"/>
        <v>292</v>
      </c>
      <c r="C296" s="27" t="s">
        <v>334</v>
      </c>
      <c r="D296" s="27" t="s">
        <v>295</v>
      </c>
      <c r="E296" s="27" t="s">
        <v>296</v>
      </c>
      <c r="F296" s="28">
        <v>65</v>
      </c>
      <c r="G296" s="28">
        <v>62</v>
      </c>
      <c r="H296" s="28">
        <v>50</v>
      </c>
      <c r="I296" s="28">
        <v>66.400000000000006</v>
      </c>
      <c r="J296" s="28">
        <v>63</v>
      </c>
      <c r="K296" s="28">
        <v>58.4</v>
      </c>
    </row>
    <row r="297" spans="2:11" ht="15.75" thickBot="1" x14ac:dyDescent="0.3">
      <c r="B297" s="26">
        <f t="shared" si="30"/>
        <v>293</v>
      </c>
      <c r="C297" s="27" t="s">
        <v>327</v>
      </c>
      <c r="D297" s="27" t="s">
        <v>296</v>
      </c>
      <c r="E297" s="27" t="s">
        <v>298</v>
      </c>
      <c r="F297" s="28">
        <v>61</v>
      </c>
      <c r="G297" s="28">
        <v>63</v>
      </c>
      <c r="H297" s="28">
        <v>53.4</v>
      </c>
      <c r="I297" s="28">
        <v>59.4</v>
      </c>
      <c r="J297" s="28">
        <v>57</v>
      </c>
      <c r="K297" s="28">
        <v>51</v>
      </c>
    </row>
    <row r="298" spans="2:11" ht="15.75" thickBot="1" x14ac:dyDescent="0.3">
      <c r="B298" s="26">
        <f t="shared" si="30"/>
        <v>294</v>
      </c>
      <c r="C298" s="27" t="s">
        <v>334</v>
      </c>
      <c r="D298" s="27" t="s">
        <v>298</v>
      </c>
      <c r="E298" s="27" t="s">
        <v>299</v>
      </c>
      <c r="F298" s="28">
        <v>60</v>
      </c>
      <c r="G298" s="28">
        <v>62</v>
      </c>
      <c r="H298" s="28">
        <v>43.4</v>
      </c>
      <c r="I298" s="28">
        <v>65</v>
      </c>
      <c r="J298" s="28">
        <v>63</v>
      </c>
      <c r="K298" s="28">
        <v>53</v>
      </c>
    </row>
    <row r="299" spans="2:11" ht="15.75" thickBot="1" x14ac:dyDescent="0.3">
      <c r="B299" s="26">
        <f t="shared" si="30"/>
        <v>295</v>
      </c>
      <c r="C299" s="27" t="s">
        <v>327</v>
      </c>
      <c r="D299" s="27" t="s">
        <v>299</v>
      </c>
      <c r="E299" s="27" t="s">
        <v>301</v>
      </c>
      <c r="F299" s="28">
        <v>60.8</v>
      </c>
      <c r="G299" s="28">
        <v>56</v>
      </c>
      <c r="H299" s="28">
        <v>45</v>
      </c>
      <c r="I299" s="28">
        <v>64.2</v>
      </c>
      <c r="J299" s="28">
        <v>60</v>
      </c>
      <c r="K299" s="28">
        <v>50</v>
      </c>
    </row>
    <row r="300" spans="2:11" ht="15.75" thickBot="1" x14ac:dyDescent="0.3">
      <c r="B300" s="23">
        <f t="shared" si="30"/>
        <v>296</v>
      </c>
      <c r="C300" s="24" t="s">
        <v>334</v>
      </c>
      <c r="D300" s="24" t="s">
        <v>301</v>
      </c>
      <c r="E300" s="24" t="s">
        <v>302</v>
      </c>
      <c r="F300" s="25">
        <v>49.4</v>
      </c>
      <c r="G300" s="25">
        <v>55</v>
      </c>
      <c r="H300" s="25">
        <v>43</v>
      </c>
      <c r="I300" s="25">
        <v>67</v>
      </c>
      <c r="J300" s="25">
        <v>59</v>
      </c>
      <c r="K300" s="25">
        <v>46.4</v>
      </c>
    </row>
    <row r="301" spans="2:11" ht="15.75" thickBot="1" x14ac:dyDescent="0.3">
      <c r="B301" s="23">
        <f t="shared" si="30"/>
        <v>297</v>
      </c>
      <c r="C301" s="24" t="s">
        <v>327</v>
      </c>
      <c r="D301" s="24" t="s">
        <v>302</v>
      </c>
      <c r="E301" s="24" t="s">
        <v>304</v>
      </c>
      <c r="F301" s="25">
        <v>54.4</v>
      </c>
      <c r="G301" s="25">
        <v>57</v>
      </c>
      <c r="H301" s="25">
        <v>46</v>
      </c>
      <c r="I301" s="25">
        <v>51.4</v>
      </c>
      <c r="J301" s="25">
        <v>51</v>
      </c>
      <c r="K301" s="25">
        <v>37.4</v>
      </c>
    </row>
    <row r="302" spans="2:11" ht="15.75" thickBot="1" x14ac:dyDescent="0.3">
      <c r="B302" s="23">
        <f t="shared" si="30"/>
        <v>298</v>
      </c>
      <c r="C302" s="24" t="s">
        <v>334</v>
      </c>
      <c r="D302" s="24" t="s">
        <v>304</v>
      </c>
      <c r="E302" s="24" t="s">
        <v>305</v>
      </c>
      <c r="F302" s="25">
        <v>61</v>
      </c>
      <c r="G302" s="25">
        <v>60</v>
      </c>
      <c r="H302" s="25">
        <v>48.8</v>
      </c>
      <c r="I302" s="25">
        <v>61</v>
      </c>
      <c r="J302" s="25">
        <v>59</v>
      </c>
      <c r="K302" s="25">
        <v>52</v>
      </c>
    </row>
    <row r="303" spans="2:11" ht="15.75" thickBot="1" x14ac:dyDescent="0.3">
      <c r="B303" s="23">
        <f t="shared" si="30"/>
        <v>299</v>
      </c>
      <c r="C303" s="24" t="s">
        <v>327</v>
      </c>
      <c r="D303" s="24" t="s">
        <v>305</v>
      </c>
      <c r="E303" s="24" t="s">
        <v>307</v>
      </c>
      <c r="F303" s="25">
        <v>70.400000000000006</v>
      </c>
      <c r="G303" s="25">
        <v>68</v>
      </c>
      <c r="H303" s="25">
        <v>61.8</v>
      </c>
      <c r="I303" s="25">
        <v>54</v>
      </c>
      <c r="J303" s="25">
        <v>51</v>
      </c>
      <c r="K303" s="25">
        <v>45.4</v>
      </c>
    </row>
    <row r="304" spans="2:11" ht="15.75" thickBot="1" x14ac:dyDescent="0.3">
      <c r="B304" s="23">
        <f t="shared" si="30"/>
        <v>300</v>
      </c>
      <c r="C304" s="24" t="s">
        <v>334</v>
      </c>
      <c r="D304" s="24" t="s">
        <v>307</v>
      </c>
      <c r="E304" s="24" t="s">
        <v>308</v>
      </c>
      <c r="F304" s="25">
        <v>70.400000000000006</v>
      </c>
      <c r="G304" s="25">
        <v>64</v>
      </c>
      <c r="H304" s="25">
        <v>57</v>
      </c>
      <c r="I304" s="25">
        <v>71</v>
      </c>
      <c r="J304" s="25">
        <v>64</v>
      </c>
      <c r="K304" s="25">
        <v>56.4</v>
      </c>
    </row>
    <row r="305" spans="2:11" ht="15.75" thickBot="1" x14ac:dyDescent="0.3">
      <c r="B305" s="23">
        <f t="shared" si="30"/>
        <v>301</v>
      </c>
      <c r="C305" s="24" t="s">
        <v>327</v>
      </c>
      <c r="D305" s="24" t="s">
        <v>308</v>
      </c>
      <c r="E305" s="24" t="s">
        <v>310</v>
      </c>
      <c r="F305" s="25">
        <v>68.400000000000006</v>
      </c>
      <c r="G305" s="25">
        <v>60.4</v>
      </c>
      <c r="H305" s="25">
        <v>56.2</v>
      </c>
      <c r="I305" s="25">
        <v>66.8</v>
      </c>
      <c r="J305" s="25">
        <v>62</v>
      </c>
      <c r="K305" s="25">
        <v>56</v>
      </c>
    </row>
    <row r="306" spans="2:11" ht="15.75" thickBot="1" x14ac:dyDescent="0.3">
      <c r="B306" s="23">
        <f t="shared" si="30"/>
        <v>302</v>
      </c>
      <c r="C306" s="24" t="s">
        <v>334</v>
      </c>
      <c r="D306" s="24" t="s">
        <v>310</v>
      </c>
      <c r="E306" s="24" t="s">
        <v>311</v>
      </c>
      <c r="F306" s="25">
        <v>69.400000000000006</v>
      </c>
      <c r="G306" s="25">
        <v>61.4</v>
      </c>
      <c r="H306" s="25">
        <v>55</v>
      </c>
      <c r="I306" s="25">
        <v>66.400000000000006</v>
      </c>
      <c r="J306" s="25">
        <v>66.8</v>
      </c>
      <c r="K306" s="25">
        <v>58</v>
      </c>
    </row>
    <row r="307" spans="2:11" ht="15.75" thickBot="1" x14ac:dyDescent="0.3">
      <c r="B307" s="23">
        <f t="shared" si="30"/>
        <v>303</v>
      </c>
      <c r="C307" s="24" t="s">
        <v>327</v>
      </c>
      <c r="D307" s="24" t="s">
        <v>311</v>
      </c>
      <c r="E307" s="24" t="s">
        <v>313</v>
      </c>
      <c r="F307" s="25">
        <v>67</v>
      </c>
      <c r="G307" s="25">
        <v>66</v>
      </c>
      <c r="H307" s="25">
        <v>50.4</v>
      </c>
      <c r="I307" s="25">
        <v>79</v>
      </c>
      <c r="J307" s="25">
        <v>71</v>
      </c>
      <c r="K307" s="25">
        <v>60</v>
      </c>
    </row>
    <row r="308" spans="2:11" ht="15.75" thickBot="1" x14ac:dyDescent="0.3">
      <c r="B308" s="23">
        <f t="shared" si="30"/>
        <v>304</v>
      </c>
      <c r="C308" s="24" t="s">
        <v>334</v>
      </c>
      <c r="D308" s="24" t="s">
        <v>313</v>
      </c>
      <c r="E308" s="24" t="s">
        <v>314</v>
      </c>
      <c r="F308" s="25">
        <v>65.400000000000006</v>
      </c>
      <c r="G308" s="25">
        <v>65.400000000000006</v>
      </c>
      <c r="H308" s="25">
        <v>50</v>
      </c>
      <c r="I308" s="25">
        <v>79</v>
      </c>
      <c r="J308" s="25">
        <v>72</v>
      </c>
      <c r="K308" s="25">
        <v>60</v>
      </c>
    </row>
    <row r="309" spans="2:11" ht="15.75" thickBot="1" x14ac:dyDescent="0.3">
      <c r="B309" s="23">
        <f t="shared" si="30"/>
        <v>305</v>
      </c>
      <c r="C309" s="24" t="s">
        <v>327</v>
      </c>
      <c r="D309" s="24" t="s">
        <v>314</v>
      </c>
      <c r="E309" s="24" t="s">
        <v>316</v>
      </c>
      <c r="F309" s="25">
        <v>65.8</v>
      </c>
      <c r="G309" s="25">
        <v>68.400000000000006</v>
      </c>
      <c r="H309" s="25">
        <v>56</v>
      </c>
      <c r="I309" s="25">
        <v>67</v>
      </c>
      <c r="J309" s="25">
        <v>68</v>
      </c>
      <c r="K309" s="25">
        <v>60</v>
      </c>
    </row>
    <row r="310" spans="2:11" ht="15.75" thickBot="1" x14ac:dyDescent="0.3">
      <c r="B310" s="26">
        <f t="shared" si="30"/>
        <v>306</v>
      </c>
      <c r="C310" s="27" t="s">
        <v>334</v>
      </c>
      <c r="D310" s="27" t="s">
        <v>316</v>
      </c>
      <c r="E310" s="27" t="s">
        <v>317</v>
      </c>
      <c r="F310" s="28">
        <v>83</v>
      </c>
      <c r="G310" s="28">
        <v>79.400000000000006</v>
      </c>
      <c r="H310" s="28">
        <v>71.400000000000006</v>
      </c>
      <c r="I310" s="28">
        <v>92.8</v>
      </c>
      <c r="J310" s="28">
        <v>72.400000000000006</v>
      </c>
      <c r="K310" s="28">
        <v>74</v>
      </c>
    </row>
    <row r="311" spans="2:11" ht="15.75" thickBot="1" x14ac:dyDescent="0.3">
      <c r="B311" s="26">
        <f t="shared" si="30"/>
        <v>307</v>
      </c>
      <c r="C311" s="27" t="s">
        <v>327</v>
      </c>
      <c r="D311" s="27" t="s">
        <v>317</v>
      </c>
      <c r="E311" s="27" t="s">
        <v>319</v>
      </c>
      <c r="F311" s="28">
        <v>65.400000000000006</v>
      </c>
      <c r="G311" s="28">
        <v>65.599999999999994</v>
      </c>
      <c r="H311" s="28">
        <v>56.4</v>
      </c>
      <c r="I311" s="28">
        <v>81.400000000000006</v>
      </c>
      <c r="J311" s="28">
        <v>78.400000000000006</v>
      </c>
      <c r="K311" s="28">
        <v>58.4</v>
      </c>
    </row>
    <row r="312" spans="2:11" ht="15.75" thickBot="1" x14ac:dyDescent="0.3">
      <c r="B312" s="26">
        <f t="shared" si="30"/>
        <v>308</v>
      </c>
      <c r="C312" s="27" t="s">
        <v>334</v>
      </c>
      <c r="D312" s="27" t="s">
        <v>319</v>
      </c>
      <c r="E312" s="27" t="s">
        <v>320</v>
      </c>
      <c r="F312" s="28">
        <v>70.2</v>
      </c>
      <c r="G312" s="28">
        <v>67.400000000000006</v>
      </c>
      <c r="H312" s="28">
        <v>51</v>
      </c>
      <c r="I312" s="28">
        <v>71.400000000000006</v>
      </c>
      <c r="J312" s="28">
        <v>69</v>
      </c>
      <c r="K312" s="28">
        <v>61.4</v>
      </c>
    </row>
    <row r="313" spans="2:11" ht="15.75" thickBot="1" x14ac:dyDescent="0.3">
      <c r="B313" s="26">
        <f t="shared" si="30"/>
        <v>309</v>
      </c>
      <c r="C313" s="27" t="s">
        <v>327</v>
      </c>
      <c r="D313" s="27" t="s">
        <v>320</v>
      </c>
      <c r="E313" s="27" t="s">
        <v>322</v>
      </c>
      <c r="F313" s="28">
        <v>63</v>
      </c>
      <c r="G313" s="28">
        <v>80</v>
      </c>
      <c r="H313" s="28">
        <v>52.4</v>
      </c>
      <c r="I313" s="28">
        <v>66</v>
      </c>
      <c r="J313" s="28">
        <v>62</v>
      </c>
      <c r="K313" s="28">
        <v>59.4</v>
      </c>
    </row>
    <row r="314" spans="2:11" ht="15.75" thickBot="1" x14ac:dyDescent="0.3">
      <c r="B314" s="26">
        <f t="shared" si="30"/>
        <v>310</v>
      </c>
      <c r="C314" s="29" t="s">
        <v>334</v>
      </c>
      <c r="D314" s="29" t="s">
        <v>322</v>
      </c>
      <c r="E314" s="29" t="s">
        <v>323</v>
      </c>
      <c r="F314" s="28">
        <v>82.4</v>
      </c>
      <c r="G314" s="28">
        <v>84.2</v>
      </c>
      <c r="H314" s="28">
        <v>72</v>
      </c>
      <c r="I314" s="28">
        <v>80</v>
      </c>
      <c r="J314" s="28">
        <v>78.400000000000006</v>
      </c>
      <c r="K314" s="28">
        <v>70.400000000000006</v>
      </c>
    </row>
    <row r="315" spans="2:11" ht="15.75" thickBot="1" x14ac:dyDescent="0.3">
      <c r="B315" s="26">
        <f t="shared" si="30"/>
        <v>311</v>
      </c>
      <c r="C315" s="27" t="s">
        <v>327</v>
      </c>
      <c r="D315" s="27" t="s">
        <v>323</v>
      </c>
      <c r="E315" s="27" t="s">
        <v>325</v>
      </c>
      <c r="F315" s="28">
        <v>79.400000000000006</v>
      </c>
      <c r="G315" s="28">
        <v>80.400000000000006</v>
      </c>
      <c r="H315" s="28">
        <v>69.400000000000006</v>
      </c>
      <c r="I315" s="28">
        <v>59.4</v>
      </c>
      <c r="J315" s="28">
        <v>63.4</v>
      </c>
      <c r="K315" s="28">
        <v>55.4</v>
      </c>
    </row>
    <row r="316" spans="2:11" ht="15.75" thickBot="1" x14ac:dyDescent="0.3">
      <c r="B316" s="26">
        <f t="shared" si="30"/>
        <v>312</v>
      </c>
      <c r="C316" s="27" t="s">
        <v>334</v>
      </c>
      <c r="D316" s="27" t="s">
        <v>325</v>
      </c>
      <c r="E316" s="27" t="s">
        <v>326</v>
      </c>
      <c r="F316" s="28">
        <v>54</v>
      </c>
      <c r="G316" s="28">
        <v>49.4</v>
      </c>
      <c r="H316" s="28">
        <v>42</v>
      </c>
      <c r="I316" s="28">
        <v>60.8</v>
      </c>
      <c r="J316" s="28">
        <v>64</v>
      </c>
      <c r="K316" s="28">
        <v>57.6</v>
      </c>
    </row>
  </sheetData>
  <mergeCells count="15">
    <mergeCell ref="Q2:S2"/>
    <mergeCell ref="T2:V2"/>
    <mergeCell ref="Q3:S3"/>
    <mergeCell ref="T3:V3"/>
    <mergeCell ref="N2:N4"/>
    <mergeCell ref="O2:O4"/>
    <mergeCell ref="P2:P4"/>
    <mergeCell ref="B2:B4"/>
    <mergeCell ref="C2:C4"/>
    <mergeCell ref="I2:K2"/>
    <mergeCell ref="F3:H3"/>
    <mergeCell ref="I3:K3"/>
    <mergeCell ref="D2:D4"/>
    <mergeCell ref="E2:E4"/>
    <mergeCell ref="F2:H2"/>
  </mergeCells>
  <pageMargins left="0.7" right="0.7" top="0.75" bottom="0.75" header="0.3" footer="0.3"/>
  <pageSetup orientation="portrait" horizontalDpi="300" verticalDpi="300" r:id="rId1"/>
  <ignoredErrors>
    <ignoredError sqref="Q5:V3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16"/>
  <sheetViews>
    <sheetView workbookViewId="0"/>
  </sheetViews>
  <sheetFormatPr baseColWidth="10" defaultRowHeight="15" x14ac:dyDescent="0.25"/>
  <cols>
    <col min="1" max="1" width="2.85546875" customWidth="1"/>
    <col min="12" max="12" width="17.28515625" customWidth="1"/>
    <col min="16" max="16" width="17.140625" customWidth="1"/>
  </cols>
  <sheetData>
    <row r="1" spans="2:18" ht="15.75" thickBot="1" x14ac:dyDescent="0.3"/>
    <row r="2" spans="2:18" ht="15" customHeight="1" x14ac:dyDescent="0.25">
      <c r="B2" s="65" t="s">
        <v>331</v>
      </c>
      <c r="C2" s="65" t="s">
        <v>330</v>
      </c>
      <c r="D2" s="68" t="s">
        <v>336</v>
      </c>
      <c r="E2" s="60"/>
      <c r="F2" s="61"/>
      <c r="G2" s="60" t="s">
        <v>336</v>
      </c>
      <c r="H2" s="60"/>
      <c r="I2" s="61"/>
      <c r="L2" s="70"/>
      <c r="M2" s="60" t="s">
        <v>350</v>
      </c>
      <c r="N2" s="60"/>
      <c r="O2" s="61"/>
      <c r="P2" s="60" t="s">
        <v>350</v>
      </c>
      <c r="Q2" s="60"/>
      <c r="R2" s="61"/>
    </row>
    <row r="3" spans="2:18" ht="15.75" thickBot="1" x14ac:dyDescent="0.3">
      <c r="B3" s="66"/>
      <c r="C3" s="66"/>
      <c r="D3" s="62" t="s">
        <v>332</v>
      </c>
      <c r="E3" s="63"/>
      <c r="F3" s="64"/>
      <c r="G3" s="63" t="s">
        <v>333</v>
      </c>
      <c r="H3" s="63"/>
      <c r="I3" s="64"/>
      <c r="L3" s="71"/>
      <c r="M3" s="69" t="s">
        <v>332</v>
      </c>
      <c r="N3" s="63"/>
      <c r="O3" s="64"/>
      <c r="P3" s="63" t="s">
        <v>333</v>
      </c>
      <c r="Q3" s="63"/>
      <c r="R3" s="64"/>
    </row>
    <row r="4" spans="2:18" ht="15.75" thickBot="1" x14ac:dyDescent="0.3">
      <c r="B4" s="67"/>
      <c r="C4" s="67"/>
      <c r="D4" s="17" t="s">
        <v>329</v>
      </c>
      <c r="E4" s="17" t="s">
        <v>0</v>
      </c>
      <c r="F4" s="17" t="s">
        <v>328</v>
      </c>
      <c r="G4" s="17" t="s">
        <v>329</v>
      </c>
      <c r="H4" s="17" t="s">
        <v>0</v>
      </c>
      <c r="I4" s="17" t="s">
        <v>328</v>
      </c>
      <c r="L4" s="72"/>
      <c r="M4" s="59" t="s">
        <v>337</v>
      </c>
      <c r="N4" s="17" t="s">
        <v>338</v>
      </c>
      <c r="O4" s="17" t="s">
        <v>339</v>
      </c>
      <c r="P4" s="18" t="s">
        <v>337</v>
      </c>
      <c r="Q4" s="17" t="s">
        <v>338</v>
      </c>
      <c r="R4" s="17" t="s">
        <v>339</v>
      </c>
    </row>
    <row r="5" spans="2:18" ht="15.75" thickBot="1" x14ac:dyDescent="0.3">
      <c r="B5" s="1">
        <v>1</v>
      </c>
      <c r="C5" s="2" t="s">
        <v>334</v>
      </c>
      <c r="D5" s="5">
        <v>40</v>
      </c>
      <c r="E5" s="5">
        <v>40</v>
      </c>
      <c r="F5" s="5">
        <v>40</v>
      </c>
      <c r="G5" s="5">
        <v>40</v>
      </c>
      <c r="H5" s="5">
        <v>40</v>
      </c>
      <c r="I5" s="5">
        <v>40</v>
      </c>
      <c r="L5" s="18" t="s">
        <v>335</v>
      </c>
      <c r="M5" s="7">
        <f t="shared" ref="M5:R5" si="0">AVERAGE(D5:D316)</f>
        <v>57.752564102564115</v>
      </c>
      <c r="N5" s="7">
        <f t="shared" si="0"/>
        <v>52.808653846153824</v>
      </c>
      <c r="O5" s="7">
        <f t="shared" si="0"/>
        <v>45.799358974358924</v>
      </c>
      <c r="P5" s="7">
        <f t="shared" si="0"/>
        <v>58.159615384615392</v>
      </c>
      <c r="Q5" s="7">
        <f t="shared" si="0"/>
        <v>52.635897435897391</v>
      </c>
      <c r="R5" s="7">
        <f t="shared" si="0"/>
        <v>46.447435897435852</v>
      </c>
    </row>
    <row r="6" spans="2:18" ht="15.75" thickBot="1" x14ac:dyDescent="0.3">
      <c r="B6" s="1">
        <v>2</v>
      </c>
      <c r="C6" s="2" t="s">
        <v>327</v>
      </c>
      <c r="D6" s="7">
        <v>51</v>
      </c>
      <c r="E6" s="7">
        <v>43</v>
      </c>
      <c r="F6" s="7">
        <v>41</v>
      </c>
      <c r="G6" s="7">
        <v>50</v>
      </c>
      <c r="H6" s="7">
        <v>41</v>
      </c>
      <c r="I6" s="7">
        <v>40.299999999999997</v>
      </c>
    </row>
    <row r="7" spans="2:18" ht="15.75" thickBot="1" x14ac:dyDescent="0.3">
      <c r="B7" s="1">
        <v>3</v>
      </c>
      <c r="C7" s="2" t="s">
        <v>334</v>
      </c>
      <c r="D7" s="7">
        <v>50.3</v>
      </c>
      <c r="E7" s="7">
        <v>44</v>
      </c>
      <c r="F7" s="7">
        <v>43.7</v>
      </c>
      <c r="G7" s="7">
        <v>50</v>
      </c>
      <c r="H7" s="7">
        <v>40</v>
      </c>
      <c r="I7" s="7">
        <v>42</v>
      </c>
    </row>
    <row r="8" spans="2:18" ht="15.75" thickBot="1" x14ac:dyDescent="0.3">
      <c r="B8" s="1">
        <v>4</v>
      </c>
      <c r="C8" s="2" t="s">
        <v>327</v>
      </c>
      <c r="D8" s="7">
        <v>48.5</v>
      </c>
      <c r="E8" s="7">
        <v>42.3</v>
      </c>
      <c r="F8" s="7">
        <v>40</v>
      </c>
      <c r="G8" s="7">
        <v>49.1</v>
      </c>
      <c r="H8" s="7">
        <v>40.799999999999997</v>
      </c>
      <c r="I8" s="7">
        <v>39</v>
      </c>
    </row>
    <row r="9" spans="2:18" ht="15.75" thickBot="1" x14ac:dyDescent="0.3">
      <c r="B9" s="1">
        <v>5</v>
      </c>
      <c r="C9" s="2" t="s">
        <v>334</v>
      </c>
      <c r="D9" s="7">
        <v>54.3</v>
      </c>
      <c r="E9" s="7">
        <v>47</v>
      </c>
      <c r="F9" s="7">
        <v>44</v>
      </c>
      <c r="G9" s="7">
        <v>51</v>
      </c>
      <c r="H9" s="7">
        <v>45</v>
      </c>
      <c r="I9" s="7">
        <v>43</v>
      </c>
    </row>
    <row r="10" spans="2:18" ht="15.75" thickBot="1" x14ac:dyDescent="0.3">
      <c r="B10" s="1">
        <v>6</v>
      </c>
      <c r="C10" s="2" t="s">
        <v>327</v>
      </c>
      <c r="D10" s="7">
        <v>59.3</v>
      </c>
      <c r="E10" s="7">
        <v>52</v>
      </c>
      <c r="F10" s="7">
        <v>47.5</v>
      </c>
      <c r="G10" s="7">
        <v>51</v>
      </c>
      <c r="H10" s="7">
        <v>47</v>
      </c>
      <c r="I10" s="7">
        <v>45</v>
      </c>
    </row>
    <row r="11" spans="2:18" ht="15.75" thickBot="1" x14ac:dyDescent="0.3">
      <c r="B11" s="1">
        <v>7</v>
      </c>
      <c r="C11" s="2" t="s">
        <v>334</v>
      </c>
      <c r="D11" s="7">
        <v>70</v>
      </c>
      <c r="E11" s="7">
        <v>55.3</v>
      </c>
      <c r="F11" s="7">
        <v>50.3</v>
      </c>
      <c r="G11" s="7">
        <v>54.3</v>
      </c>
      <c r="H11" s="7">
        <v>45</v>
      </c>
      <c r="I11" s="7">
        <v>42</v>
      </c>
    </row>
    <row r="12" spans="2:18" ht="15.75" thickBot="1" x14ac:dyDescent="0.3">
      <c r="B12" s="1">
        <v>8</v>
      </c>
      <c r="C12" s="2" t="s">
        <v>327</v>
      </c>
      <c r="D12" s="7">
        <v>67</v>
      </c>
      <c r="E12" s="7">
        <v>57.5</v>
      </c>
      <c r="F12" s="7">
        <v>57</v>
      </c>
      <c r="G12" s="7">
        <v>62</v>
      </c>
      <c r="H12" s="7">
        <v>51</v>
      </c>
      <c r="I12" s="7">
        <v>45</v>
      </c>
    </row>
    <row r="13" spans="2:18" ht="15.75" thickBot="1" x14ac:dyDescent="0.3">
      <c r="B13" s="1">
        <v>9</v>
      </c>
      <c r="C13" s="2" t="s">
        <v>334</v>
      </c>
      <c r="D13" s="7">
        <v>69</v>
      </c>
      <c r="E13" s="7">
        <v>59</v>
      </c>
      <c r="F13" s="7">
        <v>55</v>
      </c>
      <c r="G13" s="7">
        <v>62</v>
      </c>
      <c r="H13" s="7">
        <v>50.3</v>
      </c>
      <c r="I13" s="7">
        <v>45</v>
      </c>
    </row>
    <row r="14" spans="2:18" ht="15.75" thickBot="1" x14ac:dyDescent="0.3">
      <c r="B14" s="1">
        <v>10</v>
      </c>
      <c r="C14" s="2" t="s">
        <v>327</v>
      </c>
      <c r="D14" s="7">
        <v>61</v>
      </c>
      <c r="E14" s="7">
        <v>58.3</v>
      </c>
      <c r="F14" s="7">
        <v>48</v>
      </c>
      <c r="G14" s="7">
        <v>61</v>
      </c>
      <c r="H14" s="7">
        <v>50</v>
      </c>
      <c r="I14" s="7">
        <v>48</v>
      </c>
    </row>
    <row r="15" spans="2:18" ht="15.75" thickBot="1" x14ac:dyDescent="0.3">
      <c r="B15" s="1">
        <v>11</v>
      </c>
      <c r="C15" s="2" t="s">
        <v>334</v>
      </c>
      <c r="D15" s="9">
        <v>67.3</v>
      </c>
      <c r="E15" s="9">
        <v>61.3</v>
      </c>
      <c r="F15" s="9">
        <v>55.1</v>
      </c>
      <c r="G15" s="9">
        <v>64.5</v>
      </c>
      <c r="H15" s="9">
        <v>51</v>
      </c>
      <c r="I15" s="9">
        <v>46</v>
      </c>
    </row>
    <row r="16" spans="2:18" ht="15.75" thickBot="1" x14ac:dyDescent="0.3">
      <c r="B16" s="1">
        <v>12</v>
      </c>
      <c r="C16" s="2" t="s">
        <v>327</v>
      </c>
      <c r="D16" s="7">
        <v>68</v>
      </c>
      <c r="E16" s="7">
        <v>59</v>
      </c>
      <c r="F16" s="7">
        <v>56</v>
      </c>
      <c r="G16" s="7">
        <v>65</v>
      </c>
      <c r="H16" s="7">
        <v>53</v>
      </c>
      <c r="I16" s="7">
        <v>50</v>
      </c>
    </row>
    <row r="17" spans="2:9" ht="15.75" thickBot="1" x14ac:dyDescent="0.3">
      <c r="B17" s="1">
        <v>13</v>
      </c>
      <c r="C17" s="2" t="s">
        <v>334</v>
      </c>
      <c r="D17" s="7">
        <v>69</v>
      </c>
      <c r="E17" s="7">
        <v>61</v>
      </c>
      <c r="F17" s="7">
        <v>57</v>
      </c>
      <c r="G17" s="7">
        <v>68</v>
      </c>
      <c r="H17" s="7">
        <v>58</v>
      </c>
      <c r="I17" s="7">
        <v>53</v>
      </c>
    </row>
    <row r="18" spans="2:9" ht="15.75" thickBot="1" x14ac:dyDescent="0.3">
      <c r="B18" s="1">
        <v>14</v>
      </c>
      <c r="C18" s="2" t="s">
        <v>327</v>
      </c>
      <c r="D18" s="7">
        <v>71</v>
      </c>
      <c r="E18" s="7">
        <v>64</v>
      </c>
      <c r="F18" s="7">
        <v>57</v>
      </c>
      <c r="G18" s="7">
        <v>70.3</v>
      </c>
      <c r="H18" s="7">
        <v>61</v>
      </c>
      <c r="I18" s="7">
        <v>54</v>
      </c>
    </row>
    <row r="19" spans="2:9" ht="15.75" thickBot="1" x14ac:dyDescent="0.3">
      <c r="B19" s="1">
        <v>15</v>
      </c>
      <c r="C19" s="2" t="s">
        <v>334</v>
      </c>
      <c r="D19" s="7">
        <v>71</v>
      </c>
      <c r="E19" s="7">
        <v>63.3</v>
      </c>
      <c r="F19" s="7">
        <v>58.3</v>
      </c>
      <c r="G19" s="7">
        <v>69.3</v>
      </c>
      <c r="H19" s="7">
        <v>62</v>
      </c>
      <c r="I19" s="7">
        <v>54</v>
      </c>
    </row>
    <row r="20" spans="2:9" ht="15.75" thickBot="1" x14ac:dyDescent="0.3">
      <c r="B20" s="1">
        <v>16</v>
      </c>
      <c r="C20" s="2" t="s">
        <v>327</v>
      </c>
      <c r="D20" s="7">
        <v>63.3</v>
      </c>
      <c r="E20" s="7">
        <v>54</v>
      </c>
      <c r="F20" s="7">
        <v>56</v>
      </c>
      <c r="G20" s="7">
        <v>60</v>
      </c>
      <c r="H20" s="7">
        <v>53</v>
      </c>
      <c r="I20" s="7">
        <v>42</v>
      </c>
    </row>
    <row r="21" spans="2:9" ht="15.75" thickBot="1" x14ac:dyDescent="0.3">
      <c r="B21" s="1">
        <v>17</v>
      </c>
      <c r="C21" s="2" t="s">
        <v>334</v>
      </c>
      <c r="D21" s="7">
        <v>64</v>
      </c>
      <c r="E21" s="7">
        <v>56</v>
      </c>
      <c r="F21" s="7">
        <v>55</v>
      </c>
      <c r="G21" s="7">
        <v>63</v>
      </c>
      <c r="H21" s="7">
        <v>56</v>
      </c>
      <c r="I21" s="7">
        <v>44</v>
      </c>
    </row>
    <row r="22" spans="2:9" ht="15.75" thickBot="1" x14ac:dyDescent="0.3">
      <c r="B22" s="1">
        <v>18</v>
      </c>
      <c r="C22" s="2" t="s">
        <v>327</v>
      </c>
      <c r="D22" s="7">
        <v>63</v>
      </c>
      <c r="E22" s="7">
        <v>58</v>
      </c>
      <c r="F22" s="7">
        <v>54.5</v>
      </c>
      <c r="G22" s="7">
        <v>64</v>
      </c>
      <c r="H22" s="7">
        <v>61.3</v>
      </c>
      <c r="I22" s="7">
        <v>45.3</v>
      </c>
    </row>
    <row r="23" spans="2:9" ht="15.75" thickBot="1" x14ac:dyDescent="0.3">
      <c r="B23" s="1">
        <v>19</v>
      </c>
      <c r="C23" s="2" t="s">
        <v>334</v>
      </c>
      <c r="D23" s="7">
        <v>64</v>
      </c>
      <c r="E23" s="7">
        <v>60</v>
      </c>
      <c r="F23" s="7">
        <v>54</v>
      </c>
      <c r="G23" s="7">
        <v>63</v>
      </c>
      <c r="H23" s="7">
        <v>59</v>
      </c>
      <c r="I23" s="7">
        <v>48</v>
      </c>
    </row>
    <row r="24" spans="2:9" ht="15.75" thickBot="1" x14ac:dyDescent="0.3">
      <c r="B24" s="1">
        <v>20</v>
      </c>
      <c r="C24" s="2" t="s">
        <v>327</v>
      </c>
      <c r="D24" s="7">
        <v>61</v>
      </c>
      <c r="E24" s="7">
        <v>53</v>
      </c>
      <c r="F24" s="7">
        <v>51</v>
      </c>
      <c r="G24" s="7">
        <v>61</v>
      </c>
      <c r="H24" s="7">
        <v>52</v>
      </c>
      <c r="I24" s="7">
        <v>47.3</v>
      </c>
    </row>
    <row r="25" spans="2:9" ht="15.75" thickBot="1" x14ac:dyDescent="0.3">
      <c r="B25" s="1">
        <v>21</v>
      </c>
      <c r="C25" s="2" t="s">
        <v>334</v>
      </c>
      <c r="D25" s="7">
        <v>59.3</v>
      </c>
      <c r="E25" s="7">
        <v>55</v>
      </c>
      <c r="F25" s="7">
        <v>49</v>
      </c>
      <c r="G25" s="7">
        <v>62</v>
      </c>
      <c r="H25" s="7">
        <v>55</v>
      </c>
      <c r="I25" s="7">
        <v>48.3</v>
      </c>
    </row>
    <row r="26" spans="2:9" ht="15.75" thickBot="1" x14ac:dyDescent="0.3">
      <c r="B26" s="10">
        <v>22</v>
      </c>
      <c r="C26" s="5" t="s">
        <v>327</v>
      </c>
      <c r="D26" s="7">
        <v>58</v>
      </c>
      <c r="E26" s="7">
        <v>56</v>
      </c>
      <c r="F26" s="7">
        <v>49.5</v>
      </c>
      <c r="G26" s="7">
        <v>59.5</v>
      </c>
      <c r="H26" s="7">
        <v>53</v>
      </c>
      <c r="I26" s="7">
        <v>48</v>
      </c>
    </row>
    <row r="27" spans="2:9" ht="15.75" thickBot="1" x14ac:dyDescent="0.3">
      <c r="B27" s="1">
        <v>23</v>
      </c>
      <c r="C27" s="2" t="s">
        <v>334</v>
      </c>
      <c r="D27" s="7">
        <v>59</v>
      </c>
      <c r="E27" s="7">
        <v>57.3</v>
      </c>
      <c r="F27" s="7">
        <v>49.5</v>
      </c>
      <c r="G27" s="7">
        <v>59.3</v>
      </c>
      <c r="H27" s="7">
        <v>54.3</v>
      </c>
      <c r="I27" s="7">
        <v>49</v>
      </c>
    </row>
    <row r="28" spans="2:9" ht="15.75" thickBot="1" x14ac:dyDescent="0.3">
      <c r="B28" s="1">
        <v>24</v>
      </c>
      <c r="C28" s="2" t="s">
        <v>327</v>
      </c>
      <c r="D28" s="7">
        <v>53</v>
      </c>
      <c r="E28" s="7">
        <v>42</v>
      </c>
      <c r="F28" s="7">
        <v>40.299999999999997</v>
      </c>
      <c r="G28" s="7">
        <v>45</v>
      </c>
      <c r="H28" s="7">
        <v>42</v>
      </c>
      <c r="I28" s="7">
        <v>40</v>
      </c>
    </row>
    <row r="29" spans="2:9" ht="15.75" thickBot="1" x14ac:dyDescent="0.3">
      <c r="B29" s="1">
        <v>25</v>
      </c>
      <c r="C29" s="2" t="s">
        <v>334</v>
      </c>
      <c r="D29" s="7">
        <v>55.3</v>
      </c>
      <c r="E29" s="7">
        <v>44.3</v>
      </c>
      <c r="F29" s="7">
        <v>42.3</v>
      </c>
      <c r="G29" s="7">
        <v>46.8</v>
      </c>
      <c r="H29" s="7">
        <v>45.3</v>
      </c>
      <c r="I29" s="7">
        <v>41</v>
      </c>
    </row>
    <row r="30" spans="2:9" ht="15.75" thickBot="1" x14ac:dyDescent="0.3">
      <c r="B30" s="1">
        <v>26</v>
      </c>
      <c r="C30" s="2" t="s">
        <v>327</v>
      </c>
      <c r="D30" s="7">
        <v>49</v>
      </c>
      <c r="E30" s="7">
        <v>41</v>
      </c>
      <c r="F30" s="7">
        <v>40.299999999999997</v>
      </c>
      <c r="G30" s="7">
        <v>47</v>
      </c>
      <c r="H30" s="7">
        <v>40</v>
      </c>
      <c r="I30" s="7">
        <v>39.299999999999997</v>
      </c>
    </row>
    <row r="31" spans="2:9" ht="15.75" thickBot="1" x14ac:dyDescent="0.3">
      <c r="B31" s="1">
        <v>27</v>
      </c>
      <c r="C31" s="2" t="s">
        <v>334</v>
      </c>
      <c r="D31" s="7">
        <v>52.3</v>
      </c>
      <c r="E31" s="7">
        <v>47.3</v>
      </c>
      <c r="F31" s="7">
        <v>45</v>
      </c>
      <c r="G31" s="7">
        <v>54</v>
      </c>
      <c r="H31" s="7">
        <v>42.3</v>
      </c>
      <c r="I31" s="7">
        <v>45</v>
      </c>
    </row>
    <row r="32" spans="2:9" ht="15.75" thickBot="1" x14ac:dyDescent="0.3">
      <c r="B32" s="1">
        <v>28</v>
      </c>
      <c r="C32" s="2" t="s">
        <v>327</v>
      </c>
      <c r="D32" s="7">
        <v>53</v>
      </c>
      <c r="E32" s="7">
        <v>50</v>
      </c>
      <c r="F32" s="7">
        <v>47.3</v>
      </c>
      <c r="G32" s="7">
        <v>55</v>
      </c>
      <c r="H32" s="7">
        <v>43</v>
      </c>
      <c r="I32" s="7">
        <v>48.3</v>
      </c>
    </row>
    <row r="33" spans="2:9" ht="15.75" thickBot="1" x14ac:dyDescent="0.3">
      <c r="B33" s="1">
        <v>29</v>
      </c>
      <c r="C33" s="2" t="s">
        <v>334</v>
      </c>
      <c r="D33" s="7">
        <v>68</v>
      </c>
      <c r="E33" s="7">
        <v>63</v>
      </c>
      <c r="F33" s="7">
        <v>50</v>
      </c>
      <c r="G33" s="7">
        <v>63.3</v>
      </c>
      <c r="H33" s="7">
        <v>55</v>
      </c>
      <c r="I33" s="7">
        <v>52</v>
      </c>
    </row>
    <row r="34" spans="2:9" ht="15.75" thickBot="1" x14ac:dyDescent="0.3">
      <c r="B34" s="1">
        <v>30</v>
      </c>
      <c r="C34" s="2" t="s">
        <v>327</v>
      </c>
      <c r="D34" s="7">
        <v>65</v>
      </c>
      <c r="E34" s="7">
        <v>58</v>
      </c>
      <c r="F34" s="7">
        <v>49</v>
      </c>
      <c r="G34" s="7">
        <v>60</v>
      </c>
      <c r="H34" s="7">
        <v>54</v>
      </c>
      <c r="I34" s="7">
        <v>45.3</v>
      </c>
    </row>
    <row r="35" spans="2:9" ht="15.75" thickBot="1" x14ac:dyDescent="0.3">
      <c r="B35" s="1">
        <v>31</v>
      </c>
      <c r="C35" s="2" t="s">
        <v>334</v>
      </c>
      <c r="D35" s="7">
        <v>64.3</v>
      </c>
      <c r="E35" s="7">
        <v>58</v>
      </c>
      <c r="F35" s="7">
        <v>47</v>
      </c>
      <c r="G35" s="7">
        <v>61</v>
      </c>
      <c r="H35" s="7">
        <v>59</v>
      </c>
      <c r="I35" s="7">
        <v>48</v>
      </c>
    </row>
    <row r="36" spans="2:9" ht="15.75" thickBot="1" x14ac:dyDescent="0.3">
      <c r="B36" s="1">
        <v>32</v>
      </c>
      <c r="C36" s="2" t="s">
        <v>327</v>
      </c>
      <c r="D36" s="7">
        <v>64</v>
      </c>
      <c r="E36" s="7">
        <v>61</v>
      </c>
      <c r="F36" s="7">
        <v>46</v>
      </c>
      <c r="G36" s="7">
        <v>61</v>
      </c>
      <c r="H36" s="7">
        <v>60.5</v>
      </c>
      <c r="I36" s="7">
        <v>51</v>
      </c>
    </row>
    <row r="37" spans="2:9" ht="15.75" thickBot="1" x14ac:dyDescent="0.3">
      <c r="B37" s="1">
        <v>33</v>
      </c>
      <c r="C37" s="2" t="s">
        <v>334</v>
      </c>
      <c r="D37" s="7">
        <v>66</v>
      </c>
      <c r="E37" s="7">
        <v>61</v>
      </c>
      <c r="F37" s="7">
        <v>51</v>
      </c>
      <c r="G37" s="7">
        <v>67</v>
      </c>
      <c r="H37" s="7">
        <v>59</v>
      </c>
      <c r="I37" s="7">
        <v>53</v>
      </c>
    </row>
    <row r="38" spans="2:9" ht="15.75" thickBot="1" x14ac:dyDescent="0.3">
      <c r="B38" s="1">
        <v>34</v>
      </c>
      <c r="C38" s="2" t="s">
        <v>327</v>
      </c>
      <c r="D38" s="7">
        <v>63.5</v>
      </c>
      <c r="E38" s="7">
        <v>58</v>
      </c>
      <c r="F38" s="7">
        <v>40</v>
      </c>
      <c r="G38" s="7">
        <v>62</v>
      </c>
      <c r="H38" s="7">
        <v>55</v>
      </c>
      <c r="I38" s="7">
        <v>51</v>
      </c>
    </row>
    <row r="39" spans="2:9" ht="15.75" thickBot="1" x14ac:dyDescent="0.3">
      <c r="B39" s="1">
        <v>35</v>
      </c>
      <c r="C39" s="2" t="s">
        <v>334</v>
      </c>
      <c r="D39" s="7">
        <v>63</v>
      </c>
      <c r="E39" s="7">
        <v>59</v>
      </c>
      <c r="F39" s="7">
        <v>43</v>
      </c>
      <c r="G39" s="7">
        <v>64.3</v>
      </c>
      <c r="H39" s="7">
        <v>54.3</v>
      </c>
      <c r="I39" s="7">
        <v>50</v>
      </c>
    </row>
    <row r="40" spans="2:9" ht="15.75" thickBot="1" x14ac:dyDescent="0.3">
      <c r="B40" s="1">
        <v>36</v>
      </c>
      <c r="C40" s="2" t="s">
        <v>327</v>
      </c>
      <c r="D40" s="7">
        <v>62</v>
      </c>
      <c r="E40" s="7">
        <v>57</v>
      </c>
      <c r="F40" s="7">
        <v>51</v>
      </c>
      <c r="G40" s="7">
        <v>59</v>
      </c>
      <c r="H40" s="7">
        <v>52.5</v>
      </c>
      <c r="I40" s="7">
        <v>49</v>
      </c>
    </row>
    <row r="41" spans="2:9" ht="15.75" thickBot="1" x14ac:dyDescent="0.3">
      <c r="B41" s="1">
        <v>37</v>
      </c>
      <c r="C41" s="2" t="s">
        <v>334</v>
      </c>
      <c r="D41" s="7">
        <v>63.3</v>
      </c>
      <c r="E41" s="7">
        <v>56</v>
      </c>
      <c r="F41" s="7">
        <v>51</v>
      </c>
      <c r="G41" s="7">
        <v>61.3</v>
      </c>
      <c r="H41" s="7">
        <v>55</v>
      </c>
      <c r="I41" s="7">
        <v>50.3</v>
      </c>
    </row>
    <row r="42" spans="2:9" ht="15.75" thickBot="1" x14ac:dyDescent="0.3">
      <c r="B42" s="1">
        <v>38</v>
      </c>
      <c r="C42" s="2" t="s">
        <v>327</v>
      </c>
      <c r="D42" s="7">
        <v>62</v>
      </c>
      <c r="E42" s="7">
        <v>56.3</v>
      </c>
      <c r="F42" s="7">
        <v>49.3</v>
      </c>
      <c r="G42" s="7">
        <v>63</v>
      </c>
      <c r="H42" s="7">
        <v>54.3</v>
      </c>
      <c r="I42" s="7">
        <v>51.3</v>
      </c>
    </row>
    <row r="43" spans="2:9" ht="15.75" thickBot="1" x14ac:dyDescent="0.3">
      <c r="B43" s="1">
        <v>39</v>
      </c>
      <c r="C43" s="2" t="s">
        <v>334</v>
      </c>
      <c r="D43" s="7">
        <v>61.3</v>
      </c>
      <c r="E43" s="7">
        <v>57</v>
      </c>
      <c r="F43" s="7">
        <v>49.3</v>
      </c>
      <c r="G43" s="7">
        <v>64</v>
      </c>
      <c r="H43" s="7">
        <v>56</v>
      </c>
      <c r="I43" s="7">
        <v>53.3</v>
      </c>
    </row>
    <row r="44" spans="2:9" ht="15.75" thickBot="1" x14ac:dyDescent="0.3">
      <c r="B44" s="1">
        <v>40</v>
      </c>
      <c r="C44" s="2" t="s">
        <v>327</v>
      </c>
      <c r="D44" s="7">
        <v>60.3</v>
      </c>
      <c r="E44" s="7">
        <v>55</v>
      </c>
      <c r="F44" s="7">
        <v>45</v>
      </c>
      <c r="G44" s="7">
        <v>64.3</v>
      </c>
      <c r="H44" s="7">
        <v>55.3</v>
      </c>
      <c r="I44" s="7">
        <v>52.3</v>
      </c>
    </row>
    <row r="45" spans="2:9" ht="15.75" thickBot="1" x14ac:dyDescent="0.3">
      <c r="B45" s="1">
        <v>41</v>
      </c>
      <c r="C45" s="2" t="s">
        <v>334</v>
      </c>
      <c r="D45" s="7">
        <v>64.3</v>
      </c>
      <c r="E45" s="7">
        <v>56</v>
      </c>
      <c r="F45" s="7">
        <v>52</v>
      </c>
      <c r="G45" s="7">
        <v>67</v>
      </c>
      <c r="H45" s="7">
        <v>58</v>
      </c>
      <c r="I45" s="7">
        <v>53</v>
      </c>
    </row>
    <row r="46" spans="2:9" ht="15.75" thickBot="1" x14ac:dyDescent="0.3">
      <c r="B46" s="1">
        <v>42</v>
      </c>
      <c r="C46" s="2" t="s">
        <v>327</v>
      </c>
      <c r="D46" s="7">
        <v>68</v>
      </c>
      <c r="E46" s="7">
        <v>57</v>
      </c>
      <c r="F46" s="7">
        <v>55</v>
      </c>
      <c r="G46" s="7">
        <v>70</v>
      </c>
      <c r="H46" s="7">
        <v>59</v>
      </c>
      <c r="I46" s="7">
        <v>54.3</v>
      </c>
    </row>
    <row r="47" spans="2:9" ht="15.75" thickBot="1" x14ac:dyDescent="0.3">
      <c r="B47" s="1">
        <v>43</v>
      </c>
      <c r="C47" s="2" t="s">
        <v>334</v>
      </c>
      <c r="D47" s="7">
        <v>70.3</v>
      </c>
      <c r="E47" s="7">
        <v>56.3</v>
      </c>
      <c r="F47" s="7">
        <v>52</v>
      </c>
      <c r="G47" s="7">
        <v>69.3</v>
      </c>
      <c r="H47" s="7">
        <v>58</v>
      </c>
      <c r="I47" s="7">
        <v>54</v>
      </c>
    </row>
    <row r="48" spans="2:9" ht="15.75" thickBot="1" x14ac:dyDescent="0.3">
      <c r="B48" s="1">
        <v>44</v>
      </c>
      <c r="C48" s="2" t="s">
        <v>327</v>
      </c>
      <c r="D48" s="7">
        <v>64</v>
      </c>
      <c r="E48" s="7">
        <v>53</v>
      </c>
      <c r="F48" s="7">
        <v>49</v>
      </c>
      <c r="G48" s="7">
        <v>66</v>
      </c>
      <c r="H48" s="7">
        <v>50</v>
      </c>
      <c r="I48" s="7">
        <v>56</v>
      </c>
    </row>
    <row r="49" spans="2:9" ht="15.75" thickBot="1" x14ac:dyDescent="0.3">
      <c r="B49" s="1">
        <v>45</v>
      </c>
      <c r="C49" s="2" t="s">
        <v>334</v>
      </c>
      <c r="D49" s="7">
        <v>70.5</v>
      </c>
      <c r="E49" s="7">
        <v>57.3</v>
      </c>
      <c r="F49" s="7">
        <v>52.3</v>
      </c>
      <c r="G49" s="7">
        <v>68</v>
      </c>
      <c r="H49" s="7">
        <v>60</v>
      </c>
      <c r="I49" s="7">
        <v>54</v>
      </c>
    </row>
    <row r="50" spans="2:9" ht="15.75" thickBot="1" x14ac:dyDescent="0.3">
      <c r="B50" s="1">
        <v>46</v>
      </c>
      <c r="C50" s="2" t="s">
        <v>327</v>
      </c>
      <c r="D50" s="7">
        <v>67</v>
      </c>
      <c r="E50" s="7">
        <v>61</v>
      </c>
      <c r="F50" s="7">
        <v>54</v>
      </c>
      <c r="G50" s="7">
        <v>68.3</v>
      </c>
      <c r="H50" s="7">
        <v>58</v>
      </c>
      <c r="I50" s="7">
        <v>53</v>
      </c>
    </row>
    <row r="51" spans="2:9" ht="15.75" thickBot="1" x14ac:dyDescent="0.3">
      <c r="B51" s="1">
        <v>47</v>
      </c>
      <c r="C51" s="2" t="s">
        <v>334</v>
      </c>
      <c r="D51" s="7">
        <v>65.3</v>
      </c>
      <c r="E51" s="7">
        <v>59</v>
      </c>
      <c r="F51" s="7">
        <v>49.3</v>
      </c>
      <c r="G51" s="7">
        <v>72</v>
      </c>
      <c r="H51" s="7">
        <v>58.3</v>
      </c>
      <c r="I51" s="7">
        <v>49</v>
      </c>
    </row>
    <row r="52" spans="2:9" ht="15.75" thickBot="1" x14ac:dyDescent="0.3">
      <c r="B52" s="1">
        <v>48</v>
      </c>
      <c r="C52" s="2" t="s">
        <v>327</v>
      </c>
      <c r="D52" s="9">
        <v>57.3</v>
      </c>
      <c r="E52" s="9">
        <v>54</v>
      </c>
      <c r="F52" s="9">
        <v>46</v>
      </c>
      <c r="G52" s="9">
        <v>58</v>
      </c>
      <c r="H52" s="9">
        <v>57</v>
      </c>
      <c r="I52" s="9">
        <v>42</v>
      </c>
    </row>
    <row r="53" spans="2:9" ht="15.75" thickBot="1" x14ac:dyDescent="0.3">
      <c r="B53" s="1">
        <v>49</v>
      </c>
      <c r="C53" s="2" t="s">
        <v>334</v>
      </c>
      <c r="D53" s="7">
        <v>58.3</v>
      </c>
      <c r="E53" s="7">
        <v>52.3</v>
      </c>
      <c r="F53" s="7">
        <v>48</v>
      </c>
      <c r="G53" s="7">
        <v>62</v>
      </c>
      <c r="H53" s="7">
        <v>56</v>
      </c>
      <c r="I53" s="7">
        <v>46</v>
      </c>
    </row>
    <row r="54" spans="2:9" ht="15.75" thickBot="1" x14ac:dyDescent="0.3">
      <c r="B54" s="1">
        <v>50</v>
      </c>
      <c r="C54" s="2" t="s">
        <v>327</v>
      </c>
      <c r="D54" s="7">
        <v>57</v>
      </c>
      <c r="E54" s="7">
        <v>49</v>
      </c>
      <c r="F54" s="7">
        <v>48</v>
      </c>
      <c r="G54" s="7">
        <v>62</v>
      </c>
      <c r="H54" s="7">
        <v>53.3</v>
      </c>
      <c r="I54" s="7">
        <v>50</v>
      </c>
    </row>
    <row r="55" spans="2:9" ht="15.75" thickBot="1" x14ac:dyDescent="0.3">
      <c r="B55" s="1">
        <v>51</v>
      </c>
      <c r="C55" s="2" t="s">
        <v>334</v>
      </c>
      <c r="D55" s="7">
        <v>59.3</v>
      </c>
      <c r="E55" s="7">
        <v>52.3</v>
      </c>
      <c r="F55" s="7">
        <v>46.8</v>
      </c>
      <c r="G55" s="7">
        <v>63</v>
      </c>
      <c r="H55" s="7">
        <v>55</v>
      </c>
      <c r="I55" s="7">
        <v>44</v>
      </c>
    </row>
    <row r="56" spans="2:9" ht="15.75" thickBot="1" x14ac:dyDescent="0.3">
      <c r="B56" s="1">
        <v>52</v>
      </c>
      <c r="C56" s="2" t="s">
        <v>327</v>
      </c>
      <c r="D56" s="7">
        <v>64</v>
      </c>
      <c r="E56" s="7">
        <v>57</v>
      </c>
      <c r="F56" s="7">
        <v>45</v>
      </c>
      <c r="G56" s="7">
        <v>62</v>
      </c>
      <c r="H56" s="7">
        <v>55</v>
      </c>
      <c r="I56" s="7">
        <v>45.3</v>
      </c>
    </row>
    <row r="57" spans="2:9" ht="15.75" thickBot="1" x14ac:dyDescent="0.3">
      <c r="B57" s="1">
        <v>53</v>
      </c>
      <c r="C57" s="2" t="s">
        <v>334</v>
      </c>
      <c r="D57" s="7">
        <v>62</v>
      </c>
      <c r="E57" s="7">
        <v>54</v>
      </c>
      <c r="F57" s="7">
        <v>46</v>
      </c>
      <c r="G57" s="7">
        <v>62</v>
      </c>
      <c r="H57" s="7">
        <v>53</v>
      </c>
      <c r="I57" s="7">
        <v>47</v>
      </c>
    </row>
    <row r="58" spans="2:9" ht="15.75" thickBot="1" x14ac:dyDescent="0.3">
      <c r="B58" s="1">
        <v>54</v>
      </c>
      <c r="C58" s="2" t="s">
        <v>327</v>
      </c>
      <c r="D58" s="7">
        <v>60</v>
      </c>
      <c r="E58" s="7">
        <v>52</v>
      </c>
      <c r="F58" s="7">
        <v>46</v>
      </c>
      <c r="G58" s="7">
        <v>59.3</v>
      </c>
      <c r="H58" s="7">
        <v>53</v>
      </c>
      <c r="I58" s="7">
        <v>49.8</v>
      </c>
    </row>
    <row r="59" spans="2:9" ht="15.75" thickBot="1" x14ac:dyDescent="0.3">
      <c r="B59" s="1">
        <v>55</v>
      </c>
      <c r="C59" s="2" t="s">
        <v>334</v>
      </c>
      <c r="D59" s="7">
        <v>61.3</v>
      </c>
      <c r="E59" s="7">
        <v>59</v>
      </c>
      <c r="F59" s="7">
        <v>51</v>
      </c>
      <c r="G59" s="7">
        <v>65</v>
      </c>
      <c r="H59" s="7">
        <v>59</v>
      </c>
      <c r="I59" s="7">
        <v>49</v>
      </c>
    </row>
    <row r="60" spans="2:9" ht="15.75" thickBot="1" x14ac:dyDescent="0.3">
      <c r="B60" s="1">
        <v>56</v>
      </c>
      <c r="C60" s="2" t="s">
        <v>327</v>
      </c>
      <c r="D60" s="7">
        <v>62</v>
      </c>
      <c r="E60" s="7">
        <v>59.3</v>
      </c>
      <c r="F60" s="7">
        <v>52.5</v>
      </c>
      <c r="G60" s="7">
        <v>64</v>
      </c>
      <c r="H60" s="7">
        <v>58</v>
      </c>
      <c r="I60" s="7">
        <v>50</v>
      </c>
    </row>
    <row r="61" spans="2:9" ht="15.75" thickBot="1" x14ac:dyDescent="0.3">
      <c r="B61" s="1">
        <v>57</v>
      </c>
      <c r="C61" s="2" t="s">
        <v>334</v>
      </c>
      <c r="D61" s="7">
        <v>64</v>
      </c>
      <c r="E61" s="7">
        <v>59</v>
      </c>
      <c r="F61" s="7">
        <v>53.3</v>
      </c>
      <c r="G61" s="7">
        <v>65</v>
      </c>
      <c r="H61" s="7">
        <v>58</v>
      </c>
      <c r="I61" s="7">
        <v>50</v>
      </c>
    </row>
    <row r="62" spans="2:9" ht="15.75" thickBot="1" x14ac:dyDescent="0.3">
      <c r="B62" s="1">
        <v>58</v>
      </c>
      <c r="C62" s="2" t="s">
        <v>327</v>
      </c>
      <c r="D62" s="7">
        <v>63.5</v>
      </c>
      <c r="E62" s="7">
        <v>57</v>
      </c>
      <c r="F62" s="7">
        <v>50</v>
      </c>
      <c r="G62" s="7">
        <v>66</v>
      </c>
      <c r="H62" s="7">
        <v>57</v>
      </c>
      <c r="I62" s="7">
        <v>48.3</v>
      </c>
    </row>
    <row r="63" spans="2:9" ht="15.75" thickBot="1" x14ac:dyDescent="0.3">
      <c r="B63" s="10">
        <v>59</v>
      </c>
      <c r="C63" s="5" t="s">
        <v>334</v>
      </c>
      <c r="D63" s="7">
        <v>65</v>
      </c>
      <c r="E63" s="7">
        <v>57</v>
      </c>
      <c r="F63" s="7">
        <v>50</v>
      </c>
      <c r="G63" s="7">
        <v>67</v>
      </c>
      <c r="H63" s="7">
        <v>57</v>
      </c>
      <c r="I63" s="7">
        <v>50</v>
      </c>
    </row>
    <row r="64" spans="2:9" ht="15.75" thickBot="1" x14ac:dyDescent="0.3">
      <c r="B64" s="1">
        <v>60</v>
      </c>
      <c r="C64" s="2" t="s">
        <v>327</v>
      </c>
      <c r="D64" s="7">
        <v>62</v>
      </c>
      <c r="E64" s="7">
        <v>57</v>
      </c>
      <c r="F64" s="7">
        <v>51</v>
      </c>
      <c r="G64" s="7">
        <v>60</v>
      </c>
      <c r="H64" s="7">
        <v>56.3</v>
      </c>
      <c r="I64" s="7">
        <v>50.3</v>
      </c>
    </row>
    <row r="65" spans="2:9" ht="15.75" thickBot="1" x14ac:dyDescent="0.3">
      <c r="B65" s="1">
        <v>61</v>
      </c>
      <c r="C65" s="2" t="s">
        <v>334</v>
      </c>
      <c r="D65" s="7">
        <v>64</v>
      </c>
      <c r="E65" s="7">
        <v>57</v>
      </c>
      <c r="F65" s="7">
        <v>52</v>
      </c>
      <c r="G65" s="7">
        <v>62</v>
      </c>
      <c r="H65" s="7">
        <v>56</v>
      </c>
      <c r="I65" s="7">
        <v>52</v>
      </c>
    </row>
    <row r="66" spans="2:9" ht="15.75" thickBot="1" x14ac:dyDescent="0.3">
      <c r="B66" s="1">
        <v>62</v>
      </c>
      <c r="C66" s="2" t="s">
        <v>327</v>
      </c>
      <c r="D66" s="7">
        <v>58</v>
      </c>
      <c r="E66" s="7">
        <v>50</v>
      </c>
      <c r="F66" s="7">
        <v>45</v>
      </c>
      <c r="G66" s="7">
        <v>54</v>
      </c>
      <c r="H66" s="7">
        <v>47</v>
      </c>
      <c r="I66" s="7">
        <v>44.3</v>
      </c>
    </row>
    <row r="67" spans="2:9" ht="15.75" thickBot="1" x14ac:dyDescent="0.3">
      <c r="B67" s="1">
        <v>63</v>
      </c>
      <c r="C67" s="2" t="s">
        <v>334</v>
      </c>
      <c r="D67" s="7">
        <v>59.3</v>
      </c>
      <c r="E67" s="7">
        <v>52</v>
      </c>
      <c r="F67" s="7">
        <v>50</v>
      </c>
      <c r="G67" s="7">
        <v>58</v>
      </c>
      <c r="H67" s="7">
        <v>53</v>
      </c>
      <c r="I67" s="7">
        <v>48</v>
      </c>
    </row>
    <row r="68" spans="2:9" ht="15.75" thickBot="1" x14ac:dyDescent="0.3">
      <c r="B68" s="1">
        <v>64</v>
      </c>
      <c r="C68" s="2" t="s">
        <v>327</v>
      </c>
      <c r="D68" s="7">
        <v>64</v>
      </c>
      <c r="E68" s="7">
        <v>61</v>
      </c>
      <c r="F68" s="7">
        <v>49</v>
      </c>
      <c r="G68" s="7">
        <v>61.3</v>
      </c>
      <c r="H68" s="7">
        <v>55</v>
      </c>
      <c r="I68" s="7">
        <v>49.5</v>
      </c>
    </row>
    <row r="69" spans="2:9" ht="15.75" thickBot="1" x14ac:dyDescent="0.3">
      <c r="B69" s="1">
        <v>65</v>
      </c>
      <c r="C69" s="2" t="s">
        <v>334</v>
      </c>
      <c r="D69" s="7">
        <v>65</v>
      </c>
      <c r="E69" s="7">
        <v>55</v>
      </c>
      <c r="F69" s="7">
        <v>52</v>
      </c>
      <c r="G69" s="7">
        <v>40</v>
      </c>
      <c r="H69" s="7">
        <v>40</v>
      </c>
      <c r="I69" s="7">
        <v>40</v>
      </c>
    </row>
    <row r="70" spans="2:9" ht="15.75" thickBot="1" x14ac:dyDescent="0.3">
      <c r="B70" s="1">
        <v>66</v>
      </c>
      <c r="C70" s="2" t="s">
        <v>327</v>
      </c>
      <c r="D70" s="7">
        <v>60</v>
      </c>
      <c r="E70" s="7">
        <v>50</v>
      </c>
      <c r="F70" s="7">
        <v>47</v>
      </c>
      <c r="G70" s="7">
        <v>64</v>
      </c>
      <c r="H70" s="7">
        <v>59</v>
      </c>
      <c r="I70" s="7">
        <v>50</v>
      </c>
    </row>
    <row r="71" spans="2:9" ht="15.75" thickBot="1" x14ac:dyDescent="0.3">
      <c r="B71" s="1">
        <v>67</v>
      </c>
      <c r="C71" s="2" t="s">
        <v>334</v>
      </c>
      <c r="D71" s="7">
        <v>62</v>
      </c>
      <c r="E71" s="7">
        <v>55</v>
      </c>
      <c r="F71" s="7">
        <v>49.3</v>
      </c>
      <c r="G71" s="7">
        <v>63</v>
      </c>
      <c r="H71" s="7">
        <v>57</v>
      </c>
      <c r="I71" s="7">
        <v>51.3</v>
      </c>
    </row>
    <row r="72" spans="2:9" ht="15.75" thickBot="1" x14ac:dyDescent="0.3">
      <c r="B72" s="1">
        <v>68</v>
      </c>
      <c r="C72" s="2" t="s">
        <v>327</v>
      </c>
      <c r="D72" s="7">
        <v>62.8</v>
      </c>
      <c r="E72" s="7">
        <v>57</v>
      </c>
      <c r="F72" s="7">
        <v>50</v>
      </c>
      <c r="G72" s="7">
        <v>61</v>
      </c>
      <c r="H72" s="7">
        <v>56</v>
      </c>
      <c r="I72" s="7">
        <v>51</v>
      </c>
    </row>
    <row r="73" spans="2:9" ht="15.75" thickBot="1" x14ac:dyDescent="0.3">
      <c r="B73" s="1">
        <v>69</v>
      </c>
      <c r="C73" s="2" t="s">
        <v>334</v>
      </c>
      <c r="D73" s="7">
        <v>64.3</v>
      </c>
      <c r="E73" s="7">
        <v>58</v>
      </c>
      <c r="F73" s="7">
        <v>47</v>
      </c>
      <c r="G73" s="7">
        <v>61.3</v>
      </c>
      <c r="H73" s="7">
        <v>59</v>
      </c>
      <c r="I73" s="7">
        <v>49.5</v>
      </c>
    </row>
    <row r="74" spans="2:9" ht="15.75" thickBot="1" x14ac:dyDescent="0.3">
      <c r="B74" s="1">
        <v>70</v>
      </c>
      <c r="C74" s="2" t="s">
        <v>327</v>
      </c>
      <c r="D74" s="7">
        <v>55.5</v>
      </c>
      <c r="E74" s="7">
        <v>50</v>
      </c>
      <c r="F74" s="7">
        <v>43.3</v>
      </c>
      <c r="G74" s="7">
        <v>57</v>
      </c>
      <c r="H74" s="7">
        <v>52</v>
      </c>
      <c r="I74" s="7">
        <v>46</v>
      </c>
    </row>
    <row r="75" spans="2:9" ht="15.75" thickBot="1" x14ac:dyDescent="0.3">
      <c r="B75" s="1">
        <v>71</v>
      </c>
      <c r="C75" s="2" t="s">
        <v>334</v>
      </c>
      <c r="D75" s="7">
        <v>59.3</v>
      </c>
      <c r="E75" s="7">
        <v>52</v>
      </c>
      <c r="F75" s="7">
        <v>44.3</v>
      </c>
      <c r="G75" s="7">
        <v>58.3</v>
      </c>
      <c r="H75" s="7">
        <v>53</v>
      </c>
      <c r="I75" s="7">
        <v>46</v>
      </c>
    </row>
    <row r="76" spans="2:9" ht="15.75" thickBot="1" x14ac:dyDescent="0.3">
      <c r="B76" s="1">
        <v>72</v>
      </c>
      <c r="C76" s="2" t="s">
        <v>327</v>
      </c>
      <c r="D76" s="7">
        <v>59</v>
      </c>
      <c r="E76" s="7">
        <v>53</v>
      </c>
      <c r="F76" s="7">
        <v>44</v>
      </c>
      <c r="G76" s="7">
        <v>58</v>
      </c>
      <c r="H76" s="7">
        <v>53</v>
      </c>
      <c r="I76" s="7">
        <v>46</v>
      </c>
    </row>
    <row r="77" spans="2:9" ht="15.75" thickBot="1" x14ac:dyDescent="0.3">
      <c r="B77" s="1">
        <v>73</v>
      </c>
      <c r="C77" s="2" t="s">
        <v>334</v>
      </c>
      <c r="D77" s="7">
        <v>60.3</v>
      </c>
      <c r="E77" s="7">
        <v>55.3</v>
      </c>
      <c r="F77" s="7">
        <v>47.3</v>
      </c>
      <c r="G77" s="7">
        <v>62</v>
      </c>
      <c r="H77" s="7">
        <v>54</v>
      </c>
      <c r="I77" s="7">
        <v>48</v>
      </c>
    </row>
    <row r="78" spans="2:9" ht="15.75" thickBot="1" x14ac:dyDescent="0.3">
      <c r="B78" s="1">
        <v>74</v>
      </c>
      <c r="C78" s="2" t="s">
        <v>327</v>
      </c>
      <c r="D78" s="7">
        <v>61.3</v>
      </c>
      <c r="E78" s="7">
        <v>55.5</v>
      </c>
      <c r="F78" s="7">
        <v>49</v>
      </c>
      <c r="G78" s="7">
        <v>63</v>
      </c>
      <c r="H78" s="7">
        <v>55</v>
      </c>
      <c r="I78" s="7">
        <v>48.3</v>
      </c>
    </row>
    <row r="79" spans="2:9" ht="15.75" thickBot="1" x14ac:dyDescent="0.3">
      <c r="B79" s="1">
        <v>75</v>
      </c>
      <c r="C79" s="2" t="s">
        <v>334</v>
      </c>
      <c r="D79" s="7">
        <v>60.3</v>
      </c>
      <c r="E79" s="7">
        <v>55.3</v>
      </c>
      <c r="F79" s="7">
        <v>48.3</v>
      </c>
      <c r="G79" s="7">
        <v>62.3</v>
      </c>
      <c r="H79" s="7">
        <v>56</v>
      </c>
      <c r="I79" s="7">
        <v>48</v>
      </c>
    </row>
    <row r="80" spans="2:9" ht="15.75" thickBot="1" x14ac:dyDescent="0.3">
      <c r="B80" s="1">
        <v>76</v>
      </c>
      <c r="C80" s="2" t="s">
        <v>327</v>
      </c>
      <c r="D80" s="7">
        <v>60</v>
      </c>
      <c r="E80" s="7">
        <v>54</v>
      </c>
      <c r="F80" s="7">
        <v>47.5</v>
      </c>
      <c r="G80" s="7">
        <v>61</v>
      </c>
      <c r="H80" s="7">
        <v>56</v>
      </c>
      <c r="I80" s="7">
        <v>47</v>
      </c>
    </row>
    <row r="81" spans="2:9" ht="15.75" thickBot="1" x14ac:dyDescent="0.3">
      <c r="B81" s="1">
        <v>77</v>
      </c>
      <c r="C81" s="2" t="s">
        <v>334</v>
      </c>
      <c r="D81" s="7">
        <v>62.3</v>
      </c>
      <c r="E81" s="7">
        <v>50.3</v>
      </c>
      <c r="F81" s="7">
        <v>43.3</v>
      </c>
      <c r="G81" s="7">
        <v>63.3</v>
      </c>
      <c r="H81" s="7">
        <v>56</v>
      </c>
      <c r="I81" s="7">
        <v>46</v>
      </c>
    </row>
    <row r="82" spans="2:9" ht="15.75" thickBot="1" x14ac:dyDescent="0.3">
      <c r="B82" s="1">
        <v>78</v>
      </c>
      <c r="C82" s="2" t="s">
        <v>327</v>
      </c>
      <c r="D82" s="7">
        <v>54</v>
      </c>
      <c r="E82" s="7">
        <v>51</v>
      </c>
      <c r="F82" s="7">
        <v>44</v>
      </c>
      <c r="G82" s="7">
        <v>60</v>
      </c>
      <c r="H82" s="7">
        <v>51</v>
      </c>
      <c r="I82" s="7">
        <v>45.5</v>
      </c>
    </row>
    <row r="83" spans="2:9" ht="15.75" thickBot="1" x14ac:dyDescent="0.3">
      <c r="B83" s="1">
        <v>79</v>
      </c>
      <c r="C83" s="2" t="s">
        <v>334</v>
      </c>
      <c r="D83" s="7">
        <v>57</v>
      </c>
      <c r="E83" s="7">
        <v>52.3</v>
      </c>
      <c r="F83" s="7">
        <v>43.3</v>
      </c>
      <c r="G83" s="7">
        <v>62.3</v>
      </c>
      <c r="H83" s="7">
        <v>53.3</v>
      </c>
      <c r="I83" s="7">
        <v>45.3</v>
      </c>
    </row>
    <row r="84" spans="2:9" ht="15.75" thickBot="1" x14ac:dyDescent="0.3">
      <c r="B84" s="1">
        <v>80</v>
      </c>
      <c r="C84" s="2" t="s">
        <v>327</v>
      </c>
      <c r="D84" s="7">
        <v>50.8</v>
      </c>
      <c r="E84" s="7">
        <v>40.5</v>
      </c>
      <c r="F84" s="7">
        <v>38.299999999999997</v>
      </c>
      <c r="G84" s="7">
        <v>63</v>
      </c>
      <c r="H84" s="7">
        <v>50</v>
      </c>
      <c r="I84" s="7">
        <v>43</v>
      </c>
    </row>
    <row r="85" spans="2:9" ht="15.75" thickBot="1" x14ac:dyDescent="0.3">
      <c r="B85" s="1">
        <v>81</v>
      </c>
      <c r="C85" s="2" t="s">
        <v>334</v>
      </c>
      <c r="D85" s="7">
        <v>40</v>
      </c>
      <c r="E85" s="7">
        <v>40</v>
      </c>
      <c r="F85" s="7">
        <v>40</v>
      </c>
      <c r="G85" s="7">
        <v>40</v>
      </c>
      <c r="H85" s="7">
        <v>40</v>
      </c>
      <c r="I85" s="7">
        <v>40</v>
      </c>
    </row>
    <row r="86" spans="2:9" ht="15.75" thickBot="1" x14ac:dyDescent="0.3">
      <c r="B86" s="1">
        <v>82</v>
      </c>
      <c r="C86" s="2" t="s">
        <v>327</v>
      </c>
      <c r="D86" s="7">
        <v>40</v>
      </c>
      <c r="E86" s="7">
        <v>40</v>
      </c>
      <c r="F86" s="7">
        <v>40</v>
      </c>
      <c r="G86" s="7">
        <v>40</v>
      </c>
      <c r="H86" s="7">
        <v>40</v>
      </c>
      <c r="I86" s="7">
        <v>40</v>
      </c>
    </row>
    <row r="87" spans="2:9" ht="15.75" thickBot="1" x14ac:dyDescent="0.3">
      <c r="B87" s="1">
        <v>83</v>
      </c>
      <c r="C87" s="2" t="s">
        <v>334</v>
      </c>
      <c r="D87" s="7">
        <v>63</v>
      </c>
      <c r="E87" s="7">
        <v>54</v>
      </c>
      <c r="F87" s="7">
        <v>46.3</v>
      </c>
      <c r="G87" s="7">
        <v>67</v>
      </c>
      <c r="H87" s="7">
        <v>60</v>
      </c>
      <c r="I87" s="7">
        <v>48.3</v>
      </c>
    </row>
    <row r="88" spans="2:9" ht="15.75" thickBot="1" x14ac:dyDescent="0.3">
      <c r="B88" s="1">
        <v>84</v>
      </c>
      <c r="C88" s="2" t="s">
        <v>327</v>
      </c>
      <c r="D88" s="7">
        <v>61.3</v>
      </c>
      <c r="E88" s="7">
        <v>51.3</v>
      </c>
      <c r="F88" s="7">
        <v>39.299999999999997</v>
      </c>
      <c r="G88" s="7">
        <v>59.3</v>
      </c>
      <c r="H88" s="7">
        <v>52.3</v>
      </c>
      <c r="I88" s="7">
        <v>42</v>
      </c>
    </row>
    <row r="89" spans="2:9" ht="15.75" thickBot="1" x14ac:dyDescent="0.3">
      <c r="B89" s="1">
        <v>85</v>
      </c>
      <c r="C89" s="2" t="s">
        <v>334</v>
      </c>
      <c r="D89" s="9">
        <v>58.3</v>
      </c>
      <c r="E89" s="9">
        <v>53</v>
      </c>
      <c r="F89" s="9">
        <v>39.299999999999997</v>
      </c>
      <c r="G89" s="9">
        <v>58</v>
      </c>
      <c r="H89" s="9">
        <v>53</v>
      </c>
      <c r="I89" s="9">
        <v>41</v>
      </c>
    </row>
    <row r="90" spans="2:9" ht="15.75" thickBot="1" x14ac:dyDescent="0.3">
      <c r="B90" s="1">
        <v>86</v>
      </c>
      <c r="C90" s="2" t="s">
        <v>327</v>
      </c>
      <c r="D90" s="7">
        <v>51</v>
      </c>
      <c r="E90" s="7">
        <v>46</v>
      </c>
      <c r="F90" s="7">
        <v>42</v>
      </c>
      <c r="G90" s="7">
        <v>52</v>
      </c>
      <c r="H90" s="7">
        <v>47</v>
      </c>
      <c r="I90" s="7">
        <v>40</v>
      </c>
    </row>
    <row r="91" spans="2:9" ht="15.75" thickBot="1" x14ac:dyDescent="0.3">
      <c r="B91" s="1">
        <v>87</v>
      </c>
      <c r="C91" s="2" t="s">
        <v>334</v>
      </c>
      <c r="D91" s="7">
        <v>57.3</v>
      </c>
      <c r="E91" s="7">
        <v>51</v>
      </c>
      <c r="F91" s="7">
        <v>47.3</v>
      </c>
      <c r="G91" s="7">
        <v>58</v>
      </c>
      <c r="H91" s="7">
        <v>54</v>
      </c>
      <c r="I91" s="7">
        <v>45</v>
      </c>
    </row>
    <row r="92" spans="2:9" ht="15.75" thickBot="1" x14ac:dyDescent="0.3">
      <c r="B92" s="1">
        <v>88</v>
      </c>
      <c r="C92" s="2" t="s">
        <v>327</v>
      </c>
      <c r="D92" s="7">
        <v>59</v>
      </c>
      <c r="E92" s="7">
        <v>56</v>
      </c>
      <c r="F92" s="7">
        <v>48</v>
      </c>
      <c r="G92" s="7">
        <v>60</v>
      </c>
      <c r="H92" s="7">
        <v>55</v>
      </c>
      <c r="I92" s="7">
        <v>50.3</v>
      </c>
    </row>
    <row r="93" spans="2:9" ht="15.75" thickBot="1" x14ac:dyDescent="0.3">
      <c r="B93" s="1">
        <v>89</v>
      </c>
      <c r="C93" s="2" t="s">
        <v>334</v>
      </c>
      <c r="D93" s="7">
        <v>54</v>
      </c>
      <c r="E93" s="7">
        <v>50</v>
      </c>
      <c r="F93" s="7">
        <v>45</v>
      </c>
      <c r="G93" s="7">
        <v>57</v>
      </c>
      <c r="H93" s="7">
        <v>53</v>
      </c>
      <c r="I93" s="7">
        <v>47</v>
      </c>
    </row>
    <row r="94" spans="2:9" ht="15.75" thickBot="1" x14ac:dyDescent="0.3">
      <c r="B94" s="1">
        <v>90</v>
      </c>
      <c r="C94" s="2" t="s">
        <v>327</v>
      </c>
      <c r="D94" s="7">
        <v>49</v>
      </c>
      <c r="E94" s="7">
        <v>45</v>
      </c>
      <c r="F94" s="7">
        <v>39</v>
      </c>
      <c r="G94" s="7">
        <v>51.3</v>
      </c>
      <c r="H94" s="7">
        <v>49</v>
      </c>
      <c r="I94" s="7">
        <v>43.3</v>
      </c>
    </row>
    <row r="95" spans="2:9" ht="15.75" thickBot="1" x14ac:dyDescent="0.3">
      <c r="B95" s="1">
        <v>91</v>
      </c>
      <c r="C95" s="2" t="s">
        <v>334</v>
      </c>
      <c r="D95" s="7">
        <v>56</v>
      </c>
      <c r="E95" s="7">
        <v>45</v>
      </c>
      <c r="F95" s="7">
        <v>40</v>
      </c>
      <c r="G95" s="7">
        <v>57</v>
      </c>
      <c r="H95" s="7">
        <v>48</v>
      </c>
      <c r="I95" s="7">
        <v>43.3</v>
      </c>
    </row>
    <row r="96" spans="2:9" ht="15.75" thickBot="1" x14ac:dyDescent="0.3">
      <c r="B96" s="1">
        <v>92</v>
      </c>
      <c r="C96" s="2" t="s">
        <v>327</v>
      </c>
      <c r="D96" s="7">
        <v>60.3</v>
      </c>
      <c r="E96" s="7">
        <v>47</v>
      </c>
      <c r="F96" s="7">
        <v>41</v>
      </c>
      <c r="G96" s="7">
        <v>60.3</v>
      </c>
      <c r="H96" s="7">
        <v>50</v>
      </c>
      <c r="I96" s="7">
        <v>42</v>
      </c>
    </row>
    <row r="97" spans="2:9" ht="15.75" thickBot="1" x14ac:dyDescent="0.3">
      <c r="B97" s="1">
        <v>93</v>
      </c>
      <c r="C97" s="2" t="s">
        <v>334</v>
      </c>
      <c r="D97" s="7">
        <v>61</v>
      </c>
      <c r="E97" s="7">
        <v>52</v>
      </c>
      <c r="F97" s="7">
        <v>40</v>
      </c>
      <c r="G97" s="7">
        <v>57</v>
      </c>
      <c r="H97" s="7">
        <v>53</v>
      </c>
      <c r="I97" s="7">
        <v>44</v>
      </c>
    </row>
    <row r="98" spans="2:9" ht="15.75" thickBot="1" x14ac:dyDescent="0.3">
      <c r="B98" s="1">
        <v>94</v>
      </c>
      <c r="C98" s="2" t="s">
        <v>327</v>
      </c>
      <c r="D98" s="7">
        <v>61.3</v>
      </c>
      <c r="E98" s="7">
        <v>54</v>
      </c>
      <c r="F98" s="7">
        <v>37</v>
      </c>
      <c r="G98" s="7">
        <v>53</v>
      </c>
      <c r="H98" s="7">
        <v>52.3</v>
      </c>
      <c r="I98" s="7">
        <v>45</v>
      </c>
    </row>
    <row r="99" spans="2:9" ht="15.75" thickBot="1" x14ac:dyDescent="0.3">
      <c r="B99" s="1">
        <v>95</v>
      </c>
      <c r="C99" s="2" t="s">
        <v>334</v>
      </c>
      <c r="D99" s="7">
        <v>64</v>
      </c>
      <c r="E99" s="7">
        <v>55</v>
      </c>
      <c r="F99" s="7">
        <v>41</v>
      </c>
      <c r="G99" s="7">
        <v>59.3</v>
      </c>
      <c r="H99" s="7">
        <v>56</v>
      </c>
      <c r="I99" s="7">
        <v>45</v>
      </c>
    </row>
    <row r="100" spans="2:9" ht="15.75" thickBot="1" x14ac:dyDescent="0.3">
      <c r="B100" s="10">
        <v>96</v>
      </c>
      <c r="C100" s="5" t="s">
        <v>327</v>
      </c>
      <c r="D100" s="7">
        <v>68</v>
      </c>
      <c r="E100" s="7">
        <v>54</v>
      </c>
      <c r="F100" s="7">
        <v>44</v>
      </c>
      <c r="G100" s="7">
        <v>62.5</v>
      </c>
      <c r="H100" s="7">
        <v>59</v>
      </c>
      <c r="I100" s="7">
        <v>44.3</v>
      </c>
    </row>
    <row r="101" spans="2:9" ht="15.75" thickBot="1" x14ac:dyDescent="0.3">
      <c r="B101" s="1">
        <v>97</v>
      </c>
      <c r="C101" s="2" t="s">
        <v>334</v>
      </c>
      <c r="D101" s="7">
        <v>65</v>
      </c>
      <c r="E101" s="7">
        <v>53.3</v>
      </c>
      <c r="F101" s="7">
        <v>45</v>
      </c>
      <c r="G101" s="7">
        <v>62</v>
      </c>
      <c r="H101" s="7">
        <v>58</v>
      </c>
      <c r="I101" s="7">
        <v>48</v>
      </c>
    </row>
    <row r="102" spans="2:9" ht="15.75" thickBot="1" x14ac:dyDescent="0.3">
      <c r="B102" s="1">
        <v>98</v>
      </c>
      <c r="C102" s="2" t="s">
        <v>327</v>
      </c>
      <c r="D102" s="7">
        <v>61</v>
      </c>
      <c r="E102" s="7">
        <v>51</v>
      </c>
      <c r="F102" s="7">
        <v>46</v>
      </c>
      <c r="G102" s="7">
        <v>60</v>
      </c>
      <c r="H102" s="7">
        <v>52</v>
      </c>
      <c r="I102" s="7">
        <v>49</v>
      </c>
    </row>
    <row r="103" spans="2:9" ht="15.75" thickBot="1" x14ac:dyDescent="0.3">
      <c r="B103" s="1">
        <v>99</v>
      </c>
      <c r="C103" s="2" t="s">
        <v>334</v>
      </c>
      <c r="D103" s="7">
        <v>61.3</v>
      </c>
      <c r="E103" s="7">
        <v>55.3</v>
      </c>
      <c r="F103" s="7">
        <v>47</v>
      </c>
      <c r="G103" s="7">
        <v>62</v>
      </c>
      <c r="H103" s="7">
        <v>55</v>
      </c>
      <c r="I103" s="7">
        <v>48</v>
      </c>
    </row>
    <row r="104" spans="2:9" ht="15.75" thickBot="1" x14ac:dyDescent="0.3">
      <c r="B104" s="1">
        <v>100</v>
      </c>
      <c r="C104" s="2" t="s">
        <v>327</v>
      </c>
      <c r="D104" s="7">
        <v>60</v>
      </c>
      <c r="E104" s="7">
        <v>56</v>
      </c>
      <c r="F104" s="7">
        <v>47</v>
      </c>
      <c r="G104" s="7">
        <v>60.8</v>
      </c>
      <c r="H104" s="7">
        <v>55.3</v>
      </c>
      <c r="I104" s="7">
        <v>46</v>
      </c>
    </row>
    <row r="105" spans="2:9" ht="15.75" thickBot="1" x14ac:dyDescent="0.3">
      <c r="B105" s="1">
        <v>101</v>
      </c>
      <c r="C105" s="2" t="s">
        <v>334</v>
      </c>
      <c r="D105" s="7">
        <v>59</v>
      </c>
      <c r="E105" s="7">
        <v>53</v>
      </c>
      <c r="F105" s="7">
        <v>45</v>
      </c>
      <c r="G105" s="7">
        <v>55</v>
      </c>
      <c r="H105" s="7">
        <v>48.5</v>
      </c>
      <c r="I105" s="7">
        <v>44</v>
      </c>
    </row>
    <row r="106" spans="2:9" ht="15.75" thickBot="1" x14ac:dyDescent="0.3">
      <c r="B106" s="1">
        <v>102</v>
      </c>
      <c r="C106" s="2" t="s">
        <v>327</v>
      </c>
      <c r="D106" s="7">
        <v>51</v>
      </c>
      <c r="E106" s="7">
        <v>48</v>
      </c>
      <c r="F106" s="7">
        <v>43</v>
      </c>
      <c r="G106" s="7">
        <v>47</v>
      </c>
      <c r="H106" s="7">
        <v>41</v>
      </c>
      <c r="I106" s="7">
        <v>39</v>
      </c>
    </row>
    <row r="107" spans="2:9" ht="15.75" thickBot="1" x14ac:dyDescent="0.3">
      <c r="B107" s="1">
        <v>103</v>
      </c>
      <c r="C107" s="2" t="s">
        <v>334</v>
      </c>
      <c r="D107" s="7">
        <v>52</v>
      </c>
      <c r="E107" s="7">
        <v>46</v>
      </c>
      <c r="F107" s="7">
        <v>43</v>
      </c>
      <c r="G107" s="7">
        <v>51.3</v>
      </c>
      <c r="H107" s="7">
        <v>46.3</v>
      </c>
      <c r="I107" s="7">
        <v>43</v>
      </c>
    </row>
    <row r="108" spans="2:9" ht="15.75" thickBot="1" x14ac:dyDescent="0.3">
      <c r="B108" s="1">
        <v>104</v>
      </c>
      <c r="C108" s="2" t="s">
        <v>327</v>
      </c>
      <c r="D108" s="7">
        <v>53</v>
      </c>
      <c r="E108" s="7">
        <v>45</v>
      </c>
      <c r="F108" s="7">
        <v>38.5</v>
      </c>
      <c r="G108" s="7">
        <v>53</v>
      </c>
      <c r="H108" s="7">
        <v>48</v>
      </c>
      <c r="I108" s="7">
        <v>44</v>
      </c>
    </row>
    <row r="109" spans="2:9" ht="15.75" thickBot="1" x14ac:dyDescent="0.3">
      <c r="B109" s="1">
        <v>105</v>
      </c>
      <c r="C109" s="2" t="s">
        <v>334</v>
      </c>
      <c r="D109" s="7">
        <v>54</v>
      </c>
      <c r="E109" s="7">
        <v>47</v>
      </c>
      <c r="F109" s="7">
        <v>41.3</v>
      </c>
      <c r="G109" s="7">
        <v>52</v>
      </c>
      <c r="H109" s="7">
        <v>48</v>
      </c>
      <c r="I109" s="7">
        <v>43</v>
      </c>
    </row>
    <row r="110" spans="2:9" ht="15.75" thickBot="1" x14ac:dyDescent="0.3">
      <c r="B110" s="1">
        <v>106</v>
      </c>
      <c r="C110" s="2" t="s">
        <v>327</v>
      </c>
      <c r="D110" s="7">
        <v>51</v>
      </c>
      <c r="E110" s="7">
        <v>49</v>
      </c>
      <c r="F110" s="7">
        <v>43</v>
      </c>
      <c r="G110" s="7">
        <v>50.3</v>
      </c>
      <c r="H110" s="7">
        <v>46.3</v>
      </c>
      <c r="I110" s="7">
        <v>42</v>
      </c>
    </row>
    <row r="111" spans="2:9" ht="15.75" thickBot="1" x14ac:dyDescent="0.3">
      <c r="B111" s="1">
        <v>107</v>
      </c>
      <c r="C111" s="2" t="s">
        <v>334</v>
      </c>
      <c r="D111" s="7">
        <v>50.5</v>
      </c>
      <c r="E111" s="7">
        <v>46</v>
      </c>
      <c r="F111" s="7">
        <v>41.3</v>
      </c>
      <c r="G111" s="7">
        <v>50</v>
      </c>
      <c r="H111" s="7">
        <v>45</v>
      </c>
      <c r="I111" s="7">
        <v>40</v>
      </c>
    </row>
    <row r="112" spans="2:9" ht="15.75" thickBot="1" x14ac:dyDescent="0.3">
      <c r="B112" s="1">
        <v>108</v>
      </c>
      <c r="C112" s="2" t="s">
        <v>327</v>
      </c>
      <c r="D112" s="7">
        <v>49</v>
      </c>
      <c r="E112" s="7">
        <v>45.3</v>
      </c>
      <c r="F112" s="7">
        <v>39.299999999999997</v>
      </c>
      <c r="G112" s="7">
        <v>48</v>
      </c>
      <c r="H112" s="7">
        <v>45</v>
      </c>
      <c r="I112" s="7">
        <v>39</v>
      </c>
    </row>
    <row r="113" spans="2:9" ht="15.75" thickBot="1" x14ac:dyDescent="0.3">
      <c r="B113" s="1">
        <v>109</v>
      </c>
      <c r="C113" s="2" t="s">
        <v>334</v>
      </c>
      <c r="D113" s="7">
        <v>51</v>
      </c>
      <c r="E113" s="7">
        <v>48</v>
      </c>
      <c r="F113" s="7">
        <v>41.3</v>
      </c>
      <c r="G113" s="7">
        <v>52</v>
      </c>
      <c r="H113" s="7">
        <v>47</v>
      </c>
      <c r="I113" s="7">
        <v>40</v>
      </c>
    </row>
    <row r="114" spans="2:9" ht="15.75" thickBot="1" x14ac:dyDescent="0.3">
      <c r="B114" s="1">
        <v>110</v>
      </c>
      <c r="C114" s="2" t="s">
        <v>327</v>
      </c>
      <c r="D114" s="7">
        <v>52</v>
      </c>
      <c r="E114" s="7">
        <v>48.3</v>
      </c>
      <c r="F114" s="7">
        <v>42</v>
      </c>
      <c r="G114" s="7">
        <v>53.3</v>
      </c>
      <c r="H114" s="7">
        <v>46.3</v>
      </c>
      <c r="I114" s="7">
        <v>41.3</v>
      </c>
    </row>
    <row r="115" spans="2:9" ht="15.75" thickBot="1" x14ac:dyDescent="0.3">
      <c r="B115" s="1">
        <v>111</v>
      </c>
      <c r="C115" s="2" t="s">
        <v>334</v>
      </c>
      <c r="D115" s="7">
        <v>53</v>
      </c>
      <c r="E115" s="7">
        <v>50</v>
      </c>
      <c r="F115" s="7">
        <v>41.3</v>
      </c>
      <c r="G115" s="7">
        <v>52.8</v>
      </c>
      <c r="H115" s="7">
        <v>47</v>
      </c>
      <c r="I115" s="7">
        <v>44.3</v>
      </c>
    </row>
    <row r="116" spans="2:9" ht="15.75" thickBot="1" x14ac:dyDescent="0.3">
      <c r="B116" s="1">
        <v>112</v>
      </c>
      <c r="C116" s="2" t="s">
        <v>327</v>
      </c>
      <c r="D116" s="7">
        <v>54.3</v>
      </c>
      <c r="E116" s="7">
        <v>50.5</v>
      </c>
      <c r="F116" s="7">
        <v>43.3</v>
      </c>
      <c r="G116" s="7">
        <v>55</v>
      </c>
      <c r="H116" s="7">
        <v>49</v>
      </c>
      <c r="I116" s="7">
        <v>47</v>
      </c>
    </row>
    <row r="117" spans="2:9" ht="15.75" thickBot="1" x14ac:dyDescent="0.3">
      <c r="B117" s="1">
        <v>113</v>
      </c>
      <c r="C117" s="2" t="s">
        <v>334</v>
      </c>
      <c r="D117" s="7">
        <v>53</v>
      </c>
      <c r="E117" s="7">
        <v>46</v>
      </c>
      <c r="F117" s="7">
        <v>40.5</v>
      </c>
      <c r="G117" s="7">
        <v>53.3</v>
      </c>
      <c r="H117" s="7">
        <v>48</v>
      </c>
      <c r="I117" s="7">
        <v>45</v>
      </c>
    </row>
    <row r="118" spans="2:9" ht="15.75" thickBot="1" x14ac:dyDescent="0.3">
      <c r="B118" s="1">
        <v>114</v>
      </c>
      <c r="C118" s="2" t="s">
        <v>327</v>
      </c>
      <c r="D118" s="7">
        <v>45</v>
      </c>
      <c r="E118" s="7">
        <v>39</v>
      </c>
      <c r="F118" s="7">
        <v>36</v>
      </c>
      <c r="G118" s="7">
        <v>41</v>
      </c>
      <c r="H118" s="7">
        <v>38</v>
      </c>
      <c r="I118" s="7">
        <v>37</v>
      </c>
    </row>
    <row r="119" spans="2:9" ht="15.75" thickBot="1" x14ac:dyDescent="0.3">
      <c r="B119" s="1">
        <v>115</v>
      </c>
      <c r="C119" s="2" t="s">
        <v>334</v>
      </c>
      <c r="D119" s="7">
        <v>57.3</v>
      </c>
      <c r="E119" s="7">
        <v>48.3</v>
      </c>
      <c r="F119" s="7">
        <v>42</v>
      </c>
      <c r="G119" s="7">
        <v>56.5</v>
      </c>
      <c r="H119" s="7">
        <v>51</v>
      </c>
      <c r="I119" s="7">
        <v>40.799999999999997</v>
      </c>
    </row>
    <row r="120" spans="2:9" ht="15.75" thickBot="1" x14ac:dyDescent="0.3">
      <c r="B120" s="1">
        <v>116</v>
      </c>
      <c r="C120" s="2" t="s">
        <v>327</v>
      </c>
      <c r="D120" s="7">
        <v>53</v>
      </c>
      <c r="E120" s="7">
        <v>45</v>
      </c>
      <c r="F120" s="7">
        <v>41.3</v>
      </c>
      <c r="G120" s="7">
        <v>49</v>
      </c>
      <c r="H120" s="7">
        <v>46</v>
      </c>
      <c r="I120" s="7">
        <v>35</v>
      </c>
    </row>
    <row r="121" spans="2:9" ht="15.75" thickBot="1" x14ac:dyDescent="0.3">
      <c r="B121" s="1">
        <v>117</v>
      </c>
      <c r="C121" s="2" t="s">
        <v>334</v>
      </c>
      <c r="D121" s="7">
        <v>59</v>
      </c>
      <c r="E121" s="7">
        <v>51</v>
      </c>
      <c r="F121" s="7">
        <v>45</v>
      </c>
      <c r="G121" s="7">
        <v>60</v>
      </c>
      <c r="H121" s="7">
        <v>52.3</v>
      </c>
      <c r="I121" s="7">
        <v>43.3</v>
      </c>
    </row>
    <row r="122" spans="2:9" ht="15.75" thickBot="1" x14ac:dyDescent="0.3">
      <c r="B122" s="1">
        <v>118</v>
      </c>
      <c r="C122" s="2" t="s">
        <v>327</v>
      </c>
      <c r="D122" s="7">
        <v>58</v>
      </c>
      <c r="E122" s="7">
        <v>50.3</v>
      </c>
      <c r="F122" s="7">
        <v>44.3</v>
      </c>
      <c r="G122" s="7">
        <v>56</v>
      </c>
      <c r="H122" s="7">
        <v>51.5</v>
      </c>
      <c r="I122" s="7">
        <v>45</v>
      </c>
    </row>
    <row r="123" spans="2:9" ht="15.75" thickBot="1" x14ac:dyDescent="0.3">
      <c r="B123" s="1">
        <v>119</v>
      </c>
      <c r="C123" s="2" t="s">
        <v>334</v>
      </c>
      <c r="D123" s="7">
        <v>58.5</v>
      </c>
      <c r="E123" s="7">
        <v>53</v>
      </c>
      <c r="F123" s="7">
        <v>45</v>
      </c>
      <c r="G123" s="7">
        <v>58</v>
      </c>
      <c r="H123" s="7">
        <v>52</v>
      </c>
      <c r="I123" s="7">
        <v>46</v>
      </c>
    </row>
    <row r="124" spans="2:9" ht="15.75" thickBot="1" x14ac:dyDescent="0.3">
      <c r="B124" s="1">
        <v>120</v>
      </c>
      <c r="C124" s="2" t="s">
        <v>327</v>
      </c>
      <c r="D124" s="7">
        <v>56</v>
      </c>
      <c r="E124" s="7">
        <v>55</v>
      </c>
      <c r="F124" s="7">
        <v>44</v>
      </c>
      <c r="G124" s="7">
        <v>58.3</v>
      </c>
      <c r="H124" s="7">
        <v>51</v>
      </c>
      <c r="I124" s="7">
        <v>47</v>
      </c>
    </row>
    <row r="125" spans="2:9" ht="15.75" thickBot="1" x14ac:dyDescent="0.3">
      <c r="B125" s="1">
        <v>121</v>
      </c>
      <c r="C125" s="2" t="s">
        <v>334</v>
      </c>
      <c r="D125" s="7">
        <v>58.5</v>
      </c>
      <c r="E125" s="7">
        <v>54</v>
      </c>
      <c r="F125" s="7">
        <v>43</v>
      </c>
      <c r="G125" s="7">
        <v>58</v>
      </c>
      <c r="H125" s="7">
        <v>53</v>
      </c>
      <c r="I125" s="7">
        <v>44.3</v>
      </c>
    </row>
    <row r="126" spans="2:9" ht="15.75" thickBot="1" x14ac:dyDescent="0.3">
      <c r="B126" s="1">
        <v>122</v>
      </c>
      <c r="C126" s="2" t="s">
        <v>327</v>
      </c>
      <c r="D126" s="9">
        <v>58.3</v>
      </c>
      <c r="E126" s="9">
        <v>50</v>
      </c>
      <c r="F126" s="9">
        <v>43.3</v>
      </c>
      <c r="G126" s="9">
        <v>59</v>
      </c>
      <c r="H126" s="9">
        <v>51</v>
      </c>
      <c r="I126" s="9">
        <v>46</v>
      </c>
    </row>
    <row r="127" spans="2:9" ht="15.75" thickBot="1" x14ac:dyDescent="0.3">
      <c r="B127" s="1">
        <v>123</v>
      </c>
      <c r="C127" s="2" t="s">
        <v>334</v>
      </c>
      <c r="D127" s="7">
        <v>61</v>
      </c>
      <c r="E127" s="7">
        <v>49</v>
      </c>
      <c r="F127" s="7">
        <v>45.3</v>
      </c>
      <c r="G127" s="7">
        <v>62.3</v>
      </c>
      <c r="H127" s="7">
        <v>56</v>
      </c>
      <c r="I127" s="7">
        <v>48</v>
      </c>
    </row>
    <row r="128" spans="2:9" ht="15.75" thickBot="1" x14ac:dyDescent="0.3">
      <c r="B128" s="1">
        <v>124</v>
      </c>
      <c r="C128" s="2" t="s">
        <v>327</v>
      </c>
      <c r="D128" s="7">
        <v>63.3</v>
      </c>
      <c r="E128" s="7">
        <v>57</v>
      </c>
      <c r="F128" s="7">
        <v>47</v>
      </c>
      <c r="G128" s="7">
        <v>61.3</v>
      </c>
      <c r="H128" s="7">
        <v>58.3</v>
      </c>
      <c r="I128" s="7">
        <v>50</v>
      </c>
    </row>
    <row r="129" spans="2:9" ht="15.75" thickBot="1" x14ac:dyDescent="0.3">
      <c r="B129" s="1">
        <v>125</v>
      </c>
      <c r="C129" s="2" t="s">
        <v>334</v>
      </c>
      <c r="D129" s="7">
        <v>61</v>
      </c>
      <c r="E129" s="7">
        <v>58</v>
      </c>
      <c r="F129" s="7">
        <v>47</v>
      </c>
      <c r="G129" s="7">
        <v>58</v>
      </c>
      <c r="H129" s="7">
        <v>59</v>
      </c>
      <c r="I129" s="7">
        <v>49</v>
      </c>
    </row>
    <row r="130" spans="2:9" ht="15.75" thickBot="1" x14ac:dyDescent="0.3">
      <c r="B130" s="1">
        <v>126</v>
      </c>
      <c r="C130" s="2" t="s">
        <v>327</v>
      </c>
      <c r="D130" s="7">
        <v>53</v>
      </c>
      <c r="E130" s="7">
        <v>49</v>
      </c>
      <c r="F130" s="7">
        <v>44.3</v>
      </c>
      <c r="G130" s="7">
        <v>53</v>
      </c>
      <c r="H130" s="7">
        <v>48</v>
      </c>
      <c r="I130" s="7">
        <v>45</v>
      </c>
    </row>
    <row r="131" spans="2:9" ht="15.75" thickBot="1" x14ac:dyDescent="0.3">
      <c r="B131" s="1">
        <v>127</v>
      </c>
      <c r="C131" s="2" t="s">
        <v>334</v>
      </c>
      <c r="D131" s="7">
        <v>54</v>
      </c>
      <c r="E131" s="7">
        <v>46.5</v>
      </c>
      <c r="F131" s="7">
        <v>41.3</v>
      </c>
      <c r="G131" s="7">
        <v>53</v>
      </c>
      <c r="H131" s="7">
        <v>46.3</v>
      </c>
      <c r="I131" s="7">
        <v>43.3</v>
      </c>
    </row>
    <row r="132" spans="2:9" ht="15.75" thickBot="1" x14ac:dyDescent="0.3">
      <c r="B132" s="1">
        <v>128</v>
      </c>
      <c r="C132" s="2" t="s">
        <v>327</v>
      </c>
      <c r="D132" s="7">
        <v>48</v>
      </c>
      <c r="E132" s="7">
        <v>42</v>
      </c>
      <c r="F132" s="7">
        <v>35</v>
      </c>
      <c r="G132" s="7">
        <v>46.3</v>
      </c>
      <c r="H132" s="7">
        <v>42.3</v>
      </c>
      <c r="I132" s="7">
        <v>35</v>
      </c>
    </row>
    <row r="133" spans="2:9" ht="15.75" thickBot="1" x14ac:dyDescent="0.3">
      <c r="B133" s="1">
        <v>129</v>
      </c>
      <c r="C133" s="2" t="s">
        <v>327</v>
      </c>
      <c r="D133" s="7">
        <v>48</v>
      </c>
      <c r="E133" s="7">
        <v>42</v>
      </c>
      <c r="F133" s="7">
        <v>35</v>
      </c>
      <c r="G133" s="7">
        <v>46.3</v>
      </c>
      <c r="H133" s="7">
        <v>42.3</v>
      </c>
      <c r="I133" s="7">
        <v>35</v>
      </c>
    </row>
    <row r="134" spans="2:9" ht="15.75" thickBot="1" x14ac:dyDescent="0.3">
      <c r="B134" s="1">
        <v>130</v>
      </c>
      <c r="C134" s="2" t="s">
        <v>334</v>
      </c>
      <c r="D134" s="7">
        <v>53</v>
      </c>
      <c r="E134" s="7">
        <v>47.3</v>
      </c>
      <c r="F134" s="7">
        <v>39.299999999999997</v>
      </c>
      <c r="G134" s="7">
        <v>56.3</v>
      </c>
      <c r="H134" s="7">
        <v>45</v>
      </c>
      <c r="I134" s="7">
        <v>40</v>
      </c>
    </row>
    <row r="135" spans="2:9" ht="15.75" thickBot="1" x14ac:dyDescent="0.3">
      <c r="B135" s="1">
        <v>131</v>
      </c>
      <c r="C135" s="2" t="s">
        <v>327</v>
      </c>
      <c r="D135" s="7">
        <v>54</v>
      </c>
      <c r="E135" s="7">
        <v>50</v>
      </c>
      <c r="F135" s="7">
        <v>42.3</v>
      </c>
      <c r="G135" s="7">
        <v>58</v>
      </c>
      <c r="H135" s="7">
        <v>47</v>
      </c>
      <c r="I135" s="7">
        <v>42.3</v>
      </c>
    </row>
    <row r="136" spans="2:9" ht="15.75" thickBot="1" x14ac:dyDescent="0.3">
      <c r="B136" s="1">
        <v>132</v>
      </c>
      <c r="C136" s="2" t="s">
        <v>334</v>
      </c>
      <c r="D136" s="7">
        <v>53</v>
      </c>
      <c r="E136" s="7">
        <v>51.3</v>
      </c>
      <c r="F136" s="7">
        <v>41</v>
      </c>
      <c r="G136" s="7">
        <v>56.3</v>
      </c>
      <c r="H136" s="7">
        <v>47</v>
      </c>
      <c r="I136" s="7">
        <v>42</v>
      </c>
    </row>
    <row r="137" spans="2:9" ht="15.75" thickBot="1" x14ac:dyDescent="0.3">
      <c r="B137" s="10">
        <v>133</v>
      </c>
      <c r="C137" s="5" t="s">
        <v>327</v>
      </c>
      <c r="D137" s="7">
        <v>50</v>
      </c>
      <c r="E137" s="7">
        <v>45</v>
      </c>
      <c r="F137" s="7">
        <v>41</v>
      </c>
      <c r="G137" s="7">
        <v>50.3</v>
      </c>
      <c r="H137" s="7">
        <v>46</v>
      </c>
      <c r="I137" s="7">
        <v>42</v>
      </c>
    </row>
    <row r="138" spans="2:9" ht="15.75" thickBot="1" x14ac:dyDescent="0.3">
      <c r="B138" s="1">
        <v>134</v>
      </c>
      <c r="C138" s="2" t="s">
        <v>334</v>
      </c>
      <c r="D138" s="7">
        <v>52</v>
      </c>
      <c r="E138" s="7">
        <v>48.3</v>
      </c>
      <c r="F138" s="7">
        <v>41</v>
      </c>
      <c r="G138" s="7">
        <v>53</v>
      </c>
      <c r="H138" s="7">
        <v>48.3</v>
      </c>
      <c r="I138" s="7">
        <v>44</v>
      </c>
    </row>
    <row r="139" spans="2:9" ht="15.75" thickBot="1" x14ac:dyDescent="0.3">
      <c r="B139" s="1">
        <v>135</v>
      </c>
      <c r="C139" s="2" t="s">
        <v>327</v>
      </c>
      <c r="D139" s="7">
        <v>54.3</v>
      </c>
      <c r="E139" s="7">
        <v>51.3</v>
      </c>
      <c r="F139" s="7">
        <v>43.3</v>
      </c>
      <c r="G139" s="7">
        <v>55</v>
      </c>
      <c r="H139" s="7">
        <v>50.3</v>
      </c>
      <c r="I139" s="7">
        <v>44</v>
      </c>
    </row>
    <row r="140" spans="2:9" ht="15.75" thickBot="1" x14ac:dyDescent="0.3">
      <c r="B140" s="1">
        <v>136</v>
      </c>
      <c r="C140" s="2" t="s">
        <v>334</v>
      </c>
      <c r="D140" s="7">
        <v>60</v>
      </c>
      <c r="E140" s="7">
        <v>57</v>
      </c>
      <c r="F140" s="7">
        <v>50.3</v>
      </c>
      <c r="G140" s="7">
        <v>65.3</v>
      </c>
      <c r="H140" s="7">
        <v>60</v>
      </c>
      <c r="I140" s="7">
        <v>53.3</v>
      </c>
    </row>
    <row r="141" spans="2:9" ht="15.75" thickBot="1" x14ac:dyDescent="0.3">
      <c r="B141" s="1">
        <v>137</v>
      </c>
      <c r="C141" s="2" t="s">
        <v>327</v>
      </c>
      <c r="D141" s="7">
        <v>62</v>
      </c>
      <c r="E141" s="7">
        <v>57.3</v>
      </c>
      <c r="F141" s="7">
        <v>52</v>
      </c>
      <c r="G141" s="7">
        <v>69.3</v>
      </c>
      <c r="H141" s="7">
        <v>64</v>
      </c>
      <c r="I141" s="7">
        <v>56</v>
      </c>
    </row>
    <row r="142" spans="2:9" ht="15.75" thickBot="1" x14ac:dyDescent="0.3">
      <c r="B142" s="1">
        <v>138</v>
      </c>
      <c r="C142" s="2" t="s">
        <v>334</v>
      </c>
      <c r="D142" s="7">
        <v>59.3</v>
      </c>
      <c r="E142" s="7">
        <v>55</v>
      </c>
      <c r="F142" s="7">
        <v>43</v>
      </c>
      <c r="G142" s="7">
        <v>71</v>
      </c>
      <c r="H142" s="7">
        <v>59</v>
      </c>
      <c r="I142" s="7">
        <v>58</v>
      </c>
    </row>
    <row r="143" spans="2:9" ht="15.75" thickBot="1" x14ac:dyDescent="0.3">
      <c r="B143" s="1">
        <v>139</v>
      </c>
      <c r="C143" s="2" t="s">
        <v>327</v>
      </c>
      <c r="D143" s="7">
        <v>53</v>
      </c>
      <c r="E143" s="7">
        <v>45</v>
      </c>
      <c r="F143" s="7">
        <v>42</v>
      </c>
      <c r="G143" s="7">
        <v>53.3</v>
      </c>
      <c r="H143" s="7">
        <v>45</v>
      </c>
      <c r="I143" s="7">
        <v>44</v>
      </c>
    </row>
    <row r="144" spans="2:9" ht="15.75" thickBot="1" x14ac:dyDescent="0.3">
      <c r="B144" s="1">
        <v>140</v>
      </c>
      <c r="C144" s="2" t="s">
        <v>334</v>
      </c>
      <c r="D144" s="7">
        <v>53</v>
      </c>
      <c r="E144" s="7">
        <v>46</v>
      </c>
      <c r="F144" s="7">
        <v>43.3</v>
      </c>
      <c r="G144" s="7">
        <v>59.3</v>
      </c>
      <c r="H144" s="7">
        <v>52.5</v>
      </c>
      <c r="I144" s="7">
        <v>48</v>
      </c>
    </row>
    <row r="145" spans="2:9" ht="15.75" thickBot="1" x14ac:dyDescent="0.3">
      <c r="B145" s="16">
        <v>141</v>
      </c>
      <c r="C145" s="2" t="s">
        <v>327</v>
      </c>
      <c r="D145" s="9">
        <v>44</v>
      </c>
      <c r="E145" s="9">
        <v>39</v>
      </c>
      <c r="F145" s="9">
        <v>36</v>
      </c>
      <c r="G145" s="9">
        <v>45</v>
      </c>
      <c r="H145" s="9">
        <v>42</v>
      </c>
      <c r="I145" s="9">
        <v>36</v>
      </c>
    </row>
    <row r="146" spans="2:9" ht="15.75" thickBot="1" x14ac:dyDescent="0.3">
      <c r="B146" s="1">
        <v>142</v>
      </c>
      <c r="C146" s="2" t="s">
        <v>334</v>
      </c>
      <c r="D146" s="9">
        <v>56</v>
      </c>
      <c r="E146" s="9">
        <v>48</v>
      </c>
      <c r="F146" s="9">
        <v>41</v>
      </c>
      <c r="G146" s="9">
        <v>49.4</v>
      </c>
      <c r="H146" s="9">
        <v>46</v>
      </c>
      <c r="I146" s="9">
        <v>38.4</v>
      </c>
    </row>
    <row r="147" spans="2:9" ht="15.75" thickBot="1" x14ac:dyDescent="0.3">
      <c r="B147" s="1">
        <f>1+B146</f>
        <v>143</v>
      </c>
      <c r="C147" s="2" t="s">
        <v>327</v>
      </c>
      <c r="D147" s="7">
        <v>56.4</v>
      </c>
      <c r="E147" s="7">
        <v>48</v>
      </c>
      <c r="F147" s="7">
        <v>41</v>
      </c>
      <c r="G147" s="7">
        <v>51</v>
      </c>
      <c r="H147" s="7">
        <v>48.8</v>
      </c>
      <c r="I147" s="7">
        <v>40</v>
      </c>
    </row>
    <row r="148" spans="2:9" ht="15.75" thickBot="1" x14ac:dyDescent="0.3">
      <c r="B148" s="1">
        <f t="shared" ref="B148:B211" si="1">1+B147</f>
        <v>144</v>
      </c>
      <c r="C148" s="2" t="s">
        <v>334</v>
      </c>
      <c r="D148" s="7">
        <v>57</v>
      </c>
      <c r="E148" s="7">
        <v>48</v>
      </c>
      <c r="F148" s="7">
        <v>41</v>
      </c>
      <c r="G148" s="7">
        <v>51</v>
      </c>
      <c r="H148" s="7">
        <v>48.4</v>
      </c>
      <c r="I148" s="7">
        <v>40</v>
      </c>
    </row>
    <row r="149" spans="2:9" ht="15.75" thickBot="1" x14ac:dyDescent="0.3">
      <c r="B149" s="1">
        <f t="shared" si="1"/>
        <v>145</v>
      </c>
      <c r="C149" s="2" t="s">
        <v>327</v>
      </c>
      <c r="D149" s="7">
        <v>49</v>
      </c>
      <c r="E149" s="7">
        <v>44.4</v>
      </c>
      <c r="F149" s="7">
        <v>37.4</v>
      </c>
      <c r="G149" s="7">
        <v>48</v>
      </c>
      <c r="H149" s="7">
        <v>44</v>
      </c>
      <c r="I149" s="7">
        <v>41</v>
      </c>
    </row>
    <row r="150" spans="2:9" ht="15.75" thickBot="1" x14ac:dyDescent="0.3">
      <c r="B150" s="1">
        <f t="shared" si="1"/>
        <v>146</v>
      </c>
      <c r="C150" s="2" t="s">
        <v>334</v>
      </c>
      <c r="D150" s="7">
        <v>52</v>
      </c>
      <c r="E150" s="7">
        <v>49</v>
      </c>
      <c r="F150" s="7">
        <v>39</v>
      </c>
      <c r="G150" s="7">
        <v>48</v>
      </c>
      <c r="H150" s="7">
        <v>44</v>
      </c>
      <c r="I150" s="7">
        <v>41</v>
      </c>
    </row>
    <row r="151" spans="2:9" ht="15.75" thickBot="1" x14ac:dyDescent="0.3">
      <c r="B151" s="1">
        <f t="shared" si="1"/>
        <v>147</v>
      </c>
      <c r="C151" s="2" t="s">
        <v>327</v>
      </c>
      <c r="D151" s="7">
        <v>51.4</v>
      </c>
      <c r="E151" s="7">
        <v>49</v>
      </c>
      <c r="F151" s="7">
        <v>39</v>
      </c>
      <c r="G151" s="7">
        <v>48</v>
      </c>
      <c r="H151" s="7">
        <v>42</v>
      </c>
      <c r="I151" s="7">
        <v>42</v>
      </c>
    </row>
    <row r="152" spans="2:9" ht="15.75" thickBot="1" x14ac:dyDescent="0.3">
      <c r="B152" s="1">
        <f t="shared" si="1"/>
        <v>148</v>
      </c>
      <c r="C152" s="2" t="s">
        <v>334</v>
      </c>
      <c r="D152" s="7">
        <v>68.400000000000006</v>
      </c>
      <c r="E152" s="7">
        <v>49</v>
      </c>
      <c r="F152" s="7">
        <v>49</v>
      </c>
      <c r="G152" s="7">
        <v>57.4</v>
      </c>
      <c r="H152" s="7">
        <v>51</v>
      </c>
      <c r="I152" s="7">
        <v>45.4</v>
      </c>
    </row>
    <row r="153" spans="2:9" ht="15.75" thickBot="1" x14ac:dyDescent="0.3">
      <c r="B153" s="1">
        <f t="shared" si="1"/>
        <v>149</v>
      </c>
      <c r="C153" s="2" t="s">
        <v>327</v>
      </c>
      <c r="D153" s="7">
        <v>67.400000000000006</v>
      </c>
      <c r="E153" s="7">
        <v>49.4</v>
      </c>
      <c r="F153" s="7">
        <v>50</v>
      </c>
      <c r="G153" s="7">
        <v>59</v>
      </c>
      <c r="H153" s="7">
        <v>52</v>
      </c>
      <c r="I153" s="7">
        <v>48.4</v>
      </c>
    </row>
    <row r="154" spans="2:9" ht="15.75" thickBot="1" x14ac:dyDescent="0.3">
      <c r="B154" s="1">
        <f t="shared" si="1"/>
        <v>150</v>
      </c>
      <c r="C154" s="2" t="s">
        <v>334</v>
      </c>
      <c r="D154" s="7">
        <v>57.8</v>
      </c>
      <c r="E154" s="7">
        <v>45.4</v>
      </c>
      <c r="F154" s="7">
        <v>42.4</v>
      </c>
      <c r="G154" s="7">
        <v>51</v>
      </c>
      <c r="H154" s="7">
        <v>47</v>
      </c>
      <c r="I154" s="7">
        <v>43.8</v>
      </c>
    </row>
    <row r="155" spans="2:9" ht="15.75" thickBot="1" x14ac:dyDescent="0.3">
      <c r="B155" s="1">
        <f t="shared" si="1"/>
        <v>151</v>
      </c>
      <c r="C155" s="2" t="s">
        <v>327</v>
      </c>
      <c r="D155" s="7">
        <v>57</v>
      </c>
      <c r="E155" s="7">
        <v>45.4</v>
      </c>
      <c r="F155" s="7">
        <v>43.4</v>
      </c>
      <c r="G155" s="7">
        <v>53.4</v>
      </c>
      <c r="H155" s="7">
        <v>49.4</v>
      </c>
      <c r="I155" s="7">
        <v>45</v>
      </c>
    </row>
    <row r="156" spans="2:9" ht="15.75" thickBot="1" x14ac:dyDescent="0.3">
      <c r="B156" s="1">
        <f t="shared" si="1"/>
        <v>152</v>
      </c>
      <c r="C156" s="2" t="s">
        <v>334</v>
      </c>
      <c r="D156" s="7">
        <v>55.6</v>
      </c>
      <c r="E156" s="7">
        <v>46</v>
      </c>
      <c r="F156" s="7">
        <v>44.4</v>
      </c>
      <c r="G156" s="7">
        <v>54</v>
      </c>
      <c r="H156" s="7">
        <v>49</v>
      </c>
      <c r="I156" s="7">
        <v>48.4</v>
      </c>
    </row>
    <row r="157" spans="2:9" ht="15.75" thickBot="1" x14ac:dyDescent="0.3">
      <c r="B157" s="1">
        <f t="shared" si="1"/>
        <v>153</v>
      </c>
      <c r="C157" s="2" t="s">
        <v>327</v>
      </c>
      <c r="D157" s="7">
        <v>57.2</v>
      </c>
      <c r="E157" s="7">
        <v>44</v>
      </c>
      <c r="F157" s="7">
        <v>42.4</v>
      </c>
      <c r="G157" s="7">
        <v>52</v>
      </c>
      <c r="H157" s="7">
        <v>46</v>
      </c>
      <c r="I157" s="7">
        <v>44</v>
      </c>
    </row>
    <row r="158" spans="2:9" ht="15.75" thickBot="1" x14ac:dyDescent="0.3">
      <c r="B158" s="1">
        <f t="shared" si="1"/>
        <v>154</v>
      </c>
      <c r="C158" s="2" t="s">
        <v>334</v>
      </c>
      <c r="D158" s="7">
        <v>51</v>
      </c>
      <c r="E158" s="7">
        <v>50</v>
      </c>
      <c r="F158" s="7">
        <v>45</v>
      </c>
      <c r="G158" s="7">
        <v>52</v>
      </c>
      <c r="H158" s="7">
        <v>46</v>
      </c>
      <c r="I158" s="7">
        <v>44</v>
      </c>
    </row>
    <row r="159" spans="2:9" ht="15.75" thickBot="1" x14ac:dyDescent="0.3">
      <c r="B159" s="1">
        <f t="shared" si="1"/>
        <v>155</v>
      </c>
      <c r="C159" s="2" t="s">
        <v>327</v>
      </c>
      <c r="D159" s="7">
        <v>51</v>
      </c>
      <c r="E159" s="7">
        <v>50</v>
      </c>
      <c r="F159" s="7">
        <v>45</v>
      </c>
      <c r="G159" s="7">
        <v>64</v>
      </c>
      <c r="H159" s="7">
        <v>53</v>
      </c>
      <c r="I159" s="7">
        <v>49.4</v>
      </c>
    </row>
    <row r="160" spans="2:9" ht="15.75" thickBot="1" x14ac:dyDescent="0.3">
      <c r="B160" s="1">
        <f t="shared" si="1"/>
        <v>156</v>
      </c>
      <c r="C160" s="2" t="s">
        <v>334</v>
      </c>
      <c r="D160" s="7">
        <v>52</v>
      </c>
      <c r="E160" s="7">
        <v>50</v>
      </c>
      <c r="F160" s="7">
        <v>45</v>
      </c>
      <c r="G160" s="7">
        <v>60.4</v>
      </c>
      <c r="H160" s="7">
        <v>50</v>
      </c>
      <c r="I160" s="7">
        <v>45.4</v>
      </c>
    </row>
    <row r="161" spans="2:9" ht="15.75" thickBot="1" x14ac:dyDescent="0.3">
      <c r="B161" s="1">
        <f t="shared" si="1"/>
        <v>157</v>
      </c>
      <c r="C161" s="2" t="s">
        <v>327</v>
      </c>
      <c r="D161" s="7">
        <v>49</v>
      </c>
      <c r="E161" s="7">
        <v>44.4</v>
      </c>
      <c r="F161" s="7">
        <v>40.4</v>
      </c>
      <c r="G161" s="7">
        <v>50</v>
      </c>
      <c r="H161" s="7">
        <v>46.4</v>
      </c>
      <c r="I161" s="7">
        <v>40</v>
      </c>
    </row>
    <row r="162" spans="2:9" ht="15.75" thickBot="1" x14ac:dyDescent="0.3">
      <c r="B162" s="1">
        <f t="shared" si="1"/>
        <v>158</v>
      </c>
      <c r="C162" s="2" t="s">
        <v>334</v>
      </c>
      <c r="D162" s="7">
        <v>42.4</v>
      </c>
      <c r="E162" s="7">
        <v>39</v>
      </c>
      <c r="F162" s="7">
        <v>37</v>
      </c>
      <c r="G162" s="7">
        <v>44.4</v>
      </c>
      <c r="H162" s="7">
        <v>43</v>
      </c>
      <c r="I162" s="7">
        <v>38</v>
      </c>
    </row>
    <row r="163" spans="2:9" ht="15.75" thickBot="1" x14ac:dyDescent="0.3">
      <c r="B163" s="1">
        <f t="shared" si="1"/>
        <v>159</v>
      </c>
      <c r="C163" s="2" t="s">
        <v>327</v>
      </c>
      <c r="D163" s="7">
        <v>44</v>
      </c>
      <c r="E163" s="7">
        <v>40.4</v>
      </c>
      <c r="F163" s="7">
        <v>39</v>
      </c>
      <c r="G163" s="7">
        <v>42</v>
      </c>
      <c r="H163" s="7">
        <v>40</v>
      </c>
      <c r="I163" s="7">
        <v>35.4</v>
      </c>
    </row>
    <row r="164" spans="2:9" ht="15.75" thickBot="1" x14ac:dyDescent="0.3">
      <c r="B164" s="1">
        <f t="shared" si="1"/>
        <v>160</v>
      </c>
      <c r="C164" s="2" t="s">
        <v>334</v>
      </c>
      <c r="D164" s="7">
        <v>54.4</v>
      </c>
      <c r="E164" s="7">
        <v>39</v>
      </c>
      <c r="F164" s="7">
        <v>36</v>
      </c>
      <c r="G164" s="7">
        <v>45</v>
      </c>
      <c r="H164" s="7">
        <v>42</v>
      </c>
      <c r="I164" s="7">
        <v>36</v>
      </c>
    </row>
    <row r="165" spans="2:9" ht="15.75" thickBot="1" x14ac:dyDescent="0.3">
      <c r="B165" s="1">
        <f t="shared" si="1"/>
        <v>161</v>
      </c>
      <c r="C165" s="2" t="s">
        <v>327</v>
      </c>
      <c r="D165" s="7">
        <v>52.4</v>
      </c>
      <c r="E165" s="7">
        <v>48.4</v>
      </c>
      <c r="F165" s="7">
        <v>41</v>
      </c>
      <c r="G165" s="7">
        <v>48.4</v>
      </c>
      <c r="H165" s="7">
        <v>45</v>
      </c>
      <c r="I165" s="7">
        <v>40</v>
      </c>
    </row>
    <row r="166" spans="2:9" ht="15.75" thickBot="1" x14ac:dyDescent="0.3">
      <c r="B166" s="1">
        <f t="shared" si="1"/>
        <v>162</v>
      </c>
      <c r="C166" s="5" t="s">
        <v>334</v>
      </c>
      <c r="D166" s="7">
        <v>50</v>
      </c>
      <c r="E166" s="7">
        <v>48.4</v>
      </c>
      <c r="F166" s="7">
        <v>42</v>
      </c>
      <c r="G166" s="7">
        <v>50</v>
      </c>
      <c r="H166" s="7">
        <v>44</v>
      </c>
      <c r="I166" s="7">
        <v>42</v>
      </c>
    </row>
    <row r="167" spans="2:9" ht="15.75" thickBot="1" x14ac:dyDescent="0.3">
      <c r="B167" s="1">
        <f t="shared" si="1"/>
        <v>163</v>
      </c>
      <c r="C167" s="2" t="s">
        <v>327</v>
      </c>
      <c r="D167" s="7">
        <v>48.8</v>
      </c>
      <c r="E167" s="7">
        <v>49</v>
      </c>
      <c r="F167" s="7">
        <v>42</v>
      </c>
      <c r="G167" s="7">
        <v>50</v>
      </c>
      <c r="H167" s="7">
        <v>44</v>
      </c>
      <c r="I167" s="7">
        <v>41.4</v>
      </c>
    </row>
    <row r="168" spans="2:9" ht="15.75" thickBot="1" x14ac:dyDescent="0.3">
      <c r="B168" s="1">
        <f t="shared" si="1"/>
        <v>164</v>
      </c>
      <c r="C168" s="2" t="s">
        <v>334</v>
      </c>
      <c r="D168" s="7">
        <v>48.8</v>
      </c>
      <c r="E168" s="7">
        <v>49</v>
      </c>
      <c r="F168" s="7">
        <v>42</v>
      </c>
      <c r="G168" s="7">
        <v>50</v>
      </c>
      <c r="H168" s="7">
        <v>44.4</v>
      </c>
      <c r="I168" s="7">
        <v>42</v>
      </c>
    </row>
    <row r="169" spans="2:9" ht="15.75" thickBot="1" x14ac:dyDescent="0.3">
      <c r="B169" s="1">
        <f t="shared" si="1"/>
        <v>165</v>
      </c>
      <c r="C169" s="2" t="s">
        <v>327</v>
      </c>
      <c r="D169" s="7">
        <v>48.4</v>
      </c>
      <c r="E169" s="7">
        <v>45</v>
      </c>
      <c r="F169" s="7">
        <v>40</v>
      </c>
      <c r="G169" s="7">
        <v>48</v>
      </c>
      <c r="H169" s="7">
        <v>44</v>
      </c>
      <c r="I169" s="7">
        <v>41</v>
      </c>
    </row>
    <row r="170" spans="2:9" ht="15.75" thickBot="1" x14ac:dyDescent="0.3">
      <c r="B170" s="1">
        <f t="shared" si="1"/>
        <v>166</v>
      </c>
      <c r="C170" s="2" t="s">
        <v>334</v>
      </c>
      <c r="D170" s="7">
        <v>55</v>
      </c>
      <c r="E170" s="7">
        <v>51</v>
      </c>
      <c r="F170" s="7">
        <v>40</v>
      </c>
      <c r="G170" s="7">
        <v>48.4</v>
      </c>
      <c r="H170" s="7">
        <v>44.4</v>
      </c>
      <c r="I170" s="7">
        <v>40.4</v>
      </c>
    </row>
    <row r="171" spans="2:9" ht="15.75" thickBot="1" x14ac:dyDescent="0.3">
      <c r="B171" s="1">
        <f t="shared" si="1"/>
        <v>167</v>
      </c>
      <c r="C171" s="2" t="s">
        <v>327</v>
      </c>
      <c r="D171" s="7">
        <v>53.4</v>
      </c>
      <c r="E171" s="7">
        <v>51</v>
      </c>
      <c r="F171" s="7">
        <v>40</v>
      </c>
      <c r="G171" s="7">
        <v>52.4</v>
      </c>
      <c r="H171" s="7">
        <v>44.6</v>
      </c>
      <c r="I171" s="7">
        <v>42</v>
      </c>
    </row>
    <row r="172" spans="2:9" ht="15.75" thickBot="1" x14ac:dyDescent="0.3">
      <c r="B172" s="1">
        <f t="shared" si="1"/>
        <v>168</v>
      </c>
      <c r="C172" s="2" t="s">
        <v>334</v>
      </c>
      <c r="D172" s="7">
        <v>57</v>
      </c>
      <c r="E172" s="7">
        <v>50</v>
      </c>
      <c r="F172" s="7">
        <v>38.4</v>
      </c>
      <c r="G172" s="7">
        <v>52</v>
      </c>
      <c r="H172" s="7">
        <v>44.6</v>
      </c>
      <c r="I172" s="7">
        <v>42</v>
      </c>
    </row>
    <row r="173" spans="2:9" ht="15.75" thickBot="1" x14ac:dyDescent="0.3">
      <c r="B173" s="1">
        <f t="shared" si="1"/>
        <v>169</v>
      </c>
      <c r="C173" s="2" t="s">
        <v>327</v>
      </c>
      <c r="D173" s="7">
        <v>57</v>
      </c>
      <c r="E173" s="7">
        <v>50</v>
      </c>
      <c r="F173" s="7">
        <v>38.4</v>
      </c>
      <c r="G173" s="7">
        <v>53</v>
      </c>
      <c r="H173" s="7">
        <v>50</v>
      </c>
      <c r="I173" s="7">
        <v>40</v>
      </c>
    </row>
    <row r="174" spans="2:9" ht="15.75" thickBot="1" x14ac:dyDescent="0.3">
      <c r="B174" s="1">
        <f t="shared" si="1"/>
        <v>170</v>
      </c>
      <c r="C174" s="2" t="s">
        <v>334</v>
      </c>
      <c r="D174" s="7">
        <v>58</v>
      </c>
      <c r="E174" s="7">
        <v>52</v>
      </c>
      <c r="F174" s="7">
        <v>40.4</v>
      </c>
      <c r="G174" s="7">
        <v>55</v>
      </c>
      <c r="H174" s="7">
        <v>51.4</v>
      </c>
      <c r="I174" s="7">
        <v>42</v>
      </c>
    </row>
    <row r="175" spans="2:9" ht="15.75" thickBot="1" x14ac:dyDescent="0.3">
      <c r="B175" s="1">
        <f t="shared" si="1"/>
        <v>171</v>
      </c>
      <c r="C175" s="2" t="s">
        <v>327</v>
      </c>
      <c r="D175" s="7">
        <v>56</v>
      </c>
      <c r="E175" s="7">
        <v>50.4</v>
      </c>
      <c r="F175" s="7">
        <v>39</v>
      </c>
      <c r="G175" s="7">
        <v>53</v>
      </c>
      <c r="H175" s="7">
        <v>50</v>
      </c>
      <c r="I175" s="7">
        <v>40</v>
      </c>
    </row>
    <row r="176" spans="2:9" ht="15.75" thickBot="1" x14ac:dyDescent="0.3">
      <c r="B176" s="1">
        <f t="shared" si="1"/>
        <v>172</v>
      </c>
      <c r="C176" s="2" t="s">
        <v>334</v>
      </c>
      <c r="D176" s="7">
        <v>56</v>
      </c>
      <c r="E176" s="7">
        <v>50.4</v>
      </c>
      <c r="F176" s="7">
        <v>39.4</v>
      </c>
      <c r="G176" s="7">
        <v>54</v>
      </c>
      <c r="H176" s="7">
        <v>50</v>
      </c>
      <c r="I176" s="7">
        <v>40</v>
      </c>
    </row>
    <row r="177" spans="2:9" ht="15.75" thickBot="1" x14ac:dyDescent="0.3">
      <c r="B177" s="1">
        <f t="shared" si="1"/>
        <v>173</v>
      </c>
      <c r="C177" s="2" t="s">
        <v>327</v>
      </c>
      <c r="D177" s="7">
        <v>55.4</v>
      </c>
      <c r="E177" s="7">
        <v>50</v>
      </c>
      <c r="F177" s="7">
        <v>40</v>
      </c>
      <c r="G177" s="7">
        <v>55.4</v>
      </c>
      <c r="H177" s="7">
        <v>50</v>
      </c>
      <c r="I177" s="7">
        <v>39.4</v>
      </c>
    </row>
    <row r="178" spans="2:9" ht="15.75" thickBot="1" x14ac:dyDescent="0.3">
      <c r="B178" s="1">
        <f t="shared" si="1"/>
        <v>174</v>
      </c>
      <c r="C178" s="2" t="s">
        <v>334</v>
      </c>
      <c r="D178" s="7">
        <v>55.4</v>
      </c>
      <c r="E178" s="7">
        <v>49</v>
      </c>
      <c r="F178" s="7">
        <v>37</v>
      </c>
      <c r="G178" s="7">
        <v>51</v>
      </c>
      <c r="H178" s="7">
        <v>48</v>
      </c>
      <c r="I178" s="7">
        <v>38</v>
      </c>
    </row>
    <row r="179" spans="2:9" ht="15.75" thickBot="1" x14ac:dyDescent="0.3">
      <c r="B179" s="1">
        <f t="shared" si="1"/>
        <v>175</v>
      </c>
      <c r="C179" s="2" t="s">
        <v>327</v>
      </c>
      <c r="D179" s="7">
        <v>49</v>
      </c>
      <c r="E179" s="7">
        <v>47</v>
      </c>
      <c r="F179" s="7">
        <v>39.4</v>
      </c>
      <c r="G179" s="7">
        <v>49</v>
      </c>
      <c r="H179" s="7">
        <v>50</v>
      </c>
      <c r="I179" s="7">
        <v>37</v>
      </c>
    </row>
    <row r="180" spans="2:9" ht="15.75" thickBot="1" x14ac:dyDescent="0.3">
      <c r="B180" s="1">
        <f t="shared" si="1"/>
        <v>176</v>
      </c>
      <c r="C180" s="2" t="s">
        <v>334</v>
      </c>
      <c r="D180" s="7">
        <v>52.4</v>
      </c>
      <c r="E180" s="7">
        <v>49</v>
      </c>
      <c r="F180" s="7">
        <v>40</v>
      </c>
      <c r="G180" s="7">
        <v>48</v>
      </c>
      <c r="H180" s="7">
        <v>44</v>
      </c>
      <c r="I180" s="7">
        <v>38</v>
      </c>
    </row>
    <row r="181" spans="2:9" ht="15.75" thickBot="1" x14ac:dyDescent="0.3">
      <c r="B181" s="1">
        <f t="shared" si="1"/>
        <v>177</v>
      </c>
      <c r="C181" s="2" t="s">
        <v>327</v>
      </c>
      <c r="D181" s="7">
        <v>52</v>
      </c>
      <c r="E181" s="7">
        <v>48.4</v>
      </c>
      <c r="F181" s="7">
        <v>40</v>
      </c>
      <c r="G181" s="7">
        <v>47</v>
      </c>
      <c r="H181" s="7">
        <v>43.4</v>
      </c>
      <c r="I181" s="7">
        <v>37</v>
      </c>
    </row>
    <row r="182" spans="2:9" ht="15.75" thickBot="1" x14ac:dyDescent="0.3">
      <c r="B182" s="1">
        <f t="shared" si="1"/>
        <v>178</v>
      </c>
      <c r="C182" s="2" t="s">
        <v>334</v>
      </c>
      <c r="D182" s="7">
        <v>61</v>
      </c>
      <c r="E182" s="7">
        <v>55</v>
      </c>
      <c r="F182" s="7">
        <v>50</v>
      </c>
      <c r="G182" s="7">
        <v>47</v>
      </c>
      <c r="H182" s="7">
        <v>43.4</v>
      </c>
      <c r="I182" s="7">
        <v>37</v>
      </c>
    </row>
    <row r="183" spans="2:9" ht="15.75" thickBot="1" x14ac:dyDescent="0.3">
      <c r="B183" s="1">
        <f t="shared" si="1"/>
        <v>179</v>
      </c>
      <c r="C183" s="2" t="s">
        <v>327</v>
      </c>
      <c r="D183" s="9">
        <v>61</v>
      </c>
      <c r="E183" s="9">
        <v>55</v>
      </c>
      <c r="F183" s="9">
        <v>50</v>
      </c>
      <c r="G183" s="9">
        <v>68</v>
      </c>
      <c r="H183" s="9">
        <v>66.400000000000006</v>
      </c>
      <c r="I183" s="9">
        <v>60</v>
      </c>
    </row>
    <row r="184" spans="2:9" ht="15.75" thickBot="1" x14ac:dyDescent="0.3">
      <c r="B184" s="1">
        <f t="shared" si="1"/>
        <v>180</v>
      </c>
      <c r="C184" s="2" t="s">
        <v>334</v>
      </c>
      <c r="D184" s="7">
        <v>62</v>
      </c>
      <c r="E184" s="7">
        <v>55</v>
      </c>
      <c r="F184" s="7">
        <v>50.4</v>
      </c>
      <c r="G184" s="7">
        <v>69</v>
      </c>
      <c r="H184" s="7">
        <v>65</v>
      </c>
      <c r="I184" s="7">
        <v>60</v>
      </c>
    </row>
    <row r="185" spans="2:9" ht="15.75" thickBot="1" x14ac:dyDescent="0.3">
      <c r="B185" s="1">
        <f t="shared" si="1"/>
        <v>181</v>
      </c>
      <c r="C185" s="2" t="s">
        <v>327</v>
      </c>
      <c r="D185" s="7">
        <v>59</v>
      </c>
      <c r="E185" s="7">
        <v>52</v>
      </c>
      <c r="F185" s="7">
        <v>48</v>
      </c>
      <c r="G185" s="7">
        <v>66</v>
      </c>
      <c r="H185" s="7">
        <v>62</v>
      </c>
      <c r="I185" s="7">
        <v>57</v>
      </c>
    </row>
    <row r="186" spans="2:9" ht="15.75" thickBot="1" x14ac:dyDescent="0.3">
      <c r="B186" s="1">
        <f t="shared" si="1"/>
        <v>182</v>
      </c>
      <c r="C186" s="2" t="s">
        <v>334</v>
      </c>
      <c r="D186" s="7">
        <v>59.4</v>
      </c>
      <c r="E186" s="7">
        <v>51</v>
      </c>
      <c r="F186" s="7">
        <v>46</v>
      </c>
      <c r="G186" s="7">
        <v>66</v>
      </c>
      <c r="H186" s="7">
        <v>62</v>
      </c>
      <c r="I186" s="7">
        <v>57</v>
      </c>
    </row>
    <row r="187" spans="2:9" ht="15.75" thickBot="1" x14ac:dyDescent="0.3">
      <c r="B187" s="1">
        <f t="shared" si="1"/>
        <v>183</v>
      </c>
      <c r="C187" s="2" t="s">
        <v>327</v>
      </c>
      <c r="D187" s="7">
        <v>59.4</v>
      </c>
      <c r="E187" s="7">
        <v>51</v>
      </c>
      <c r="F187" s="7">
        <v>46</v>
      </c>
      <c r="G187" s="7">
        <v>55.8</v>
      </c>
      <c r="H187" s="7">
        <v>50</v>
      </c>
      <c r="I187" s="7">
        <v>44</v>
      </c>
    </row>
    <row r="188" spans="2:9" ht="15.75" thickBot="1" x14ac:dyDescent="0.3">
      <c r="B188" s="1">
        <f t="shared" si="1"/>
        <v>184</v>
      </c>
      <c r="C188" s="2" t="s">
        <v>334</v>
      </c>
      <c r="D188" s="7">
        <v>59</v>
      </c>
      <c r="E188" s="7">
        <v>55.4</v>
      </c>
      <c r="F188" s="7">
        <v>49</v>
      </c>
      <c r="G188" s="7">
        <v>55.8</v>
      </c>
      <c r="H188" s="7">
        <v>50</v>
      </c>
      <c r="I188" s="7">
        <v>44.4</v>
      </c>
    </row>
    <row r="189" spans="2:9" ht="15.75" thickBot="1" x14ac:dyDescent="0.3">
      <c r="B189" s="1">
        <f t="shared" si="1"/>
        <v>185</v>
      </c>
      <c r="C189" s="2" t="s">
        <v>327</v>
      </c>
      <c r="D189" s="7">
        <v>58.4</v>
      </c>
      <c r="E189" s="7">
        <v>55.4</v>
      </c>
      <c r="F189" s="7">
        <v>49</v>
      </c>
      <c r="G189" s="7">
        <v>67.400000000000006</v>
      </c>
      <c r="H189" s="7">
        <v>60</v>
      </c>
      <c r="I189" s="7">
        <v>55</v>
      </c>
    </row>
    <row r="190" spans="2:9" ht="15.75" thickBot="1" x14ac:dyDescent="0.3">
      <c r="B190" s="1">
        <f t="shared" si="1"/>
        <v>186</v>
      </c>
      <c r="C190" s="2" t="s">
        <v>334</v>
      </c>
      <c r="D190" s="7">
        <v>58</v>
      </c>
      <c r="E190" s="7">
        <v>56</v>
      </c>
      <c r="F190" s="7">
        <v>49</v>
      </c>
      <c r="G190" s="7">
        <v>68</v>
      </c>
      <c r="H190" s="7">
        <v>61</v>
      </c>
      <c r="I190" s="7">
        <v>55</v>
      </c>
    </row>
    <row r="191" spans="2:9" ht="15.75" thickBot="1" x14ac:dyDescent="0.3">
      <c r="B191" s="1">
        <f t="shared" si="1"/>
        <v>187</v>
      </c>
      <c r="C191" s="2" t="s">
        <v>327</v>
      </c>
      <c r="D191" s="7">
        <v>58</v>
      </c>
      <c r="E191" s="7">
        <v>54.4</v>
      </c>
      <c r="F191" s="7">
        <v>48.4</v>
      </c>
      <c r="G191" s="7">
        <v>65.400000000000006</v>
      </c>
      <c r="H191" s="7">
        <v>60</v>
      </c>
      <c r="I191" s="7">
        <v>54</v>
      </c>
    </row>
    <row r="192" spans="2:9" ht="15.75" thickBot="1" x14ac:dyDescent="0.3">
      <c r="B192" s="1">
        <f t="shared" si="1"/>
        <v>188</v>
      </c>
      <c r="C192" s="2" t="s">
        <v>334</v>
      </c>
      <c r="D192" s="7">
        <v>59</v>
      </c>
      <c r="E192" s="7">
        <v>55</v>
      </c>
      <c r="F192" s="7">
        <v>50</v>
      </c>
      <c r="G192" s="7">
        <v>64.400000000000006</v>
      </c>
      <c r="H192" s="7">
        <v>60</v>
      </c>
      <c r="I192" s="7">
        <v>55</v>
      </c>
    </row>
    <row r="193" spans="2:9" ht="15.75" thickBot="1" x14ac:dyDescent="0.3">
      <c r="B193" s="1">
        <f t="shared" si="1"/>
        <v>189</v>
      </c>
      <c r="C193" s="2" t="s">
        <v>327</v>
      </c>
      <c r="D193" s="7">
        <v>52.4</v>
      </c>
      <c r="E193" s="7">
        <v>50</v>
      </c>
      <c r="F193" s="7">
        <v>45</v>
      </c>
      <c r="G193" s="7">
        <v>52</v>
      </c>
      <c r="H193" s="7">
        <v>47</v>
      </c>
      <c r="I193" s="7">
        <v>44</v>
      </c>
    </row>
    <row r="194" spans="2:9" ht="15.75" thickBot="1" x14ac:dyDescent="0.3">
      <c r="B194" s="1">
        <f t="shared" si="1"/>
        <v>190</v>
      </c>
      <c r="C194" s="2" t="s">
        <v>334</v>
      </c>
      <c r="D194" s="7">
        <v>64</v>
      </c>
      <c r="E194" s="7">
        <v>57</v>
      </c>
      <c r="F194" s="7">
        <v>48.4</v>
      </c>
      <c r="G194" s="7">
        <v>61</v>
      </c>
      <c r="H194" s="7">
        <v>54</v>
      </c>
      <c r="I194" s="7">
        <v>51</v>
      </c>
    </row>
    <row r="195" spans="2:9" ht="15.75" thickBot="1" x14ac:dyDescent="0.3">
      <c r="B195" s="1">
        <f t="shared" si="1"/>
        <v>191</v>
      </c>
      <c r="C195" s="2" t="s">
        <v>327</v>
      </c>
      <c r="D195" s="7">
        <v>62</v>
      </c>
      <c r="E195" s="7">
        <v>61</v>
      </c>
      <c r="F195" s="7">
        <v>50</v>
      </c>
      <c r="G195" s="7">
        <v>64</v>
      </c>
      <c r="H195" s="7">
        <v>60</v>
      </c>
      <c r="I195" s="7">
        <v>52</v>
      </c>
    </row>
    <row r="196" spans="2:9" ht="15.75" thickBot="1" x14ac:dyDescent="0.3">
      <c r="B196" s="1">
        <f t="shared" si="1"/>
        <v>192</v>
      </c>
      <c r="C196" s="2" t="s">
        <v>334</v>
      </c>
      <c r="D196" s="7">
        <v>60.4</v>
      </c>
      <c r="E196" s="7">
        <v>55</v>
      </c>
      <c r="F196" s="7">
        <v>40.4</v>
      </c>
      <c r="G196" s="7">
        <v>64</v>
      </c>
      <c r="H196" s="7">
        <v>60</v>
      </c>
      <c r="I196" s="7">
        <v>52</v>
      </c>
    </row>
    <row r="197" spans="2:9" ht="15.75" thickBot="1" x14ac:dyDescent="0.3">
      <c r="B197" s="1">
        <f t="shared" si="1"/>
        <v>193</v>
      </c>
      <c r="C197" s="2" t="s">
        <v>327</v>
      </c>
      <c r="D197" s="7">
        <v>60.4</v>
      </c>
      <c r="E197" s="7">
        <v>55</v>
      </c>
      <c r="F197" s="7">
        <v>40.4</v>
      </c>
      <c r="G197" s="7">
        <v>62</v>
      </c>
      <c r="H197" s="7">
        <v>52.4</v>
      </c>
      <c r="I197" s="7">
        <v>52.4</v>
      </c>
    </row>
    <row r="198" spans="2:9" ht="15.75" thickBot="1" x14ac:dyDescent="0.3">
      <c r="B198" s="1">
        <f t="shared" si="1"/>
        <v>194</v>
      </c>
      <c r="C198" s="2" t="s">
        <v>334</v>
      </c>
      <c r="D198" s="7">
        <v>63</v>
      </c>
      <c r="E198" s="7">
        <v>65.8</v>
      </c>
      <c r="F198" s="7">
        <v>49.4</v>
      </c>
      <c r="G198" s="7">
        <v>70.400000000000006</v>
      </c>
      <c r="H198" s="7">
        <v>61</v>
      </c>
      <c r="I198" s="7">
        <v>53</v>
      </c>
    </row>
    <row r="199" spans="2:9" ht="15.75" thickBot="1" x14ac:dyDescent="0.3">
      <c r="B199" s="1">
        <f t="shared" si="1"/>
        <v>195</v>
      </c>
      <c r="C199" s="2" t="s">
        <v>327</v>
      </c>
      <c r="D199" s="7">
        <v>62</v>
      </c>
      <c r="E199" s="7">
        <v>64</v>
      </c>
      <c r="F199" s="7">
        <v>49</v>
      </c>
      <c r="G199" s="7">
        <v>69.400000000000006</v>
      </c>
      <c r="H199" s="7">
        <v>60.4</v>
      </c>
      <c r="I199" s="7">
        <v>52.4</v>
      </c>
    </row>
    <row r="200" spans="2:9" ht="15.75" thickBot="1" x14ac:dyDescent="0.3">
      <c r="B200" s="1">
        <f t="shared" si="1"/>
        <v>196</v>
      </c>
      <c r="C200" s="2" t="s">
        <v>334</v>
      </c>
      <c r="D200" s="7">
        <v>64.400000000000006</v>
      </c>
      <c r="E200" s="7">
        <v>66.2</v>
      </c>
      <c r="F200" s="7">
        <v>50.8</v>
      </c>
      <c r="G200" s="7">
        <v>72.400000000000006</v>
      </c>
      <c r="H200" s="7">
        <v>62</v>
      </c>
      <c r="I200" s="7">
        <v>55.4</v>
      </c>
    </row>
    <row r="201" spans="2:9" ht="15.75" thickBot="1" x14ac:dyDescent="0.3">
      <c r="B201" s="1">
        <f t="shared" si="1"/>
        <v>197</v>
      </c>
      <c r="C201" s="2" t="s">
        <v>327</v>
      </c>
      <c r="D201" s="7">
        <v>61.4</v>
      </c>
      <c r="E201" s="7">
        <v>64</v>
      </c>
      <c r="F201" s="7">
        <v>50.4</v>
      </c>
      <c r="G201" s="7">
        <v>72</v>
      </c>
      <c r="H201" s="7">
        <v>60</v>
      </c>
      <c r="I201" s="7">
        <v>51</v>
      </c>
    </row>
    <row r="202" spans="2:9" ht="15.75" thickBot="1" x14ac:dyDescent="0.3">
      <c r="B202" s="1">
        <f t="shared" si="1"/>
        <v>198</v>
      </c>
      <c r="C202" s="2" t="s">
        <v>334</v>
      </c>
      <c r="D202" s="7">
        <v>56</v>
      </c>
      <c r="E202" s="7">
        <v>55</v>
      </c>
      <c r="F202" s="7">
        <v>46.4</v>
      </c>
      <c r="G202" s="7">
        <v>71.400000000000006</v>
      </c>
      <c r="H202" s="7">
        <v>60.4</v>
      </c>
      <c r="I202" s="7">
        <v>51</v>
      </c>
    </row>
    <row r="203" spans="2:9" ht="15.75" thickBot="1" x14ac:dyDescent="0.3">
      <c r="B203" s="1">
        <f t="shared" si="1"/>
        <v>199</v>
      </c>
      <c r="C203" s="5" t="s">
        <v>327</v>
      </c>
      <c r="D203" s="7">
        <v>56.4</v>
      </c>
      <c r="E203" s="7">
        <v>55</v>
      </c>
      <c r="F203" s="7">
        <v>46.4</v>
      </c>
      <c r="G203" s="7">
        <v>63.4</v>
      </c>
      <c r="H203" s="7">
        <v>59</v>
      </c>
      <c r="I203" s="7">
        <v>50</v>
      </c>
    </row>
    <row r="204" spans="2:9" ht="15.75" thickBot="1" x14ac:dyDescent="0.3">
      <c r="B204" s="1">
        <f t="shared" si="1"/>
        <v>200</v>
      </c>
      <c r="C204" s="2" t="s">
        <v>334</v>
      </c>
      <c r="D204" s="7">
        <v>55</v>
      </c>
      <c r="E204" s="7">
        <v>53</v>
      </c>
      <c r="F204" s="7">
        <v>42.4</v>
      </c>
      <c r="G204" s="7">
        <v>64</v>
      </c>
      <c r="H204" s="7">
        <v>59</v>
      </c>
      <c r="I204" s="7">
        <v>50</v>
      </c>
    </row>
    <row r="205" spans="2:9" ht="15.75" thickBot="1" x14ac:dyDescent="0.3">
      <c r="B205" s="1">
        <f t="shared" si="1"/>
        <v>201</v>
      </c>
      <c r="C205" s="2" t="s">
        <v>327</v>
      </c>
      <c r="D205" s="7">
        <v>55</v>
      </c>
      <c r="E205" s="7">
        <v>53</v>
      </c>
      <c r="F205" s="7">
        <v>42.4</v>
      </c>
      <c r="G205" s="7">
        <v>61.4</v>
      </c>
      <c r="H205" s="7">
        <v>56</v>
      </c>
      <c r="I205" s="7">
        <v>49</v>
      </c>
    </row>
    <row r="206" spans="2:9" ht="15.75" thickBot="1" x14ac:dyDescent="0.3">
      <c r="B206" s="1">
        <f t="shared" si="1"/>
        <v>202</v>
      </c>
      <c r="C206" s="2" t="s">
        <v>334</v>
      </c>
      <c r="D206" s="7">
        <v>50</v>
      </c>
      <c r="E206" s="7">
        <v>47.4</v>
      </c>
      <c r="F206" s="7">
        <v>40</v>
      </c>
      <c r="G206" s="7">
        <v>51</v>
      </c>
      <c r="H206" s="7">
        <v>47.4</v>
      </c>
      <c r="I206" s="7">
        <v>42</v>
      </c>
    </row>
    <row r="207" spans="2:9" ht="15.75" thickBot="1" x14ac:dyDescent="0.3">
      <c r="B207" s="1">
        <f t="shared" si="1"/>
        <v>203</v>
      </c>
      <c r="C207" s="2" t="s">
        <v>327</v>
      </c>
      <c r="D207" s="7">
        <v>50</v>
      </c>
      <c r="E207" s="7">
        <v>47.4</v>
      </c>
      <c r="F207" s="7">
        <v>40</v>
      </c>
      <c r="G207" s="7">
        <v>50.4</v>
      </c>
      <c r="H207" s="7">
        <v>47</v>
      </c>
      <c r="I207" s="7">
        <v>41</v>
      </c>
    </row>
    <row r="208" spans="2:9" ht="15.75" thickBot="1" x14ac:dyDescent="0.3">
      <c r="B208" s="1">
        <f t="shared" si="1"/>
        <v>204</v>
      </c>
      <c r="C208" s="2" t="s">
        <v>334</v>
      </c>
      <c r="D208" s="7">
        <v>59</v>
      </c>
      <c r="E208" s="7">
        <v>57</v>
      </c>
      <c r="F208" s="7">
        <v>45</v>
      </c>
      <c r="G208" s="7">
        <v>52</v>
      </c>
      <c r="H208" s="7">
        <v>47</v>
      </c>
      <c r="I208" s="7">
        <v>41</v>
      </c>
    </row>
    <row r="209" spans="2:9" ht="15.75" thickBot="1" x14ac:dyDescent="0.3">
      <c r="B209" s="1">
        <f t="shared" si="1"/>
        <v>205</v>
      </c>
      <c r="C209" s="2" t="s">
        <v>327</v>
      </c>
      <c r="D209" s="7">
        <v>59</v>
      </c>
      <c r="E209" s="7">
        <v>57</v>
      </c>
      <c r="F209" s="7">
        <v>46</v>
      </c>
      <c r="G209" s="7">
        <v>63</v>
      </c>
      <c r="H209" s="7">
        <v>56</v>
      </c>
      <c r="I209" s="7">
        <v>52.4</v>
      </c>
    </row>
    <row r="210" spans="2:9" ht="15.75" thickBot="1" x14ac:dyDescent="0.3">
      <c r="B210" s="1">
        <f t="shared" si="1"/>
        <v>206</v>
      </c>
      <c r="C210" s="2" t="s">
        <v>334</v>
      </c>
      <c r="D210" s="7">
        <v>59</v>
      </c>
      <c r="E210" s="7">
        <v>55</v>
      </c>
      <c r="F210" s="7">
        <v>42</v>
      </c>
      <c r="G210" s="7">
        <v>68</v>
      </c>
      <c r="H210" s="7">
        <v>51.4</v>
      </c>
      <c r="I210" s="7">
        <v>46.8</v>
      </c>
    </row>
    <row r="211" spans="2:9" ht="15.75" thickBot="1" x14ac:dyDescent="0.3">
      <c r="B211" s="1">
        <f t="shared" si="1"/>
        <v>207</v>
      </c>
      <c r="C211" s="2" t="s">
        <v>327</v>
      </c>
      <c r="D211" s="7">
        <v>55</v>
      </c>
      <c r="E211" s="7">
        <v>52.8</v>
      </c>
      <c r="F211" s="7">
        <v>46</v>
      </c>
      <c r="G211" s="7">
        <v>54</v>
      </c>
      <c r="H211" s="7">
        <v>55.4</v>
      </c>
      <c r="I211" s="7">
        <v>47</v>
      </c>
    </row>
    <row r="212" spans="2:9" ht="15.75" thickBot="1" x14ac:dyDescent="0.3">
      <c r="B212" s="1">
        <f t="shared" ref="B212:B275" si="2">1+B211</f>
        <v>208</v>
      </c>
      <c r="C212" s="2" t="s">
        <v>334</v>
      </c>
      <c r="D212" s="7">
        <v>64</v>
      </c>
      <c r="E212" s="7">
        <v>52</v>
      </c>
      <c r="F212" s="7">
        <v>42</v>
      </c>
      <c r="G212" s="7">
        <v>57</v>
      </c>
      <c r="H212" s="7">
        <v>50</v>
      </c>
      <c r="I212" s="7">
        <v>48</v>
      </c>
    </row>
    <row r="213" spans="2:9" ht="15.75" thickBot="1" x14ac:dyDescent="0.3">
      <c r="B213" s="1">
        <f t="shared" si="2"/>
        <v>209</v>
      </c>
      <c r="C213" s="2" t="s">
        <v>327</v>
      </c>
      <c r="D213" s="7">
        <v>59.4</v>
      </c>
      <c r="E213" s="7">
        <v>60</v>
      </c>
      <c r="F213" s="7">
        <v>48</v>
      </c>
      <c r="G213" s="7">
        <v>57.4</v>
      </c>
      <c r="H213" s="7">
        <v>50.4</v>
      </c>
      <c r="I213" s="7">
        <v>48.4</v>
      </c>
    </row>
    <row r="214" spans="2:9" ht="15.75" thickBot="1" x14ac:dyDescent="0.3">
      <c r="B214" s="1">
        <f t="shared" si="2"/>
        <v>210</v>
      </c>
      <c r="C214" s="2" t="s">
        <v>334</v>
      </c>
      <c r="D214" s="7">
        <v>58.8</v>
      </c>
      <c r="E214" s="7">
        <v>60</v>
      </c>
      <c r="F214" s="7">
        <v>46</v>
      </c>
      <c r="G214" s="7">
        <v>73</v>
      </c>
      <c r="H214" s="7">
        <v>67</v>
      </c>
      <c r="I214" s="7">
        <v>56</v>
      </c>
    </row>
    <row r="215" spans="2:9" ht="15.75" thickBot="1" x14ac:dyDescent="0.3">
      <c r="B215" s="1">
        <f t="shared" si="2"/>
        <v>211</v>
      </c>
      <c r="C215" s="2" t="s">
        <v>327</v>
      </c>
      <c r="D215" s="7">
        <v>56</v>
      </c>
      <c r="E215" s="7">
        <v>51.4</v>
      </c>
      <c r="F215" s="7">
        <v>45</v>
      </c>
      <c r="G215" s="7">
        <v>58.4</v>
      </c>
      <c r="H215" s="7">
        <v>52</v>
      </c>
      <c r="I215" s="7">
        <v>42</v>
      </c>
    </row>
    <row r="216" spans="2:9" ht="15.75" thickBot="1" x14ac:dyDescent="0.3">
      <c r="B216" s="1">
        <f t="shared" si="2"/>
        <v>212</v>
      </c>
      <c r="C216" s="2" t="s">
        <v>334</v>
      </c>
      <c r="D216" s="7">
        <v>58</v>
      </c>
      <c r="E216" s="7">
        <v>51</v>
      </c>
      <c r="F216" s="7">
        <v>45</v>
      </c>
      <c r="G216" s="7">
        <v>60.4</v>
      </c>
      <c r="H216" s="7">
        <v>51.4</v>
      </c>
      <c r="I216" s="7">
        <v>42.4</v>
      </c>
    </row>
    <row r="217" spans="2:9" ht="15.75" thickBot="1" x14ac:dyDescent="0.3">
      <c r="B217" s="1">
        <f t="shared" si="2"/>
        <v>213</v>
      </c>
      <c r="C217" s="2" t="s">
        <v>327</v>
      </c>
      <c r="D217" s="7">
        <v>48</v>
      </c>
      <c r="E217" s="7">
        <v>45</v>
      </c>
      <c r="F217" s="7">
        <v>42</v>
      </c>
      <c r="G217" s="7">
        <v>51</v>
      </c>
      <c r="H217" s="7">
        <v>50</v>
      </c>
      <c r="I217" s="7">
        <v>42</v>
      </c>
    </row>
    <row r="218" spans="2:9" ht="15.75" thickBot="1" x14ac:dyDescent="0.3">
      <c r="B218" s="1">
        <f t="shared" si="2"/>
        <v>214</v>
      </c>
      <c r="C218" s="2" t="s">
        <v>334</v>
      </c>
      <c r="D218" s="7">
        <v>68.8</v>
      </c>
      <c r="E218" s="7">
        <v>62</v>
      </c>
      <c r="F218" s="7">
        <v>56</v>
      </c>
      <c r="G218" s="7">
        <v>56</v>
      </c>
      <c r="H218" s="7">
        <v>52</v>
      </c>
      <c r="I218" s="7">
        <v>44.4</v>
      </c>
    </row>
    <row r="219" spans="2:9" ht="15.75" thickBot="1" x14ac:dyDescent="0.3">
      <c r="B219" s="1">
        <f t="shared" si="2"/>
        <v>215</v>
      </c>
      <c r="C219" s="2" t="s">
        <v>327</v>
      </c>
      <c r="D219" s="7">
        <v>57.4</v>
      </c>
      <c r="E219" s="7">
        <v>60</v>
      </c>
      <c r="F219" s="7">
        <v>49</v>
      </c>
      <c r="G219" s="7">
        <v>60</v>
      </c>
      <c r="H219" s="7">
        <v>54</v>
      </c>
      <c r="I219" s="7">
        <v>49.4</v>
      </c>
    </row>
    <row r="220" spans="2:9" ht="15.75" thickBot="1" x14ac:dyDescent="0.3">
      <c r="B220" s="1">
        <f t="shared" si="2"/>
        <v>216</v>
      </c>
      <c r="C220" s="2" t="s">
        <v>334</v>
      </c>
      <c r="D220" s="9">
        <v>63</v>
      </c>
      <c r="E220" s="9">
        <v>59.4</v>
      </c>
      <c r="F220" s="9">
        <v>53.4</v>
      </c>
      <c r="G220" s="9">
        <v>59</v>
      </c>
      <c r="H220" s="9">
        <v>53.4</v>
      </c>
      <c r="I220" s="9">
        <v>47.4</v>
      </c>
    </row>
    <row r="221" spans="2:9" ht="15.75" thickBot="1" x14ac:dyDescent="0.3">
      <c r="B221" s="1">
        <f t="shared" si="2"/>
        <v>217</v>
      </c>
      <c r="C221" s="2" t="s">
        <v>327</v>
      </c>
      <c r="D221" s="7">
        <v>63</v>
      </c>
      <c r="E221" s="7">
        <v>60</v>
      </c>
      <c r="F221" s="7">
        <v>55</v>
      </c>
      <c r="G221" s="7">
        <v>60</v>
      </c>
      <c r="H221" s="7">
        <v>54.4</v>
      </c>
      <c r="I221" s="7">
        <v>49.4</v>
      </c>
    </row>
    <row r="222" spans="2:9" ht="15.75" thickBot="1" x14ac:dyDescent="0.3">
      <c r="B222" s="1">
        <f t="shared" si="2"/>
        <v>218</v>
      </c>
      <c r="C222" s="2" t="s">
        <v>334</v>
      </c>
      <c r="D222" s="7">
        <v>63.4</v>
      </c>
      <c r="E222" s="7">
        <v>61</v>
      </c>
      <c r="F222" s="7">
        <v>56</v>
      </c>
      <c r="G222" s="7">
        <v>60.4</v>
      </c>
      <c r="H222" s="7">
        <v>53.4</v>
      </c>
      <c r="I222" s="7">
        <v>48.4</v>
      </c>
    </row>
    <row r="223" spans="2:9" ht="15.75" thickBot="1" x14ac:dyDescent="0.3">
      <c r="B223" s="1">
        <f t="shared" si="2"/>
        <v>219</v>
      </c>
      <c r="C223" s="2" t="s">
        <v>327</v>
      </c>
      <c r="D223" s="7">
        <v>63.4</v>
      </c>
      <c r="E223" s="7">
        <v>61</v>
      </c>
      <c r="F223" s="7">
        <v>56.4</v>
      </c>
      <c r="G223" s="7">
        <v>62</v>
      </c>
      <c r="H223" s="7">
        <v>52</v>
      </c>
      <c r="I223" s="7">
        <v>45</v>
      </c>
    </row>
    <row r="224" spans="2:9" ht="15.75" thickBot="1" x14ac:dyDescent="0.3">
      <c r="B224" s="1">
        <f t="shared" si="2"/>
        <v>220</v>
      </c>
      <c r="C224" s="2" t="s">
        <v>334</v>
      </c>
      <c r="D224" s="7">
        <v>64</v>
      </c>
      <c r="E224" s="7">
        <v>61</v>
      </c>
      <c r="F224" s="7">
        <v>56.4</v>
      </c>
      <c r="G224" s="7">
        <v>62.4</v>
      </c>
      <c r="H224" s="7">
        <v>52</v>
      </c>
      <c r="I224" s="7">
        <v>45</v>
      </c>
    </row>
    <row r="225" spans="2:9" ht="15.75" thickBot="1" x14ac:dyDescent="0.3">
      <c r="B225" s="1">
        <f t="shared" si="2"/>
        <v>221</v>
      </c>
      <c r="C225" s="2" t="s">
        <v>327</v>
      </c>
      <c r="D225" s="7">
        <v>55.4</v>
      </c>
      <c r="E225" s="7">
        <v>51</v>
      </c>
      <c r="F225" s="7">
        <v>46</v>
      </c>
      <c r="G225" s="7">
        <v>60</v>
      </c>
      <c r="H225" s="7">
        <v>60</v>
      </c>
      <c r="I225" s="7">
        <v>53.4</v>
      </c>
    </row>
    <row r="226" spans="2:9" ht="15.75" thickBot="1" x14ac:dyDescent="0.3">
      <c r="B226" s="1">
        <f t="shared" si="2"/>
        <v>222</v>
      </c>
      <c r="C226" s="2" t="s">
        <v>334</v>
      </c>
      <c r="D226" s="7">
        <v>63</v>
      </c>
      <c r="E226" s="7">
        <v>56</v>
      </c>
      <c r="F226" s="7">
        <v>47.8</v>
      </c>
      <c r="G226" s="7">
        <v>57.4</v>
      </c>
      <c r="H226" s="7">
        <v>52</v>
      </c>
      <c r="I226" s="7">
        <v>47.2</v>
      </c>
    </row>
    <row r="227" spans="2:9" ht="15.75" thickBot="1" x14ac:dyDescent="0.3">
      <c r="B227" s="1">
        <f t="shared" si="2"/>
        <v>223</v>
      </c>
      <c r="C227" s="2" t="s">
        <v>327</v>
      </c>
      <c r="D227" s="7">
        <v>62</v>
      </c>
      <c r="E227" s="7">
        <v>56</v>
      </c>
      <c r="F227" s="7">
        <v>48.8</v>
      </c>
      <c r="G227" s="7">
        <v>58</v>
      </c>
      <c r="H227" s="7">
        <v>52.4</v>
      </c>
      <c r="I227" s="7">
        <v>48.2</v>
      </c>
    </row>
    <row r="228" spans="2:9" ht="15.75" thickBot="1" x14ac:dyDescent="0.3">
      <c r="B228" s="1">
        <f t="shared" si="2"/>
        <v>224</v>
      </c>
      <c r="C228" s="2" t="s">
        <v>334</v>
      </c>
      <c r="D228" s="7">
        <v>54.4</v>
      </c>
      <c r="E228" s="7">
        <v>52</v>
      </c>
      <c r="F228" s="7">
        <v>45.4</v>
      </c>
      <c r="G228" s="7">
        <v>62</v>
      </c>
      <c r="H228" s="7">
        <v>56.4</v>
      </c>
      <c r="I228" s="7">
        <v>47.4</v>
      </c>
    </row>
    <row r="229" spans="2:9" ht="15.75" thickBot="1" x14ac:dyDescent="0.3">
      <c r="B229" s="1">
        <f t="shared" si="2"/>
        <v>225</v>
      </c>
      <c r="C229" s="2" t="s">
        <v>327</v>
      </c>
      <c r="D229" s="7">
        <v>55</v>
      </c>
      <c r="E229" s="7">
        <v>51.4</v>
      </c>
      <c r="F229" s="7">
        <v>45</v>
      </c>
      <c r="G229" s="7">
        <v>53</v>
      </c>
      <c r="H229" s="7">
        <v>50</v>
      </c>
      <c r="I229" s="7">
        <v>40.4</v>
      </c>
    </row>
    <row r="230" spans="2:9" ht="15.75" thickBot="1" x14ac:dyDescent="0.3">
      <c r="B230" s="1">
        <f t="shared" si="2"/>
        <v>226</v>
      </c>
      <c r="C230" s="2" t="s">
        <v>334</v>
      </c>
      <c r="D230" s="7">
        <v>61</v>
      </c>
      <c r="E230" s="7">
        <v>59</v>
      </c>
      <c r="F230" s="7">
        <v>55</v>
      </c>
      <c r="G230" s="7">
        <v>70.400000000000006</v>
      </c>
      <c r="H230" s="7">
        <v>65.400000000000006</v>
      </c>
      <c r="I230" s="7">
        <v>58</v>
      </c>
    </row>
    <row r="231" spans="2:9" ht="15.75" thickBot="1" x14ac:dyDescent="0.3">
      <c r="B231" s="1">
        <f t="shared" si="2"/>
        <v>227</v>
      </c>
      <c r="C231" s="2" t="s">
        <v>327</v>
      </c>
      <c r="D231" s="7">
        <v>53</v>
      </c>
      <c r="E231" s="7">
        <v>54</v>
      </c>
      <c r="F231" s="7">
        <v>45.2</v>
      </c>
      <c r="G231" s="7">
        <v>57</v>
      </c>
      <c r="H231" s="7">
        <v>56</v>
      </c>
      <c r="I231" s="7">
        <v>50</v>
      </c>
    </row>
    <row r="232" spans="2:9" ht="15.75" thickBot="1" x14ac:dyDescent="0.3">
      <c r="B232" s="1">
        <f t="shared" si="2"/>
        <v>228</v>
      </c>
      <c r="C232" s="2" t="s">
        <v>334</v>
      </c>
      <c r="D232" s="7">
        <v>57</v>
      </c>
      <c r="E232" s="7">
        <v>56</v>
      </c>
      <c r="F232" s="7">
        <v>45</v>
      </c>
      <c r="G232" s="7">
        <v>57</v>
      </c>
      <c r="H232" s="7">
        <v>54</v>
      </c>
      <c r="I232" s="7">
        <v>50</v>
      </c>
    </row>
    <row r="233" spans="2:9" ht="15.75" thickBot="1" x14ac:dyDescent="0.3">
      <c r="B233" s="1">
        <f t="shared" si="2"/>
        <v>229</v>
      </c>
      <c r="C233" s="2" t="s">
        <v>327</v>
      </c>
      <c r="D233" s="7">
        <v>53</v>
      </c>
      <c r="E233" s="7">
        <v>50</v>
      </c>
      <c r="F233" s="7">
        <v>50</v>
      </c>
      <c r="G233" s="7">
        <v>57</v>
      </c>
      <c r="H233" s="7">
        <v>52</v>
      </c>
      <c r="I233" s="7">
        <v>52</v>
      </c>
    </row>
    <row r="234" spans="2:9" ht="15.75" thickBot="1" x14ac:dyDescent="0.3">
      <c r="B234" s="1">
        <f t="shared" si="2"/>
        <v>230</v>
      </c>
      <c r="C234" s="2" t="s">
        <v>334</v>
      </c>
      <c r="D234" s="7">
        <v>58</v>
      </c>
      <c r="E234" s="7">
        <v>56</v>
      </c>
      <c r="F234" s="7">
        <v>51.4</v>
      </c>
      <c r="G234" s="7">
        <v>55</v>
      </c>
      <c r="H234" s="7">
        <v>52.4</v>
      </c>
      <c r="I234" s="7">
        <v>47</v>
      </c>
    </row>
    <row r="235" spans="2:9" ht="15.75" thickBot="1" x14ac:dyDescent="0.3">
      <c r="B235" s="1">
        <f t="shared" si="2"/>
        <v>231</v>
      </c>
      <c r="C235" s="2" t="s">
        <v>327</v>
      </c>
      <c r="D235" s="7">
        <v>60</v>
      </c>
      <c r="E235" s="7">
        <v>54</v>
      </c>
      <c r="F235" s="7">
        <v>42</v>
      </c>
      <c r="G235" s="7">
        <v>54.4</v>
      </c>
      <c r="H235" s="7">
        <v>51</v>
      </c>
      <c r="I235" s="7">
        <v>47</v>
      </c>
    </row>
    <row r="236" spans="2:9" ht="15.75" thickBot="1" x14ac:dyDescent="0.3">
      <c r="B236" s="1">
        <f t="shared" si="2"/>
        <v>232</v>
      </c>
      <c r="C236" s="2" t="s">
        <v>334</v>
      </c>
      <c r="D236" s="7">
        <v>56.4</v>
      </c>
      <c r="E236" s="7">
        <v>52</v>
      </c>
      <c r="F236" s="7">
        <v>43</v>
      </c>
      <c r="G236" s="7">
        <v>54.4</v>
      </c>
      <c r="H236" s="7">
        <v>52</v>
      </c>
      <c r="I236" s="7">
        <v>47</v>
      </c>
    </row>
    <row r="237" spans="2:9" ht="15.75" thickBot="1" x14ac:dyDescent="0.3">
      <c r="B237" s="1">
        <f t="shared" si="2"/>
        <v>233</v>
      </c>
      <c r="C237" s="2" t="s">
        <v>327</v>
      </c>
      <c r="D237" s="7">
        <v>56</v>
      </c>
      <c r="E237" s="7">
        <v>51.4</v>
      </c>
      <c r="F237" s="7">
        <v>41.4</v>
      </c>
      <c r="G237" s="7">
        <v>51</v>
      </c>
      <c r="H237" s="7">
        <v>50.4</v>
      </c>
      <c r="I237" s="7">
        <v>42</v>
      </c>
    </row>
    <row r="238" spans="2:9" ht="15.75" thickBot="1" x14ac:dyDescent="0.3">
      <c r="B238" s="1">
        <f t="shared" si="2"/>
        <v>234</v>
      </c>
      <c r="C238" s="2" t="s">
        <v>334</v>
      </c>
      <c r="D238" s="7">
        <v>49</v>
      </c>
      <c r="E238" s="7">
        <v>46</v>
      </c>
      <c r="F238" s="7">
        <v>40</v>
      </c>
      <c r="G238" s="7">
        <v>53</v>
      </c>
      <c r="H238" s="7">
        <v>50</v>
      </c>
      <c r="I238" s="7">
        <v>41</v>
      </c>
    </row>
    <row r="239" spans="2:9" ht="15.75" thickBot="1" x14ac:dyDescent="0.3">
      <c r="B239" s="1">
        <f t="shared" si="2"/>
        <v>235</v>
      </c>
      <c r="C239" s="2" t="s">
        <v>327</v>
      </c>
      <c r="D239" s="7">
        <v>49</v>
      </c>
      <c r="E239" s="7">
        <v>45.4</v>
      </c>
      <c r="F239" s="7">
        <v>40</v>
      </c>
      <c r="G239" s="7">
        <v>50</v>
      </c>
      <c r="H239" s="7">
        <v>46</v>
      </c>
      <c r="I239" s="7">
        <v>40</v>
      </c>
    </row>
    <row r="240" spans="2:9" ht="15.75" thickBot="1" x14ac:dyDescent="0.3">
      <c r="B240" s="1">
        <f t="shared" si="2"/>
        <v>236</v>
      </c>
      <c r="C240" s="5" t="s">
        <v>334</v>
      </c>
      <c r="D240" s="7">
        <v>55</v>
      </c>
      <c r="E240" s="7">
        <v>48</v>
      </c>
      <c r="F240" s="7">
        <v>48.4</v>
      </c>
      <c r="G240" s="7">
        <v>57</v>
      </c>
      <c r="H240" s="7">
        <v>53.4</v>
      </c>
      <c r="I240" s="7">
        <v>40.799999999999997</v>
      </c>
    </row>
    <row r="241" spans="2:9" ht="15.75" thickBot="1" x14ac:dyDescent="0.3">
      <c r="B241" s="1">
        <f t="shared" si="2"/>
        <v>237</v>
      </c>
      <c r="C241" s="2" t="s">
        <v>327</v>
      </c>
      <c r="D241" s="7">
        <v>54</v>
      </c>
      <c r="E241" s="7">
        <v>53</v>
      </c>
      <c r="F241" s="7">
        <v>48</v>
      </c>
      <c r="G241" s="7">
        <v>57</v>
      </c>
      <c r="H241" s="7">
        <v>53</v>
      </c>
      <c r="I241" s="7">
        <v>46</v>
      </c>
    </row>
    <row r="242" spans="2:9" ht="15.75" thickBot="1" x14ac:dyDescent="0.3">
      <c r="B242" s="1">
        <f t="shared" si="2"/>
        <v>238</v>
      </c>
      <c r="C242" s="2" t="s">
        <v>334</v>
      </c>
      <c r="D242" s="7">
        <v>56</v>
      </c>
      <c r="E242" s="7">
        <v>50</v>
      </c>
      <c r="F242" s="7">
        <v>41</v>
      </c>
      <c r="G242" s="7">
        <v>57</v>
      </c>
      <c r="H242" s="7">
        <v>54</v>
      </c>
      <c r="I242" s="7">
        <v>47</v>
      </c>
    </row>
    <row r="243" spans="2:9" ht="15.75" thickBot="1" x14ac:dyDescent="0.3">
      <c r="B243" s="1">
        <f t="shared" si="2"/>
        <v>239</v>
      </c>
      <c r="C243" s="2" t="s">
        <v>327</v>
      </c>
      <c r="D243" s="7">
        <v>53.4</v>
      </c>
      <c r="E243" s="7">
        <v>49</v>
      </c>
      <c r="F243" s="7">
        <v>40</v>
      </c>
      <c r="G243" s="7">
        <v>57</v>
      </c>
      <c r="H243" s="7">
        <v>50</v>
      </c>
      <c r="I243" s="7">
        <v>45</v>
      </c>
    </row>
    <row r="244" spans="2:9" ht="15.75" thickBot="1" x14ac:dyDescent="0.3">
      <c r="B244" s="1">
        <f t="shared" si="2"/>
        <v>240</v>
      </c>
      <c r="C244" s="2" t="s">
        <v>334</v>
      </c>
      <c r="D244" s="7">
        <v>54</v>
      </c>
      <c r="E244" s="7">
        <v>48</v>
      </c>
      <c r="F244" s="7">
        <v>40</v>
      </c>
      <c r="G244" s="7">
        <v>56.4</v>
      </c>
      <c r="H244" s="7">
        <v>49</v>
      </c>
      <c r="I244" s="7">
        <v>45</v>
      </c>
    </row>
    <row r="245" spans="2:9" ht="15.75" thickBot="1" x14ac:dyDescent="0.3">
      <c r="B245" s="1">
        <f t="shared" si="2"/>
        <v>241</v>
      </c>
      <c r="C245" s="2" t="s">
        <v>327</v>
      </c>
      <c r="D245" s="7">
        <v>55</v>
      </c>
      <c r="E245" s="7">
        <v>52</v>
      </c>
      <c r="F245" s="7">
        <v>45</v>
      </c>
      <c r="G245" s="7">
        <v>51</v>
      </c>
      <c r="H245" s="7">
        <v>49</v>
      </c>
      <c r="I245" s="7">
        <v>41.4</v>
      </c>
    </row>
    <row r="246" spans="2:9" ht="15.75" thickBot="1" x14ac:dyDescent="0.3">
      <c r="B246" s="1">
        <f t="shared" si="2"/>
        <v>242</v>
      </c>
      <c r="C246" s="2" t="s">
        <v>334</v>
      </c>
      <c r="D246" s="7">
        <v>60</v>
      </c>
      <c r="E246" s="7">
        <v>57</v>
      </c>
      <c r="F246" s="7">
        <v>48</v>
      </c>
      <c r="G246" s="7">
        <v>52</v>
      </c>
      <c r="H246" s="7">
        <v>49</v>
      </c>
      <c r="I246" s="7">
        <v>43</v>
      </c>
    </row>
    <row r="247" spans="2:9" ht="15.75" thickBot="1" x14ac:dyDescent="0.3">
      <c r="B247" s="1">
        <f t="shared" si="2"/>
        <v>243</v>
      </c>
      <c r="C247" s="2" t="s">
        <v>327</v>
      </c>
      <c r="D247" s="7">
        <v>59</v>
      </c>
      <c r="E247" s="7">
        <v>56</v>
      </c>
      <c r="F247" s="7">
        <v>49</v>
      </c>
      <c r="G247" s="7">
        <v>55</v>
      </c>
      <c r="H247" s="7">
        <v>50</v>
      </c>
      <c r="I247" s="7">
        <v>42.8</v>
      </c>
    </row>
    <row r="248" spans="2:9" ht="15.75" thickBot="1" x14ac:dyDescent="0.3">
      <c r="B248" s="1">
        <f t="shared" si="2"/>
        <v>244</v>
      </c>
      <c r="C248" s="2" t="s">
        <v>334</v>
      </c>
      <c r="D248" s="7">
        <v>57.4</v>
      </c>
      <c r="E248" s="7">
        <v>49</v>
      </c>
      <c r="F248" s="7">
        <v>50</v>
      </c>
      <c r="G248" s="7">
        <v>56</v>
      </c>
      <c r="H248" s="7">
        <v>50</v>
      </c>
      <c r="I248" s="7">
        <v>43</v>
      </c>
    </row>
    <row r="249" spans="2:9" ht="15.75" thickBot="1" x14ac:dyDescent="0.3">
      <c r="B249" s="1">
        <f t="shared" si="2"/>
        <v>245</v>
      </c>
      <c r="C249" s="2" t="s">
        <v>327</v>
      </c>
      <c r="D249" s="7">
        <v>55.4</v>
      </c>
      <c r="E249" s="7">
        <v>48</v>
      </c>
      <c r="F249" s="7">
        <v>49</v>
      </c>
      <c r="G249" s="7">
        <v>50</v>
      </c>
      <c r="H249" s="7">
        <v>51</v>
      </c>
      <c r="I249" s="7">
        <v>43</v>
      </c>
    </row>
    <row r="250" spans="2:9" ht="15.75" thickBot="1" x14ac:dyDescent="0.3">
      <c r="B250" s="1">
        <f t="shared" si="2"/>
        <v>246</v>
      </c>
      <c r="C250" s="2" t="s">
        <v>334</v>
      </c>
      <c r="D250" s="7">
        <v>55</v>
      </c>
      <c r="E250" s="7">
        <v>51</v>
      </c>
      <c r="F250" s="7">
        <v>45</v>
      </c>
      <c r="G250" s="7">
        <v>51.4</v>
      </c>
      <c r="H250" s="7">
        <v>51</v>
      </c>
      <c r="I250" s="7">
        <v>43</v>
      </c>
    </row>
    <row r="251" spans="2:9" ht="15.75" thickBot="1" x14ac:dyDescent="0.3">
      <c r="B251" s="1">
        <f t="shared" si="2"/>
        <v>247</v>
      </c>
      <c r="C251" s="2" t="s">
        <v>327</v>
      </c>
      <c r="D251" s="7">
        <v>55</v>
      </c>
      <c r="E251" s="7">
        <v>51</v>
      </c>
      <c r="F251" s="7">
        <v>45</v>
      </c>
      <c r="G251" s="7">
        <v>48.8</v>
      </c>
      <c r="H251" s="7">
        <v>49</v>
      </c>
      <c r="I251" s="7">
        <v>43</v>
      </c>
    </row>
    <row r="252" spans="2:9" ht="15.75" thickBot="1" x14ac:dyDescent="0.3">
      <c r="B252" s="1">
        <f t="shared" si="2"/>
        <v>248</v>
      </c>
      <c r="C252" s="2" t="s">
        <v>334</v>
      </c>
      <c r="D252" s="7">
        <v>60</v>
      </c>
      <c r="E252" s="7">
        <v>60</v>
      </c>
      <c r="F252" s="7">
        <v>48</v>
      </c>
      <c r="G252" s="7">
        <v>50.4</v>
      </c>
      <c r="H252" s="7">
        <v>49</v>
      </c>
      <c r="I252" s="7">
        <v>43</v>
      </c>
    </row>
    <row r="253" spans="2:9" ht="15.75" thickBot="1" x14ac:dyDescent="0.3">
      <c r="B253" s="1">
        <f t="shared" si="2"/>
        <v>249</v>
      </c>
      <c r="C253" s="2" t="s">
        <v>327</v>
      </c>
      <c r="D253" s="7">
        <v>59.4</v>
      </c>
      <c r="E253" s="7">
        <v>59.4</v>
      </c>
      <c r="F253" s="7">
        <v>48</v>
      </c>
      <c r="G253" s="7">
        <v>59</v>
      </c>
      <c r="H253" s="7">
        <v>56</v>
      </c>
      <c r="I253" s="7">
        <v>44</v>
      </c>
    </row>
    <row r="254" spans="2:9" ht="15.75" thickBot="1" x14ac:dyDescent="0.3">
      <c r="B254" s="1">
        <f t="shared" si="2"/>
        <v>250</v>
      </c>
      <c r="C254" s="2" t="s">
        <v>334</v>
      </c>
      <c r="D254" s="7">
        <v>58</v>
      </c>
      <c r="E254" s="7">
        <v>52</v>
      </c>
      <c r="F254" s="7">
        <v>42</v>
      </c>
      <c r="G254" s="7">
        <v>59.4</v>
      </c>
      <c r="H254" s="7">
        <v>56</v>
      </c>
      <c r="I254" s="7">
        <v>44</v>
      </c>
    </row>
    <row r="255" spans="2:9" ht="15.75" thickBot="1" x14ac:dyDescent="0.3">
      <c r="B255" s="1">
        <f t="shared" si="2"/>
        <v>251</v>
      </c>
      <c r="C255" s="2" t="s">
        <v>327</v>
      </c>
      <c r="D255" s="7">
        <v>57.4</v>
      </c>
      <c r="E255" s="7">
        <v>52.4</v>
      </c>
      <c r="F255" s="7">
        <v>42</v>
      </c>
      <c r="G255" s="7">
        <v>58.4</v>
      </c>
      <c r="H255" s="7">
        <v>51</v>
      </c>
      <c r="I255" s="7">
        <v>42</v>
      </c>
    </row>
    <row r="256" spans="2:9" ht="15.75" thickBot="1" x14ac:dyDescent="0.3">
      <c r="B256" s="1">
        <f t="shared" si="2"/>
        <v>252</v>
      </c>
      <c r="C256" s="2" t="s">
        <v>334</v>
      </c>
      <c r="D256" s="7">
        <v>63</v>
      </c>
      <c r="E256" s="7">
        <v>57.4</v>
      </c>
      <c r="F256" s="7">
        <v>49</v>
      </c>
      <c r="G256" s="7">
        <v>64</v>
      </c>
      <c r="H256" s="7">
        <v>57</v>
      </c>
      <c r="I256" s="7">
        <v>49.6</v>
      </c>
    </row>
    <row r="257" spans="2:9" ht="15.75" thickBot="1" x14ac:dyDescent="0.3">
      <c r="B257" s="1">
        <f t="shared" si="2"/>
        <v>253</v>
      </c>
      <c r="C257" s="2" t="s">
        <v>327</v>
      </c>
      <c r="D257" s="9">
        <v>57</v>
      </c>
      <c r="E257" s="9">
        <v>52</v>
      </c>
      <c r="F257" s="9">
        <v>41</v>
      </c>
      <c r="G257" s="9">
        <v>59</v>
      </c>
      <c r="H257" s="9">
        <v>52</v>
      </c>
      <c r="I257" s="9">
        <v>41</v>
      </c>
    </row>
    <row r="258" spans="2:9" ht="15.75" thickBot="1" x14ac:dyDescent="0.3">
      <c r="B258" s="1">
        <f t="shared" si="2"/>
        <v>254</v>
      </c>
      <c r="C258" s="2" t="s">
        <v>334</v>
      </c>
      <c r="D258" s="7">
        <v>63.4</v>
      </c>
      <c r="E258" s="7">
        <v>53</v>
      </c>
      <c r="F258" s="7">
        <v>48</v>
      </c>
      <c r="G258" s="7">
        <v>59</v>
      </c>
      <c r="H258" s="7">
        <v>52.4</v>
      </c>
      <c r="I258" s="7">
        <v>41.4</v>
      </c>
    </row>
    <row r="259" spans="2:9" ht="15.75" thickBot="1" x14ac:dyDescent="0.3">
      <c r="B259" s="1">
        <f t="shared" si="2"/>
        <v>255</v>
      </c>
      <c r="C259" s="2" t="s">
        <v>327</v>
      </c>
      <c r="D259" s="7">
        <v>64.400000000000006</v>
      </c>
      <c r="E259" s="7">
        <v>53</v>
      </c>
      <c r="F259" s="7">
        <v>48.4</v>
      </c>
      <c r="G259" s="7">
        <v>61.4</v>
      </c>
      <c r="H259" s="7">
        <v>51</v>
      </c>
      <c r="I259" s="7">
        <v>51.4</v>
      </c>
    </row>
    <row r="260" spans="2:9" ht="15.75" thickBot="1" x14ac:dyDescent="0.3">
      <c r="B260" s="1">
        <f t="shared" si="2"/>
        <v>256</v>
      </c>
      <c r="C260" s="2" t="s">
        <v>334</v>
      </c>
      <c r="D260" s="7">
        <v>58.4</v>
      </c>
      <c r="E260" s="7">
        <v>59</v>
      </c>
      <c r="F260" s="7">
        <v>52.4</v>
      </c>
      <c r="G260" s="7">
        <v>70</v>
      </c>
      <c r="H260" s="7">
        <v>60</v>
      </c>
      <c r="I260" s="7">
        <v>55.6</v>
      </c>
    </row>
    <row r="261" spans="2:9" ht="15.75" thickBot="1" x14ac:dyDescent="0.3">
      <c r="B261" s="1">
        <f t="shared" si="2"/>
        <v>257</v>
      </c>
      <c r="C261" s="2" t="s">
        <v>327</v>
      </c>
      <c r="D261" s="7">
        <v>59.4</v>
      </c>
      <c r="E261" s="7">
        <v>50</v>
      </c>
      <c r="F261" s="7">
        <v>45.4</v>
      </c>
      <c r="G261" s="7">
        <v>62</v>
      </c>
      <c r="H261" s="7">
        <v>59</v>
      </c>
      <c r="I261" s="7">
        <v>45</v>
      </c>
    </row>
    <row r="262" spans="2:9" ht="15.75" thickBot="1" x14ac:dyDescent="0.3">
      <c r="B262" s="1">
        <f t="shared" si="2"/>
        <v>258</v>
      </c>
      <c r="C262" s="2" t="s">
        <v>334</v>
      </c>
      <c r="D262" s="7">
        <v>60</v>
      </c>
      <c r="E262" s="7">
        <v>55.4</v>
      </c>
      <c r="F262" s="7">
        <v>48.8</v>
      </c>
      <c r="G262" s="7">
        <v>64</v>
      </c>
      <c r="H262" s="7">
        <v>59</v>
      </c>
      <c r="I262" s="7">
        <v>46</v>
      </c>
    </row>
    <row r="263" spans="2:9" ht="15.75" thickBot="1" x14ac:dyDescent="0.3">
      <c r="B263" s="1">
        <f t="shared" si="2"/>
        <v>259</v>
      </c>
      <c r="C263" s="2" t="s">
        <v>327</v>
      </c>
      <c r="D263" s="7">
        <v>60</v>
      </c>
      <c r="E263" s="7">
        <v>53.4</v>
      </c>
      <c r="F263" s="7">
        <v>40.4</v>
      </c>
      <c r="G263" s="7">
        <v>72.8</v>
      </c>
      <c r="H263" s="7">
        <v>61.4</v>
      </c>
      <c r="I263" s="7">
        <v>56</v>
      </c>
    </row>
    <row r="264" spans="2:9" ht="15.75" thickBot="1" x14ac:dyDescent="0.3">
      <c r="B264" s="1">
        <f t="shared" si="2"/>
        <v>260</v>
      </c>
      <c r="C264" s="2" t="s">
        <v>334</v>
      </c>
      <c r="D264" s="7">
        <v>60</v>
      </c>
      <c r="E264" s="7">
        <v>54</v>
      </c>
      <c r="F264" s="7">
        <v>40</v>
      </c>
      <c r="G264" s="7">
        <v>72.400000000000006</v>
      </c>
      <c r="H264" s="7">
        <v>61</v>
      </c>
      <c r="I264" s="7">
        <v>56.4</v>
      </c>
    </row>
    <row r="265" spans="2:9" ht="15.75" thickBot="1" x14ac:dyDescent="0.3">
      <c r="B265" s="1">
        <f t="shared" si="2"/>
        <v>261</v>
      </c>
      <c r="C265" s="2" t="s">
        <v>327</v>
      </c>
      <c r="D265" s="7">
        <v>55</v>
      </c>
      <c r="E265" s="7">
        <v>50</v>
      </c>
      <c r="F265" s="7">
        <v>40</v>
      </c>
      <c r="G265" s="7">
        <v>72</v>
      </c>
      <c r="H265" s="7">
        <v>60</v>
      </c>
      <c r="I265" s="7">
        <v>56.4</v>
      </c>
    </row>
    <row r="266" spans="2:9" ht="15.75" thickBot="1" x14ac:dyDescent="0.3">
      <c r="B266" s="1">
        <f t="shared" si="2"/>
        <v>262</v>
      </c>
      <c r="C266" s="2" t="s">
        <v>334</v>
      </c>
      <c r="D266" s="7">
        <v>55</v>
      </c>
      <c r="E266" s="7">
        <v>50</v>
      </c>
      <c r="F266" s="7">
        <v>40</v>
      </c>
      <c r="G266" s="7">
        <v>71</v>
      </c>
      <c r="H266" s="7">
        <v>59.4</v>
      </c>
      <c r="I266" s="7">
        <v>60</v>
      </c>
    </row>
    <row r="267" spans="2:9" ht="15.75" thickBot="1" x14ac:dyDescent="0.3">
      <c r="B267" s="1">
        <f t="shared" si="2"/>
        <v>263</v>
      </c>
      <c r="C267" s="2" t="s">
        <v>327</v>
      </c>
      <c r="D267" s="7">
        <v>50</v>
      </c>
      <c r="E267" s="7">
        <v>44</v>
      </c>
      <c r="F267" s="7">
        <v>41</v>
      </c>
      <c r="G267" s="7">
        <v>62</v>
      </c>
      <c r="H267" s="7">
        <v>60</v>
      </c>
      <c r="I267" s="7">
        <v>41.8</v>
      </c>
    </row>
    <row r="268" spans="2:9" ht="15.75" thickBot="1" x14ac:dyDescent="0.3">
      <c r="B268" s="1">
        <f t="shared" si="2"/>
        <v>264</v>
      </c>
      <c r="C268" s="2" t="s">
        <v>334</v>
      </c>
      <c r="D268" s="7">
        <v>48</v>
      </c>
      <c r="E268" s="7">
        <v>45</v>
      </c>
      <c r="F268" s="7">
        <v>42.4</v>
      </c>
      <c r="G268" s="7">
        <v>60</v>
      </c>
      <c r="H268" s="7">
        <v>58</v>
      </c>
      <c r="I268" s="7">
        <v>40.4</v>
      </c>
    </row>
    <row r="269" spans="2:9" ht="15.75" thickBot="1" x14ac:dyDescent="0.3">
      <c r="B269" s="1">
        <f t="shared" si="2"/>
        <v>265</v>
      </c>
      <c r="C269" s="2" t="s">
        <v>327</v>
      </c>
      <c r="D269" s="7">
        <v>48</v>
      </c>
      <c r="E269" s="7">
        <v>47</v>
      </c>
      <c r="F269" s="7">
        <v>44</v>
      </c>
      <c r="G269" s="7">
        <v>46</v>
      </c>
      <c r="H269" s="7">
        <v>41</v>
      </c>
      <c r="I269" s="7">
        <v>38.4</v>
      </c>
    </row>
    <row r="270" spans="2:9" ht="15.75" thickBot="1" x14ac:dyDescent="0.3">
      <c r="B270" s="1">
        <f t="shared" si="2"/>
        <v>266</v>
      </c>
      <c r="C270" s="2" t="s">
        <v>334</v>
      </c>
      <c r="D270" s="7">
        <v>47</v>
      </c>
      <c r="E270" s="7">
        <v>44</v>
      </c>
      <c r="F270" s="7">
        <v>41</v>
      </c>
      <c r="G270" s="7">
        <v>50</v>
      </c>
      <c r="H270" s="7">
        <v>45</v>
      </c>
      <c r="I270" s="7">
        <v>41</v>
      </c>
    </row>
    <row r="271" spans="2:9" ht="15.75" thickBot="1" x14ac:dyDescent="0.3">
      <c r="B271" s="1">
        <f t="shared" si="2"/>
        <v>267</v>
      </c>
      <c r="C271" s="2" t="s">
        <v>327</v>
      </c>
      <c r="D271" s="7">
        <v>47</v>
      </c>
      <c r="E271" s="7">
        <v>45</v>
      </c>
      <c r="F271" s="7">
        <v>42</v>
      </c>
      <c r="G271" s="7">
        <v>49</v>
      </c>
      <c r="H271" s="7">
        <v>45</v>
      </c>
      <c r="I271" s="7">
        <v>41.4</v>
      </c>
    </row>
    <row r="272" spans="2:9" ht="15.75" thickBot="1" x14ac:dyDescent="0.3">
      <c r="B272" s="1">
        <f t="shared" si="2"/>
        <v>268</v>
      </c>
      <c r="C272" s="2" t="s">
        <v>334</v>
      </c>
      <c r="D272" s="7">
        <v>51.4</v>
      </c>
      <c r="E272" s="7">
        <v>47.4</v>
      </c>
      <c r="F272" s="7">
        <v>44</v>
      </c>
      <c r="G272" s="7">
        <v>49</v>
      </c>
      <c r="H272" s="7">
        <v>46</v>
      </c>
      <c r="I272" s="7">
        <v>41</v>
      </c>
    </row>
    <row r="273" spans="2:9" ht="15.75" thickBot="1" x14ac:dyDescent="0.3">
      <c r="B273" s="1">
        <f t="shared" si="2"/>
        <v>269</v>
      </c>
      <c r="C273" s="2" t="s">
        <v>327</v>
      </c>
      <c r="D273" s="7">
        <v>48.4</v>
      </c>
      <c r="E273" s="7">
        <v>44</v>
      </c>
      <c r="F273" s="7">
        <v>36</v>
      </c>
      <c r="G273" s="7">
        <v>57</v>
      </c>
      <c r="H273" s="7">
        <v>48</v>
      </c>
      <c r="I273" s="7">
        <v>45</v>
      </c>
    </row>
    <row r="274" spans="2:9" ht="15.75" thickBot="1" x14ac:dyDescent="0.3">
      <c r="B274" s="1">
        <f t="shared" si="2"/>
        <v>270</v>
      </c>
      <c r="C274" s="2" t="s">
        <v>334</v>
      </c>
      <c r="D274" s="7">
        <v>49</v>
      </c>
      <c r="E274" s="7">
        <v>43.4</v>
      </c>
      <c r="F274" s="7">
        <v>34.4</v>
      </c>
      <c r="G274" s="7">
        <v>57.4</v>
      </c>
      <c r="H274" s="7">
        <v>47</v>
      </c>
      <c r="I274" s="7">
        <v>44</v>
      </c>
    </row>
    <row r="275" spans="2:9" ht="15.75" thickBot="1" x14ac:dyDescent="0.3">
      <c r="B275" s="1">
        <f t="shared" si="2"/>
        <v>271</v>
      </c>
      <c r="C275" s="2" t="s">
        <v>327</v>
      </c>
      <c r="D275" s="7">
        <v>42.4</v>
      </c>
      <c r="E275" s="7">
        <v>37</v>
      </c>
      <c r="F275" s="7">
        <v>37</v>
      </c>
      <c r="G275" s="7">
        <v>45</v>
      </c>
      <c r="H275" s="7">
        <v>41</v>
      </c>
      <c r="I275" s="7">
        <v>38</v>
      </c>
    </row>
    <row r="276" spans="2:9" ht="15.75" thickBot="1" x14ac:dyDescent="0.3">
      <c r="B276" s="1">
        <f t="shared" ref="B276:B316" si="3">1+B275</f>
        <v>272</v>
      </c>
      <c r="C276" s="2" t="s">
        <v>334</v>
      </c>
      <c r="D276" s="7">
        <v>45</v>
      </c>
      <c r="E276" s="7">
        <v>44</v>
      </c>
      <c r="F276" s="7">
        <v>37.4</v>
      </c>
      <c r="G276" s="7">
        <v>43.4</v>
      </c>
      <c r="H276" s="7">
        <v>42</v>
      </c>
      <c r="I276" s="7">
        <v>38.4</v>
      </c>
    </row>
    <row r="277" spans="2:9" ht="15.75" thickBot="1" x14ac:dyDescent="0.3">
      <c r="B277" s="1">
        <f t="shared" si="3"/>
        <v>273</v>
      </c>
      <c r="C277" s="5" t="s">
        <v>327</v>
      </c>
      <c r="D277" s="7">
        <v>51</v>
      </c>
      <c r="E277" s="7">
        <v>48</v>
      </c>
      <c r="F277" s="7">
        <v>46</v>
      </c>
      <c r="G277" s="7">
        <v>50</v>
      </c>
      <c r="H277" s="7">
        <v>48</v>
      </c>
      <c r="I277" s="7">
        <v>44</v>
      </c>
    </row>
    <row r="278" spans="2:9" ht="15.75" thickBot="1" x14ac:dyDescent="0.3">
      <c r="B278" s="1">
        <f t="shared" si="3"/>
        <v>274</v>
      </c>
      <c r="C278" s="2" t="s">
        <v>334</v>
      </c>
      <c r="D278" s="7">
        <v>50</v>
      </c>
      <c r="E278" s="7">
        <v>49.4</v>
      </c>
      <c r="F278" s="7">
        <v>46</v>
      </c>
      <c r="G278" s="7">
        <v>48</v>
      </c>
      <c r="H278" s="7">
        <v>44</v>
      </c>
      <c r="I278" s="7">
        <v>41.4</v>
      </c>
    </row>
    <row r="279" spans="2:9" ht="15.75" thickBot="1" x14ac:dyDescent="0.3">
      <c r="B279" s="1">
        <f t="shared" si="3"/>
        <v>275</v>
      </c>
      <c r="C279" s="2" t="s">
        <v>327</v>
      </c>
      <c r="D279" s="7">
        <v>50</v>
      </c>
      <c r="E279" s="7">
        <v>46</v>
      </c>
      <c r="F279" s="7">
        <v>41</v>
      </c>
      <c r="G279" s="7">
        <v>48</v>
      </c>
      <c r="H279" s="7">
        <v>44</v>
      </c>
      <c r="I279" s="7">
        <v>40.4</v>
      </c>
    </row>
    <row r="280" spans="2:9" ht="15.75" thickBot="1" x14ac:dyDescent="0.3">
      <c r="B280" s="1">
        <f t="shared" si="3"/>
        <v>276</v>
      </c>
      <c r="C280" s="2" t="s">
        <v>334</v>
      </c>
      <c r="D280" s="7">
        <v>50</v>
      </c>
      <c r="E280" s="7">
        <v>45.4</v>
      </c>
      <c r="F280" s="7">
        <v>40</v>
      </c>
      <c r="G280" s="7">
        <v>50</v>
      </c>
      <c r="H280" s="7">
        <v>47.4</v>
      </c>
      <c r="I280" s="7">
        <v>41</v>
      </c>
    </row>
    <row r="281" spans="2:9" ht="15.75" thickBot="1" x14ac:dyDescent="0.3">
      <c r="B281" s="1">
        <f t="shared" si="3"/>
        <v>277</v>
      </c>
      <c r="C281" s="2" t="s">
        <v>327</v>
      </c>
      <c r="D281" s="7">
        <v>52</v>
      </c>
      <c r="E281" s="7">
        <v>45.4</v>
      </c>
      <c r="F281" s="7">
        <v>40</v>
      </c>
      <c r="G281" s="7">
        <v>49</v>
      </c>
      <c r="H281" s="7">
        <v>46</v>
      </c>
      <c r="I281" s="7">
        <v>44</v>
      </c>
    </row>
    <row r="282" spans="2:9" ht="15.75" thickBot="1" x14ac:dyDescent="0.3">
      <c r="B282" s="1">
        <f t="shared" si="3"/>
        <v>278</v>
      </c>
      <c r="C282" s="2" t="s">
        <v>334</v>
      </c>
      <c r="D282" s="7">
        <v>51.4</v>
      </c>
      <c r="E282" s="7">
        <v>48.4</v>
      </c>
      <c r="F282" s="7">
        <v>39.4</v>
      </c>
      <c r="G282" s="7">
        <v>50</v>
      </c>
      <c r="H282" s="7">
        <v>44.8</v>
      </c>
      <c r="I282" s="7">
        <v>44</v>
      </c>
    </row>
    <row r="283" spans="2:9" ht="15.75" thickBot="1" x14ac:dyDescent="0.3">
      <c r="B283" s="1">
        <f t="shared" si="3"/>
        <v>279</v>
      </c>
      <c r="C283" s="2" t="s">
        <v>327</v>
      </c>
      <c r="D283" s="7">
        <v>60.4</v>
      </c>
      <c r="E283" s="7">
        <v>59</v>
      </c>
      <c r="F283" s="7">
        <v>55.4</v>
      </c>
      <c r="G283" s="7">
        <v>62.4</v>
      </c>
      <c r="H283" s="7">
        <v>55.4</v>
      </c>
      <c r="I283" s="7">
        <v>49.2</v>
      </c>
    </row>
    <row r="284" spans="2:9" ht="15.75" thickBot="1" x14ac:dyDescent="0.3">
      <c r="B284" s="1">
        <f t="shared" si="3"/>
        <v>280</v>
      </c>
      <c r="C284" s="2" t="s">
        <v>334</v>
      </c>
      <c r="D284" s="7">
        <v>56.4</v>
      </c>
      <c r="E284" s="7">
        <v>52</v>
      </c>
      <c r="F284" s="7">
        <v>45.4</v>
      </c>
      <c r="G284" s="7">
        <v>62.2</v>
      </c>
      <c r="H284" s="7">
        <v>56.8</v>
      </c>
      <c r="I284" s="7">
        <v>46</v>
      </c>
    </row>
    <row r="285" spans="2:9" ht="15.75" thickBot="1" x14ac:dyDescent="0.3">
      <c r="B285" s="1">
        <f t="shared" si="3"/>
        <v>281</v>
      </c>
      <c r="C285" s="2" t="s">
        <v>327</v>
      </c>
      <c r="D285" s="7">
        <v>52</v>
      </c>
      <c r="E285" s="7">
        <v>46</v>
      </c>
      <c r="F285" s="7">
        <v>44</v>
      </c>
      <c r="G285" s="7">
        <v>52</v>
      </c>
      <c r="H285" s="7">
        <v>47.4</v>
      </c>
      <c r="I285" s="7">
        <v>40</v>
      </c>
    </row>
    <row r="286" spans="2:9" ht="15.75" thickBot="1" x14ac:dyDescent="0.3">
      <c r="B286" s="1">
        <f t="shared" si="3"/>
        <v>282</v>
      </c>
      <c r="C286" s="2" t="s">
        <v>334</v>
      </c>
      <c r="D286" s="7">
        <v>55.4</v>
      </c>
      <c r="E286" s="7">
        <v>50</v>
      </c>
      <c r="F286" s="7">
        <v>47</v>
      </c>
      <c r="G286" s="7">
        <v>52</v>
      </c>
      <c r="H286" s="7">
        <v>54.4</v>
      </c>
      <c r="I286" s="7">
        <v>41</v>
      </c>
    </row>
    <row r="287" spans="2:9" ht="15.75" thickBot="1" x14ac:dyDescent="0.3">
      <c r="B287" s="1">
        <f t="shared" si="3"/>
        <v>283</v>
      </c>
      <c r="C287" s="2" t="s">
        <v>327</v>
      </c>
      <c r="D287" s="7">
        <v>53.4</v>
      </c>
      <c r="E287" s="7">
        <v>50</v>
      </c>
      <c r="F287" s="7">
        <v>43</v>
      </c>
      <c r="G287" s="7">
        <v>59</v>
      </c>
      <c r="H287" s="7">
        <v>50</v>
      </c>
      <c r="I287" s="7">
        <v>44</v>
      </c>
    </row>
    <row r="288" spans="2:9" ht="15.75" thickBot="1" x14ac:dyDescent="0.3">
      <c r="B288" s="1">
        <f t="shared" si="3"/>
        <v>284</v>
      </c>
      <c r="C288" s="2" t="s">
        <v>334</v>
      </c>
      <c r="D288" s="7">
        <v>52</v>
      </c>
      <c r="E288" s="7">
        <v>49.4</v>
      </c>
      <c r="F288" s="7">
        <v>39</v>
      </c>
      <c r="G288" s="7">
        <v>55</v>
      </c>
      <c r="H288" s="7">
        <v>51.4</v>
      </c>
      <c r="I288" s="7">
        <v>45</v>
      </c>
    </row>
    <row r="289" spans="2:9" ht="15.75" thickBot="1" x14ac:dyDescent="0.3">
      <c r="B289" s="1">
        <f t="shared" si="3"/>
        <v>285</v>
      </c>
      <c r="C289" s="2" t="s">
        <v>327</v>
      </c>
      <c r="D289" s="7">
        <v>50.4</v>
      </c>
      <c r="E289" s="7">
        <v>46</v>
      </c>
      <c r="F289" s="7">
        <v>42.8</v>
      </c>
      <c r="G289" s="7">
        <v>58</v>
      </c>
      <c r="H289" s="7">
        <v>56.8</v>
      </c>
      <c r="I289" s="7">
        <v>42.8</v>
      </c>
    </row>
    <row r="290" spans="2:9" ht="15.75" thickBot="1" x14ac:dyDescent="0.3">
      <c r="B290" s="1">
        <f t="shared" si="3"/>
        <v>286</v>
      </c>
      <c r="C290" s="2" t="s">
        <v>334</v>
      </c>
      <c r="D290" s="7">
        <v>51</v>
      </c>
      <c r="E290" s="7">
        <v>51</v>
      </c>
      <c r="F290" s="7">
        <v>45</v>
      </c>
      <c r="G290" s="7">
        <v>58</v>
      </c>
      <c r="H290" s="7">
        <v>56.8</v>
      </c>
      <c r="I290" s="7">
        <v>42</v>
      </c>
    </row>
    <row r="291" spans="2:9" ht="15.75" thickBot="1" x14ac:dyDescent="0.3">
      <c r="B291" s="1">
        <f t="shared" si="3"/>
        <v>287</v>
      </c>
      <c r="C291" s="2" t="s">
        <v>327</v>
      </c>
      <c r="D291" s="7">
        <v>50.4</v>
      </c>
      <c r="E291" s="7">
        <v>50</v>
      </c>
      <c r="F291" s="7">
        <v>45</v>
      </c>
      <c r="G291" s="7">
        <v>51.4</v>
      </c>
      <c r="H291" s="7">
        <v>46</v>
      </c>
      <c r="I291" s="7">
        <v>41.4</v>
      </c>
    </row>
    <row r="292" spans="2:9" ht="15.75" thickBot="1" x14ac:dyDescent="0.3">
      <c r="B292" s="1">
        <f t="shared" si="3"/>
        <v>288</v>
      </c>
      <c r="C292" s="2" t="s">
        <v>334</v>
      </c>
      <c r="D292" s="9">
        <v>54</v>
      </c>
      <c r="E292" s="9">
        <v>53.4</v>
      </c>
      <c r="F292" s="9">
        <v>48</v>
      </c>
      <c r="G292" s="9">
        <v>54</v>
      </c>
      <c r="H292" s="9">
        <v>56</v>
      </c>
      <c r="I292" s="9">
        <v>46.8</v>
      </c>
    </row>
    <row r="293" spans="2:9" ht="15.75" thickBot="1" x14ac:dyDescent="0.3">
      <c r="B293" s="1">
        <f t="shared" si="3"/>
        <v>289</v>
      </c>
      <c r="C293" s="2" t="s">
        <v>327</v>
      </c>
      <c r="D293" s="7">
        <v>56</v>
      </c>
      <c r="E293" s="7">
        <v>54.4</v>
      </c>
      <c r="F293" s="7">
        <v>50</v>
      </c>
      <c r="G293" s="7">
        <v>51.4</v>
      </c>
      <c r="H293" s="7">
        <v>49</v>
      </c>
      <c r="I293" s="7">
        <v>44.4</v>
      </c>
    </row>
    <row r="294" spans="2:9" ht="15.75" thickBot="1" x14ac:dyDescent="0.3">
      <c r="B294" s="1">
        <f t="shared" si="3"/>
        <v>290</v>
      </c>
      <c r="C294" s="2" t="s">
        <v>334</v>
      </c>
      <c r="D294" s="7">
        <v>52.4</v>
      </c>
      <c r="E294" s="7">
        <v>49</v>
      </c>
      <c r="F294" s="7">
        <v>45</v>
      </c>
      <c r="G294" s="7">
        <v>53</v>
      </c>
      <c r="H294" s="7">
        <v>56.4</v>
      </c>
      <c r="I294" s="7">
        <v>46</v>
      </c>
    </row>
    <row r="295" spans="2:9" ht="15.75" thickBot="1" x14ac:dyDescent="0.3">
      <c r="B295" s="1">
        <f t="shared" si="3"/>
        <v>291</v>
      </c>
      <c r="C295" s="2" t="s">
        <v>327</v>
      </c>
      <c r="D295" s="7">
        <v>56</v>
      </c>
      <c r="E295" s="7">
        <v>53</v>
      </c>
      <c r="F295" s="7">
        <v>50.4</v>
      </c>
      <c r="G295" s="7">
        <v>55.4</v>
      </c>
      <c r="H295" s="7">
        <v>52</v>
      </c>
      <c r="I295" s="7">
        <v>45</v>
      </c>
    </row>
    <row r="296" spans="2:9" ht="15.75" thickBot="1" x14ac:dyDescent="0.3">
      <c r="B296" s="1">
        <f t="shared" si="3"/>
        <v>292</v>
      </c>
      <c r="C296" s="2" t="s">
        <v>334</v>
      </c>
      <c r="D296" s="7">
        <v>65</v>
      </c>
      <c r="E296" s="7">
        <v>62</v>
      </c>
      <c r="F296" s="7">
        <v>50</v>
      </c>
      <c r="G296" s="7">
        <v>66.400000000000006</v>
      </c>
      <c r="H296" s="7">
        <v>63</v>
      </c>
      <c r="I296" s="7">
        <v>58.4</v>
      </c>
    </row>
    <row r="297" spans="2:9" ht="15.75" thickBot="1" x14ac:dyDescent="0.3">
      <c r="B297" s="1">
        <f t="shared" si="3"/>
        <v>293</v>
      </c>
      <c r="C297" s="2" t="s">
        <v>327</v>
      </c>
      <c r="D297" s="7">
        <v>61</v>
      </c>
      <c r="E297" s="7">
        <v>63</v>
      </c>
      <c r="F297" s="7">
        <v>53.4</v>
      </c>
      <c r="G297" s="7">
        <v>59.4</v>
      </c>
      <c r="H297" s="7">
        <v>57</v>
      </c>
      <c r="I297" s="7">
        <v>51</v>
      </c>
    </row>
    <row r="298" spans="2:9" ht="15.75" thickBot="1" x14ac:dyDescent="0.3">
      <c r="B298" s="1">
        <f t="shared" si="3"/>
        <v>294</v>
      </c>
      <c r="C298" s="2" t="s">
        <v>334</v>
      </c>
      <c r="D298" s="7">
        <v>60</v>
      </c>
      <c r="E298" s="7">
        <v>62</v>
      </c>
      <c r="F298" s="7">
        <v>43.4</v>
      </c>
      <c r="G298" s="7">
        <v>65</v>
      </c>
      <c r="H298" s="7">
        <v>63</v>
      </c>
      <c r="I298" s="7">
        <v>53</v>
      </c>
    </row>
    <row r="299" spans="2:9" ht="15.75" thickBot="1" x14ac:dyDescent="0.3">
      <c r="B299" s="1">
        <f t="shared" si="3"/>
        <v>295</v>
      </c>
      <c r="C299" s="2" t="s">
        <v>327</v>
      </c>
      <c r="D299" s="7">
        <v>60.8</v>
      </c>
      <c r="E299" s="7">
        <v>56</v>
      </c>
      <c r="F299" s="7">
        <v>45</v>
      </c>
      <c r="G299" s="7">
        <v>64.2</v>
      </c>
      <c r="H299" s="7">
        <v>60</v>
      </c>
      <c r="I299" s="7">
        <v>50</v>
      </c>
    </row>
    <row r="300" spans="2:9" ht="15.75" thickBot="1" x14ac:dyDescent="0.3">
      <c r="B300" s="1">
        <f t="shared" si="3"/>
        <v>296</v>
      </c>
      <c r="C300" s="2" t="s">
        <v>334</v>
      </c>
      <c r="D300" s="7">
        <v>49.4</v>
      </c>
      <c r="E300" s="7">
        <v>55</v>
      </c>
      <c r="F300" s="7">
        <v>43</v>
      </c>
      <c r="G300" s="7">
        <v>67</v>
      </c>
      <c r="H300" s="7">
        <v>59</v>
      </c>
      <c r="I300" s="7">
        <v>46.4</v>
      </c>
    </row>
    <row r="301" spans="2:9" ht="15.75" thickBot="1" x14ac:dyDescent="0.3">
      <c r="B301" s="1">
        <f t="shared" si="3"/>
        <v>297</v>
      </c>
      <c r="C301" s="2" t="s">
        <v>327</v>
      </c>
      <c r="D301" s="7">
        <v>54.4</v>
      </c>
      <c r="E301" s="7">
        <v>57</v>
      </c>
      <c r="F301" s="7">
        <v>46</v>
      </c>
      <c r="G301" s="7">
        <v>51.4</v>
      </c>
      <c r="H301" s="7">
        <v>51</v>
      </c>
      <c r="I301" s="7">
        <v>37.4</v>
      </c>
    </row>
    <row r="302" spans="2:9" ht="15.75" thickBot="1" x14ac:dyDescent="0.3">
      <c r="B302" s="1">
        <f t="shared" si="3"/>
        <v>298</v>
      </c>
      <c r="C302" s="2" t="s">
        <v>334</v>
      </c>
      <c r="D302" s="7">
        <v>61</v>
      </c>
      <c r="E302" s="7">
        <v>60</v>
      </c>
      <c r="F302" s="7">
        <v>48.8</v>
      </c>
      <c r="G302" s="7">
        <v>61</v>
      </c>
      <c r="H302" s="7">
        <v>59</v>
      </c>
      <c r="I302" s="7">
        <v>52</v>
      </c>
    </row>
    <row r="303" spans="2:9" ht="15.75" thickBot="1" x14ac:dyDescent="0.3">
      <c r="B303" s="1">
        <f t="shared" si="3"/>
        <v>299</v>
      </c>
      <c r="C303" s="2" t="s">
        <v>327</v>
      </c>
      <c r="D303" s="7">
        <v>70.400000000000006</v>
      </c>
      <c r="E303" s="7">
        <v>68</v>
      </c>
      <c r="F303" s="7">
        <v>61.8</v>
      </c>
      <c r="G303" s="7">
        <v>54</v>
      </c>
      <c r="H303" s="7">
        <v>51</v>
      </c>
      <c r="I303" s="7">
        <v>45.4</v>
      </c>
    </row>
    <row r="304" spans="2:9" ht="15.75" thickBot="1" x14ac:dyDescent="0.3">
      <c r="B304" s="1">
        <f t="shared" si="3"/>
        <v>300</v>
      </c>
      <c r="C304" s="2" t="s">
        <v>334</v>
      </c>
      <c r="D304" s="7">
        <v>70.400000000000006</v>
      </c>
      <c r="E304" s="7">
        <v>64</v>
      </c>
      <c r="F304" s="7">
        <v>57</v>
      </c>
      <c r="G304" s="7">
        <v>71</v>
      </c>
      <c r="H304" s="7">
        <v>64</v>
      </c>
      <c r="I304" s="7">
        <v>56.4</v>
      </c>
    </row>
    <row r="305" spans="2:9" ht="15.75" thickBot="1" x14ac:dyDescent="0.3">
      <c r="B305" s="1">
        <f t="shared" si="3"/>
        <v>301</v>
      </c>
      <c r="C305" s="2" t="s">
        <v>327</v>
      </c>
      <c r="D305" s="7">
        <v>68.400000000000006</v>
      </c>
      <c r="E305" s="7">
        <v>60.4</v>
      </c>
      <c r="F305" s="7">
        <v>56.2</v>
      </c>
      <c r="G305" s="7">
        <v>66.8</v>
      </c>
      <c r="H305" s="7">
        <v>62</v>
      </c>
      <c r="I305" s="7">
        <v>56</v>
      </c>
    </row>
    <row r="306" spans="2:9" ht="15.75" thickBot="1" x14ac:dyDescent="0.3">
      <c r="B306" s="1">
        <f t="shared" si="3"/>
        <v>302</v>
      </c>
      <c r="C306" s="2" t="s">
        <v>334</v>
      </c>
      <c r="D306" s="7">
        <v>69.400000000000006</v>
      </c>
      <c r="E306" s="7">
        <v>61.4</v>
      </c>
      <c r="F306" s="7">
        <v>55</v>
      </c>
      <c r="G306" s="7">
        <v>66.400000000000006</v>
      </c>
      <c r="H306" s="7">
        <v>66.8</v>
      </c>
      <c r="I306" s="7">
        <v>58</v>
      </c>
    </row>
    <row r="307" spans="2:9" ht="15.75" thickBot="1" x14ac:dyDescent="0.3">
      <c r="B307" s="1">
        <f t="shared" si="3"/>
        <v>303</v>
      </c>
      <c r="C307" s="2" t="s">
        <v>327</v>
      </c>
      <c r="D307" s="7">
        <v>67</v>
      </c>
      <c r="E307" s="7">
        <v>66</v>
      </c>
      <c r="F307" s="7">
        <v>50.4</v>
      </c>
      <c r="G307" s="7">
        <v>79</v>
      </c>
      <c r="H307" s="7">
        <v>71</v>
      </c>
      <c r="I307" s="7">
        <v>60</v>
      </c>
    </row>
    <row r="308" spans="2:9" ht="15.75" thickBot="1" x14ac:dyDescent="0.3">
      <c r="B308" s="1">
        <f t="shared" si="3"/>
        <v>304</v>
      </c>
      <c r="C308" s="2" t="s">
        <v>334</v>
      </c>
      <c r="D308" s="7">
        <v>65.400000000000006</v>
      </c>
      <c r="E308" s="7">
        <v>65.400000000000006</v>
      </c>
      <c r="F308" s="7">
        <v>50</v>
      </c>
      <c r="G308" s="7">
        <v>79</v>
      </c>
      <c r="H308" s="7">
        <v>72</v>
      </c>
      <c r="I308" s="7">
        <v>60</v>
      </c>
    </row>
    <row r="309" spans="2:9" ht="15.75" thickBot="1" x14ac:dyDescent="0.3">
      <c r="B309" s="1">
        <f t="shared" si="3"/>
        <v>305</v>
      </c>
      <c r="C309" s="2" t="s">
        <v>327</v>
      </c>
      <c r="D309" s="7">
        <v>65.8</v>
      </c>
      <c r="E309" s="7">
        <v>68.400000000000006</v>
      </c>
      <c r="F309" s="7">
        <v>56</v>
      </c>
      <c r="G309" s="7">
        <v>67</v>
      </c>
      <c r="H309" s="7">
        <v>68</v>
      </c>
      <c r="I309" s="7">
        <v>60</v>
      </c>
    </row>
    <row r="310" spans="2:9" ht="15.75" thickBot="1" x14ac:dyDescent="0.3">
      <c r="B310" s="1">
        <f t="shared" si="3"/>
        <v>306</v>
      </c>
      <c r="C310" s="2" t="s">
        <v>334</v>
      </c>
      <c r="D310" s="7">
        <v>83</v>
      </c>
      <c r="E310" s="7">
        <v>79.400000000000006</v>
      </c>
      <c r="F310" s="7">
        <v>71.400000000000006</v>
      </c>
      <c r="G310" s="7">
        <v>92.8</v>
      </c>
      <c r="H310" s="7">
        <v>72.400000000000006</v>
      </c>
      <c r="I310" s="7">
        <v>74</v>
      </c>
    </row>
    <row r="311" spans="2:9" ht="15.75" thickBot="1" x14ac:dyDescent="0.3">
      <c r="B311" s="1">
        <f t="shared" si="3"/>
        <v>307</v>
      </c>
      <c r="C311" s="2" t="s">
        <v>327</v>
      </c>
      <c r="D311" s="7">
        <v>65.400000000000006</v>
      </c>
      <c r="E311" s="7">
        <v>65.599999999999994</v>
      </c>
      <c r="F311" s="7">
        <v>56.4</v>
      </c>
      <c r="G311" s="7">
        <v>81.400000000000006</v>
      </c>
      <c r="H311" s="7">
        <v>78.400000000000006</v>
      </c>
      <c r="I311" s="7">
        <v>58.4</v>
      </c>
    </row>
    <row r="312" spans="2:9" ht="15.75" thickBot="1" x14ac:dyDescent="0.3">
      <c r="B312" s="1">
        <f t="shared" si="3"/>
        <v>308</v>
      </c>
      <c r="C312" s="2" t="s">
        <v>334</v>
      </c>
      <c r="D312" s="7">
        <v>70.2</v>
      </c>
      <c r="E312" s="7">
        <v>67.400000000000006</v>
      </c>
      <c r="F312" s="7">
        <v>51</v>
      </c>
      <c r="G312" s="7">
        <v>71.400000000000006</v>
      </c>
      <c r="H312" s="7">
        <v>69</v>
      </c>
      <c r="I312" s="7">
        <v>61.4</v>
      </c>
    </row>
    <row r="313" spans="2:9" ht="15.75" thickBot="1" x14ac:dyDescent="0.3">
      <c r="B313" s="1">
        <f t="shared" si="3"/>
        <v>309</v>
      </c>
      <c r="C313" s="2" t="s">
        <v>327</v>
      </c>
      <c r="D313" s="7">
        <v>63</v>
      </c>
      <c r="E313" s="7">
        <v>80</v>
      </c>
      <c r="F313" s="7">
        <v>52.4</v>
      </c>
      <c r="G313" s="7">
        <v>66</v>
      </c>
      <c r="H313" s="7">
        <v>62</v>
      </c>
      <c r="I313" s="7">
        <v>59.4</v>
      </c>
    </row>
    <row r="314" spans="2:9" ht="15.75" thickBot="1" x14ac:dyDescent="0.3">
      <c r="B314" s="1">
        <f t="shared" si="3"/>
        <v>310</v>
      </c>
      <c r="C314" s="5" t="s">
        <v>334</v>
      </c>
      <c r="D314" s="7">
        <v>82.4</v>
      </c>
      <c r="E314" s="7">
        <v>84.2</v>
      </c>
      <c r="F314" s="7">
        <v>72</v>
      </c>
      <c r="G314" s="7">
        <v>80</v>
      </c>
      <c r="H314" s="7">
        <v>78.400000000000006</v>
      </c>
      <c r="I314" s="7">
        <v>70.400000000000006</v>
      </c>
    </row>
    <row r="315" spans="2:9" ht="15.75" thickBot="1" x14ac:dyDescent="0.3">
      <c r="B315" s="1">
        <f t="shared" si="3"/>
        <v>311</v>
      </c>
      <c r="C315" s="2" t="s">
        <v>327</v>
      </c>
      <c r="D315" s="7">
        <v>79.400000000000006</v>
      </c>
      <c r="E315" s="7">
        <v>80.400000000000006</v>
      </c>
      <c r="F315" s="7">
        <v>69.400000000000006</v>
      </c>
      <c r="G315" s="7">
        <v>59.4</v>
      </c>
      <c r="H315" s="7">
        <v>63.4</v>
      </c>
      <c r="I315" s="7">
        <v>55.4</v>
      </c>
    </row>
    <row r="316" spans="2:9" ht="15.75" thickBot="1" x14ac:dyDescent="0.3">
      <c r="B316" s="1">
        <f t="shared" si="3"/>
        <v>312</v>
      </c>
      <c r="C316" s="2" t="s">
        <v>334</v>
      </c>
      <c r="D316" s="7">
        <v>54</v>
      </c>
      <c r="E316" s="7">
        <v>49.4</v>
      </c>
      <c r="F316" s="7">
        <v>42</v>
      </c>
      <c r="G316" s="7">
        <v>60.8</v>
      </c>
      <c r="H316" s="7">
        <v>64</v>
      </c>
      <c r="I316" s="7">
        <v>57.6</v>
      </c>
    </row>
  </sheetData>
  <mergeCells count="11">
    <mergeCell ref="M2:O2"/>
    <mergeCell ref="P2:R2"/>
    <mergeCell ref="M3:O3"/>
    <mergeCell ref="P3:R3"/>
    <mergeCell ref="L2:L4"/>
    <mergeCell ref="B2:B4"/>
    <mergeCell ref="C2:C4"/>
    <mergeCell ref="D2:F2"/>
    <mergeCell ref="G2:I2"/>
    <mergeCell ref="D3:F3"/>
    <mergeCell ref="G3:I3"/>
  </mergeCells>
  <pageMargins left="0.7" right="0.7" top="0.75" bottom="0.75" header="0.3" footer="0.3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16"/>
  <sheetViews>
    <sheetView zoomScale="80" zoomScaleNormal="80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baseColWidth="10" defaultRowHeight="15" x14ac:dyDescent="0.25"/>
  <cols>
    <col min="1" max="1" width="2.85546875" customWidth="1"/>
    <col min="3" max="4" width="11.42578125" customWidth="1"/>
    <col min="5" max="5" width="12.85546875" customWidth="1"/>
  </cols>
  <sheetData>
    <row r="1" spans="2:12" ht="15.75" thickBot="1" x14ac:dyDescent="0.3"/>
    <row r="2" spans="2:12" ht="15" customHeight="1" x14ac:dyDescent="0.25">
      <c r="B2" s="65" t="s">
        <v>331</v>
      </c>
      <c r="C2" s="65" t="s">
        <v>347</v>
      </c>
      <c r="D2" s="65" t="s">
        <v>348</v>
      </c>
      <c r="E2" s="65" t="s">
        <v>522</v>
      </c>
      <c r="F2" s="65" t="s">
        <v>346</v>
      </c>
      <c r="G2" s="68" t="s">
        <v>336</v>
      </c>
      <c r="H2" s="60"/>
      <c r="I2" s="61"/>
      <c r="J2" s="60" t="s">
        <v>336</v>
      </c>
      <c r="K2" s="60"/>
      <c r="L2" s="61"/>
    </row>
    <row r="3" spans="2:12" ht="15.75" customHeight="1" thickBot="1" x14ac:dyDescent="0.3">
      <c r="B3" s="66"/>
      <c r="C3" s="66"/>
      <c r="D3" s="66"/>
      <c r="E3" s="66"/>
      <c r="F3" s="66"/>
      <c r="G3" s="62" t="s">
        <v>332</v>
      </c>
      <c r="H3" s="63"/>
      <c r="I3" s="64"/>
      <c r="J3" s="63" t="s">
        <v>333</v>
      </c>
      <c r="K3" s="63"/>
      <c r="L3" s="64"/>
    </row>
    <row r="4" spans="2:12" ht="15.75" thickBot="1" x14ac:dyDescent="0.3">
      <c r="B4" s="67"/>
      <c r="C4" s="67"/>
      <c r="D4" s="67"/>
      <c r="E4" s="67"/>
      <c r="F4" s="67"/>
      <c r="G4" s="17" t="s">
        <v>337</v>
      </c>
      <c r="H4" s="17" t="s">
        <v>338</v>
      </c>
      <c r="I4" s="17" t="s">
        <v>339</v>
      </c>
      <c r="J4" s="17" t="s">
        <v>337</v>
      </c>
      <c r="K4" s="17" t="s">
        <v>338</v>
      </c>
      <c r="L4" s="17" t="s">
        <v>339</v>
      </c>
    </row>
    <row r="5" spans="2:12" ht="15.75" thickBot="1" x14ac:dyDescent="0.3">
      <c r="B5" s="1">
        <v>1</v>
      </c>
      <c r="C5" s="57">
        <v>5000</v>
      </c>
      <c r="D5" s="57">
        <v>5390.2309999999998</v>
      </c>
      <c r="E5" s="2">
        <v>40</v>
      </c>
      <c r="F5" s="2">
        <v>45</v>
      </c>
      <c r="G5" s="5">
        <v>40</v>
      </c>
      <c r="H5" s="5">
        <v>40</v>
      </c>
      <c r="I5" s="5">
        <v>40</v>
      </c>
      <c r="J5" s="5">
        <v>40</v>
      </c>
      <c r="K5" s="5">
        <v>40</v>
      </c>
      <c r="L5" s="5">
        <v>40</v>
      </c>
    </row>
    <row r="6" spans="2:12" ht="15.75" thickBot="1" x14ac:dyDescent="0.3">
      <c r="B6" s="1">
        <v>2</v>
      </c>
      <c r="C6" s="57">
        <v>5390.2309999999998</v>
      </c>
      <c r="D6" s="57">
        <v>5476.8620000000001</v>
      </c>
      <c r="E6" s="2">
        <v>40</v>
      </c>
      <c r="F6" s="2">
        <v>45</v>
      </c>
      <c r="G6" s="7">
        <v>51</v>
      </c>
      <c r="H6" s="7">
        <v>43</v>
      </c>
      <c r="I6" s="7">
        <v>41</v>
      </c>
      <c r="J6" s="7">
        <v>50</v>
      </c>
      <c r="K6" s="7">
        <v>41</v>
      </c>
      <c r="L6" s="7">
        <v>40.299999999999997</v>
      </c>
    </row>
    <row r="7" spans="2:12" ht="15.75" thickBot="1" x14ac:dyDescent="0.3">
      <c r="B7" s="1">
        <v>3</v>
      </c>
      <c r="C7" s="57">
        <v>5476.8620000000001</v>
      </c>
      <c r="D7" s="57">
        <v>5511.2039999999997</v>
      </c>
      <c r="E7" s="2">
        <v>40</v>
      </c>
      <c r="F7" s="2">
        <v>45</v>
      </c>
      <c r="G7" s="7">
        <v>50.3</v>
      </c>
      <c r="H7" s="7">
        <v>44</v>
      </c>
      <c r="I7" s="7">
        <v>43.7</v>
      </c>
      <c r="J7" s="7">
        <v>50</v>
      </c>
      <c r="K7" s="7">
        <v>40</v>
      </c>
      <c r="L7" s="7">
        <v>42</v>
      </c>
    </row>
    <row r="8" spans="2:12" ht="15.75" thickBot="1" x14ac:dyDescent="0.3">
      <c r="B8" s="1">
        <v>4</v>
      </c>
      <c r="C8" s="57">
        <v>5511.2039999999997</v>
      </c>
      <c r="D8" s="57">
        <v>5652.07</v>
      </c>
      <c r="E8" s="2">
        <v>40</v>
      </c>
      <c r="F8" s="2">
        <v>45</v>
      </c>
      <c r="G8" s="7">
        <v>48.5</v>
      </c>
      <c r="H8" s="7">
        <v>42.3</v>
      </c>
      <c r="I8" s="7">
        <v>40</v>
      </c>
      <c r="J8" s="7">
        <v>49.1</v>
      </c>
      <c r="K8" s="7">
        <v>40.799999999999997</v>
      </c>
      <c r="L8" s="7">
        <v>39</v>
      </c>
    </row>
    <row r="9" spans="2:12" ht="15.75" thickBot="1" x14ac:dyDescent="0.3">
      <c r="B9" s="1">
        <v>5</v>
      </c>
      <c r="C9" s="57">
        <v>5652.07</v>
      </c>
      <c r="D9" s="57">
        <v>5734.0420000000004</v>
      </c>
      <c r="E9" s="2">
        <v>40</v>
      </c>
      <c r="F9" s="2">
        <v>45</v>
      </c>
      <c r="G9" s="7">
        <v>54.3</v>
      </c>
      <c r="H9" s="7">
        <v>47</v>
      </c>
      <c r="I9" s="7">
        <v>44</v>
      </c>
      <c r="J9" s="7">
        <v>51</v>
      </c>
      <c r="K9" s="7">
        <v>45</v>
      </c>
      <c r="L9" s="7">
        <v>43</v>
      </c>
    </row>
    <row r="10" spans="2:12" ht="15.75" thickBot="1" x14ac:dyDescent="0.3">
      <c r="B10" s="1">
        <v>6</v>
      </c>
      <c r="C10" s="57">
        <v>5734.0420000000004</v>
      </c>
      <c r="D10" s="57">
        <v>5787.0870000000004</v>
      </c>
      <c r="E10" s="2">
        <v>40</v>
      </c>
      <c r="F10" s="2">
        <v>45</v>
      </c>
      <c r="G10" s="7">
        <v>59.3</v>
      </c>
      <c r="H10" s="7">
        <v>52</v>
      </c>
      <c r="I10" s="7">
        <v>47.5</v>
      </c>
      <c r="J10" s="7">
        <v>51</v>
      </c>
      <c r="K10" s="7">
        <v>47</v>
      </c>
      <c r="L10" s="7">
        <v>45</v>
      </c>
    </row>
    <row r="11" spans="2:12" ht="15.75" thickBot="1" x14ac:dyDescent="0.3">
      <c r="B11" s="1">
        <v>7</v>
      </c>
      <c r="C11" s="57">
        <v>5787.0870000000004</v>
      </c>
      <c r="D11" s="57">
        <v>5980.9120000000003</v>
      </c>
      <c r="E11" s="2">
        <v>40</v>
      </c>
      <c r="F11" s="2">
        <v>55</v>
      </c>
      <c r="G11" s="7">
        <v>70</v>
      </c>
      <c r="H11" s="7">
        <v>55.3</v>
      </c>
      <c r="I11" s="7">
        <v>50.3</v>
      </c>
      <c r="J11" s="7">
        <v>54.3</v>
      </c>
      <c r="K11" s="7">
        <v>45</v>
      </c>
      <c r="L11" s="7">
        <v>42</v>
      </c>
    </row>
    <row r="12" spans="2:12" ht="15.75" thickBot="1" x14ac:dyDescent="0.3">
      <c r="B12" s="1">
        <v>8</v>
      </c>
      <c r="C12" s="57">
        <v>5980.9120000000003</v>
      </c>
      <c r="D12" s="57">
        <v>6041.768</v>
      </c>
      <c r="E12" s="2">
        <v>40</v>
      </c>
      <c r="F12" s="2">
        <v>55</v>
      </c>
      <c r="G12" s="7">
        <v>67</v>
      </c>
      <c r="H12" s="7">
        <v>57.5</v>
      </c>
      <c r="I12" s="7">
        <v>57</v>
      </c>
      <c r="J12" s="7">
        <v>62</v>
      </c>
      <c r="K12" s="7">
        <v>51</v>
      </c>
      <c r="L12" s="7">
        <v>45</v>
      </c>
    </row>
    <row r="13" spans="2:12" ht="15.75" thickBot="1" x14ac:dyDescent="0.3">
      <c r="B13" s="1">
        <v>9</v>
      </c>
      <c r="C13" s="57">
        <v>6041.768</v>
      </c>
      <c r="D13" s="57">
        <v>6191.7479999999996</v>
      </c>
      <c r="E13" s="2">
        <v>40</v>
      </c>
      <c r="F13" s="2">
        <v>55</v>
      </c>
      <c r="G13" s="7">
        <v>69</v>
      </c>
      <c r="H13" s="7">
        <v>59</v>
      </c>
      <c r="I13" s="7">
        <v>55</v>
      </c>
      <c r="J13" s="7">
        <v>62</v>
      </c>
      <c r="K13" s="7">
        <v>50.3</v>
      </c>
      <c r="L13" s="7">
        <v>45</v>
      </c>
    </row>
    <row r="14" spans="2:12" ht="15.75" thickBot="1" x14ac:dyDescent="0.3">
      <c r="B14" s="1">
        <v>10</v>
      </c>
      <c r="C14" s="57">
        <v>6191.7479999999996</v>
      </c>
      <c r="D14" s="57">
        <v>6240.5420000000004</v>
      </c>
      <c r="E14" s="2">
        <v>40</v>
      </c>
      <c r="F14" s="2">
        <v>55</v>
      </c>
      <c r="G14" s="7">
        <v>61</v>
      </c>
      <c r="H14" s="7">
        <v>58.3</v>
      </c>
      <c r="I14" s="7">
        <v>48</v>
      </c>
      <c r="J14" s="7">
        <v>61</v>
      </c>
      <c r="K14" s="7">
        <v>50</v>
      </c>
      <c r="L14" s="7">
        <v>48</v>
      </c>
    </row>
    <row r="15" spans="2:12" ht="15.75" thickBot="1" x14ac:dyDescent="0.3">
      <c r="B15" s="1">
        <v>11</v>
      </c>
      <c r="C15" s="57">
        <v>6240.5420000000004</v>
      </c>
      <c r="D15" s="57">
        <v>6447.0590000000002</v>
      </c>
      <c r="E15" s="2">
        <v>40</v>
      </c>
      <c r="F15" s="2">
        <v>55</v>
      </c>
      <c r="G15" s="9">
        <v>67.3</v>
      </c>
      <c r="H15" s="9">
        <v>61.3</v>
      </c>
      <c r="I15" s="9">
        <v>55.1</v>
      </c>
      <c r="J15" s="9">
        <v>64.5</v>
      </c>
      <c r="K15" s="9">
        <v>51</v>
      </c>
      <c r="L15" s="9">
        <v>46</v>
      </c>
    </row>
    <row r="16" spans="2:12" ht="15.75" thickBot="1" x14ac:dyDescent="0.3">
      <c r="B16" s="1">
        <v>12</v>
      </c>
      <c r="C16" s="57">
        <v>6447.0590000000002</v>
      </c>
      <c r="D16" s="57">
        <v>6529.8710000000001</v>
      </c>
      <c r="E16" s="2">
        <v>40</v>
      </c>
      <c r="F16" s="2">
        <v>55</v>
      </c>
      <c r="G16" s="7">
        <v>68</v>
      </c>
      <c r="H16" s="7">
        <v>59</v>
      </c>
      <c r="I16" s="7">
        <v>56</v>
      </c>
      <c r="J16" s="7">
        <v>65</v>
      </c>
      <c r="K16" s="7">
        <v>53</v>
      </c>
      <c r="L16" s="7">
        <v>50</v>
      </c>
    </row>
    <row r="17" spans="2:12" ht="15.75" thickBot="1" x14ac:dyDescent="0.3">
      <c r="B17" s="1">
        <v>13</v>
      </c>
      <c r="C17" s="57">
        <v>6529.8710000000001</v>
      </c>
      <c r="D17" s="57">
        <v>6715.5460000000003</v>
      </c>
      <c r="E17" s="2">
        <v>40</v>
      </c>
      <c r="F17" s="2">
        <v>60</v>
      </c>
      <c r="G17" s="7">
        <v>69</v>
      </c>
      <c r="H17" s="7">
        <v>61</v>
      </c>
      <c r="I17" s="7">
        <v>57</v>
      </c>
      <c r="J17" s="7">
        <v>68</v>
      </c>
      <c r="K17" s="7">
        <v>58</v>
      </c>
      <c r="L17" s="7">
        <v>53</v>
      </c>
    </row>
    <row r="18" spans="2:12" ht="15.75" thickBot="1" x14ac:dyDescent="0.3">
      <c r="B18" s="1">
        <v>14</v>
      </c>
      <c r="C18" s="57">
        <v>6715.5460000000003</v>
      </c>
      <c r="D18" s="57">
        <v>6886.2820000000002</v>
      </c>
      <c r="E18" s="2">
        <v>40</v>
      </c>
      <c r="F18" s="2">
        <v>60</v>
      </c>
      <c r="G18" s="7">
        <v>71</v>
      </c>
      <c r="H18" s="7">
        <v>64</v>
      </c>
      <c r="I18" s="7">
        <v>57</v>
      </c>
      <c r="J18" s="7">
        <v>70.3</v>
      </c>
      <c r="K18" s="7">
        <v>61</v>
      </c>
      <c r="L18" s="7">
        <v>54</v>
      </c>
    </row>
    <row r="19" spans="2:12" ht="15.75" thickBot="1" x14ac:dyDescent="0.3">
      <c r="B19" s="1">
        <v>15</v>
      </c>
      <c r="C19" s="57">
        <v>6886.2820000000002</v>
      </c>
      <c r="D19" s="57">
        <v>7171.8869999999997</v>
      </c>
      <c r="E19" s="2">
        <v>40</v>
      </c>
      <c r="F19" s="2">
        <v>60</v>
      </c>
      <c r="G19" s="7">
        <v>71</v>
      </c>
      <c r="H19" s="7">
        <v>63.3</v>
      </c>
      <c r="I19" s="7">
        <v>58.3</v>
      </c>
      <c r="J19" s="7">
        <v>69.3</v>
      </c>
      <c r="K19" s="7">
        <v>62</v>
      </c>
      <c r="L19" s="7">
        <v>54</v>
      </c>
    </row>
    <row r="20" spans="2:12" ht="15.75" thickBot="1" x14ac:dyDescent="0.3">
      <c r="B20" s="1">
        <v>16</v>
      </c>
      <c r="C20" s="57">
        <v>7171.8869999999997</v>
      </c>
      <c r="D20" s="57">
        <v>7254.0320000000002</v>
      </c>
      <c r="E20" s="2">
        <v>40</v>
      </c>
      <c r="F20" s="2">
        <v>50</v>
      </c>
      <c r="G20" s="7">
        <v>63.3</v>
      </c>
      <c r="H20" s="7">
        <v>54</v>
      </c>
      <c r="I20" s="7">
        <v>56</v>
      </c>
      <c r="J20" s="7">
        <v>60</v>
      </c>
      <c r="K20" s="7">
        <v>53</v>
      </c>
      <c r="L20" s="7">
        <v>42</v>
      </c>
    </row>
    <row r="21" spans="2:12" ht="15.75" thickBot="1" x14ac:dyDescent="0.3">
      <c r="B21" s="1">
        <v>17</v>
      </c>
      <c r="C21" s="57">
        <v>7254.0320000000002</v>
      </c>
      <c r="D21" s="57">
        <v>7357.8</v>
      </c>
      <c r="E21" s="2">
        <v>40</v>
      </c>
      <c r="F21" s="2">
        <v>50</v>
      </c>
      <c r="G21" s="7">
        <v>64</v>
      </c>
      <c r="H21" s="7">
        <v>56</v>
      </c>
      <c r="I21" s="7">
        <v>55</v>
      </c>
      <c r="J21" s="7">
        <v>63</v>
      </c>
      <c r="K21" s="7">
        <v>56</v>
      </c>
      <c r="L21" s="7">
        <v>44</v>
      </c>
    </row>
    <row r="22" spans="2:12" ht="15.75" thickBot="1" x14ac:dyDescent="0.3">
      <c r="B22" s="1">
        <v>18</v>
      </c>
      <c r="C22" s="57">
        <v>7357.8</v>
      </c>
      <c r="D22" s="57">
        <v>7444.5020000000004</v>
      </c>
      <c r="E22" s="2">
        <v>40</v>
      </c>
      <c r="F22" s="2">
        <v>40</v>
      </c>
      <c r="G22" s="7">
        <v>63</v>
      </c>
      <c r="H22" s="7">
        <v>58</v>
      </c>
      <c r="I22" s="7">
        <v>54.5</v>
      </c>
      <c r="J22" s="7">
        <v>64</v>
      </c>
      <c r="K22" s="7">
        <v>61.3</v>
      </c>
      <c r="L22" s="7">
        <v>45.3</v>
      </c>
    </row>
    <row r="23" spans="2:12" ht="15.75" thickBot="1" x14ac:dyDescent="0.3">
      <c r="B23" s="1">
        <v>19</v>
      </c>
      <c r="C23" s="57">
        <v>7444.5020000000004</v>
      </c>
      <c r="D23" s="57">
        <v>7670.4089999999997</v>
      </c>
      <c r="E23" s="2">
        <v>40</v>
      </c>
      <c r="F23" s="2">
        <v>45</v>
      </c>
      <c r="G23" s="7">
        <v>64</v>
      </c>
      <c r="H23" s="7">
        <v>60</v>
      </c>
      <c r="I23" s="7">
        <v>54</v>
      </c>
      <c r="J23" s="7">
        <v>63</v>
      </c>
      <c r="K23" s="7">
        <v>59</v>
      </c>
      <c r="L23" s="7">
        <v>48</v>
      </c>
    </row>
    <row r="24" spans="2:12" ht="15.75" thickBot="1" x14ac:dyDescent="0.3">
      <c r="B24" s="1">
        <v>20</v>
      </c>
      <c r="C24" s="57">
        <v>7670.4089999999997</v>
      </c>
      <c r="D24" s="57">
        <v>7785.1580000000004</v>
      </c>
      <c r="E24" s="2">
        <v>40</v>
      </c>
      <c r="F24" s="2">
        <v>45</v>
      </c>
      <c r="G24" s="7">
        <v>61</v>
      </c>
      <c r="H24" s="7">
        <v>53</v>
      </c>
      <c r="I24" s="7">
        <v>51</v>
      </c>
      <c r="J24" s="7">
        <v>61</v>
      </c>
      <c r="K24" s="7">
        <v>52</v>
      </c>
      <c r="L24" s="7">
        <v>47.3</v>
      </c>
    </row>
    <row r="25" spans="2:12" ht="15.75" thickBot="1" x14ac:dyDescent="0.3">
      <c r="B25" s="1">
        <v>21</v>
      </c>
      <c r="C25" s="57">
        <v>7785.1580000000004</v>
      </c>
      <c r="D25" s="57">
        <v>7891.576</v>
      </c>
      <c r="E25" s="2">
        <v>40</v>
      </c>
      <c r="F25" s="2">
        <v>45</v>
      </c>
      <c r="G25" s="7">
        <v>59.3</v>
      </c>
      <c r="H25" s="7">
        <v>55</v>
      </c>
      <c r="I25" s="7">
        <v>49</v>
      </c>
      <c r="J25" s="7">
        <v>62</v>
      </c>
      <c r="K25" s="7">
        <v>55</v>
      </c>
      <c r="L25" s="7">
        <v>48.3</v>
      </c>
    </row>
    <row r="26" spans="2:12" ht="15.75" thickBot="1" x14ac:dyDescent="0.3">
      <c r="B26" s="10">
        <v>22</v>
      </c>
      <c r="C26" s="58">
        <v>7891.576</v>
      </c>
      <c r="D26" s="58">
        <v>7966.2830000000004</v>
      </c>
      <c r="E26" s="2">
        <v>40</v>
      </c>
      <c r="F26" s="2">
        <v>45</v>
      </c>
      <c r="G26" s="7">
        <v>58</v>
      </c>
      <c r="H26" s="7">
        <v>56</v>
      </c>
      <c r="I26" s="7">
        <v>49.5</v>
      </c>
      <c r="J26" s="7">
        <v>59.5</v>
      </c>
      <c r="K26" s="7">
        <v>53</v>
      </c>
      <c r="L26" s="7">
        <v>48</v>
      </c>
    </row>
    <row r="27" spans="2:12" ht="15.75" thickBot="1" x14ac:dyDescent="0.3">
      <c r="B27" s="1">
        <v>23</v>
      </c>
      <c r="C27" s="57">
        <v>7966.2830000000004</v>
      </c>
      <c r="D27" s="57">
        <v>8021.0230000000001</v>
      </c>
      <c r="E27" s="2">
        <v>40</v>
      </c>
      <c r="F27" s="2">
        <v>45</v>
      </c>
      <c r="G27" s="7">
        <v>59</v>
      </c>
      <c r="H27" s="7">
        <v>57.3</v>
      </c>
      <c r="I27" s="7">
        <v>49.5</v>
      </c>
      <c r="J27" s="7">
        <v>59.3</v>
      </c>
      <c r="K27" s="7">
        <v>54.3</v>
      </c>
      <c r="L27" s="7">
        <v>49</v>
      </c>
    </row>
    <row r="28" spans="2:12" ht="15.75" thickBot="1" x14ac:dyDescent="0.3">
      <c r="B28" s="1">
        <v>24</v>
      </c>
      <c r="C28" s="57">
        <v>8021.0230000000001</v>
      </c>
      <c r="D28" s="57">
        <v>8091.6629999999996</v>
      </c>
      <c r="E28" s="2">
        <v>40</v>
      </c>
      <c r="F28" s="2">
        <v>45</v>
      </c>
      <c r="G28" s="7">
        <v>53</v>
      </c>
      <c r="H28" s="7">
        <v>42</v>
      </c>
      <c r="I28" s="7">
        <v>40.299999999999997</v>
      </c>
      <c r="J28" s="7">
        <v>45</v>
      </c>
      <c r="K28" s="7">
        <v>42</v>
      </c>
      <c r="L28" s="7">
        <v>40</v>
      </c>
    </row>
    <row r="29" spans="2:12" ht="15.75" thickBot="1" x14ac:dyDescent="0.3">
      <c r="B29" s="1">
        <v>25</v>
      </c>
      <c r="C29" s="57">
        <v>8091.6629999999996</v>
      </c>
      <c r="D29" s="57">
        <v>8123.4139999999998</v>
      </c>
      <c r="E29" s="2">
        <v>40</v>
      </c>
      <c r="F29" s="2">
        <v>55</v>
      </c>
      <c r="G29" s="7">
        <v>55.3</v>
      </c>
      <c r="H29" s="7">
        <v>44.3</v>
      </c>
      <c r="I29" s="7">
        <v>42.3</v>
      </c>
      <c r="J29" s="7">
        <v>46.8</v>
      </c>
      <c r="K29" s="7">
        <v>45.3</v>
      </c>
      <c r="L29" s="7">
        <v>41</v>
      </c>
    </row>
    <row r="30" spans="2:12" ht="15.75" thickBot="1" x14ac:dyDescent="0.3">
      <c r="B30" s="1">
        <v>26</v>
      </c>
      <c r="C30" s="57">
        <v>8123.4139999999998</v>
      </c>
      <c r="D30" s="57">
        <v>8241.482</v>
      </c>
      <c r="E30" s="2">
        <v>40</v>
      </c>
      <c r="F30" s="2">
        <v>55</v>
      </c>
      <c r="G30" s="7">
        <v>49</v>
      </c>
      <c r="H30" s="7">
        <v>41</v>
      </c>
      <c r="I30" s="7">
        <v>40.299999999999997</v>
      </c>
      <c r="J30" s="7">
        <v>47</v>
      </c>
      <c r="K30" s="7">
        <v>40</v>
      </c>
      <c r="L30" s="7">
        <v>39.299999999999997</v>
      </c>
    </row>
    <row r="31" spans="2:12" ht="15.75" thickBot="1" x14ac:dyDescent="0.3">
      <c r="B31" s="1">
        <v>27</v>
      </c>
      <c r="C31" s="57">
        <v>8241.482</v>
      </c>
      <c r="D31" s="57">
        <v>8345.3770000000004</v>
      </c>
      <c r="E31" s="2">
        <v>40</v>
      </c>
      <c r="F31" s="2">
        <v>55</v>
      </c>
      <c r="G31" s="7">
        <v>52.3</v>
      </c>
      <c r="H31" s="7">
        <v>47.3</v>
      </c>
      <c r="I31" s="7">
        <v>45</v>
      </c>
      <c r="J31" s="7">
        <v>54</v>
      </c>
      <c r="K31" s="7">
        <v>42.3</v>
      </c>
      <c r="L31" s="7">
        <v>45</v>
      </c>
    </row>
    <row r="32" spans="2:12" ht="15.75" thickBot="1" x14ac:dyDescent="0.3">
      <c r="B32" s="1">
        <v>28</v>
      </c>
      <c r="C32" s="57">
        <v>8345.3770000000004</v>
      </c>
      <c r="D32" s="57">
        <v>8398.4549999999999</v>
      </c>
      <c r="E32" s="2">
        <v>40</v>
      </c>
      <c r="F32" s="2">
        <v>40</v>
      </c>
      <c r="G32" s="7">
        <v>53</v>
      </c>
      <c r="H32" s="7">
        <v>50</v>
      </c>
      <c r="I32" s="7">
        <v>47.3</v>
      </c>
      <c r="J32" s="7">
        <v>55</v>
      </c>
      <c r="K32" s="7">
        <v>43</v>
      </c>
      <c r="L32" s="7">
        <v>48.3</v>
      </c>
    </row>
    <row r="33" spans="2:12" ht="15.75" thickBot="1" x14ac:dyDescent="0.3">
      <c r="B33" s="1">
        <v>29</v>
      </c>
      <c r="C33" s="57">
        <v>8398.4549999999999</v>
      </c>
      <c r="D33" s="57">
        <v>8483.7960000000003</v>
      </c>
      <c r="E33" s="2">
        <v>40</v>
      </c>
      <c r="F33" s="2">
        <v>40</v>
      </c>
      <c r="G33" s="7">
        <v>68</v>
      </c>
      <c r="H33" s="7">
        <v>63</v>
      </c>
      <c r="I33" s="7">
        <v>50</v>
      </c>
      <c r="J33" s="7">
        <v>63.3</v>
      </c>
      <c r="K33" s="7">
        <v>55</v>
      </c>
      <c r="L33" s="7">
        <v>52</v>
      </c>
    </row>
    <row r="34" spans="2:12" ht="15.75" thickBot="1" x14ac:dyDescent="0.3">
      <c r="B34" s="1">
        <v>30</v>
      </c>
      <c r="C34" s="57">
        <v>8483.7960000000003</v>
      </c>
      <c r="D34" s="57">
        <v>8582.1849999999995</v>
      </c>
      <c r="E34" s="2">
        <v>40</v>
      </c>
      <c r="F34" s="2">
        <v>40</v>
      </c>
      <c r="G34" s="7">
        <v>65</v>
      </c>
      <c r="H34" s="7">
        <v>58</v>
      </c>
      <c r="I34" s="7">
        <v>49</v>
      </c>
      <c r="J34" s="7">
        <v>60</v>
      </c>
      <c r="K34" s="7">
        <v>54</v>
      </c>
      <c r="L34" s="7">
        <v>45.3</v>
      </c>
    </row>
    <row r="35" spans="2:12" ht="15.75" thickBot="1" x14ac:dyDescent="0.3">
      <c r="B35" s="1">
        <v>31</v>
      </c>
      <c r="C35" s="57">
        <v>8582.1849999999995</v>
      </c>
      <c r="D35" s="57">
        <v>8622.6970000000001</v>
      </c>
      <c r="E35" s="2">
        <v>40</v>
      </c>
      <c r="F35" s="2">
        <v>45</v>
      </c>
      <c r="G35" s="7">
        <v>64.3</v>
      </c>
      <c r="H35" s="7">
        <v>58</v>
      </c>
      <c r="I35" s="7">
        <v>47</v>
      </c>
      <c r="J35" s="7">
        <v>61</v>
      </c>
      <c r="K35" s="7">
        <v>59</v>
      </c>
      <c r="L35" s="7">
        <v>48</v>
      </c>
    </row>
    <row r="36" spans="2:12" ht="15.75" thickBot="1" x14ac:dyDescent="0.3">
      <c r="B36" s="1">
        <v>32</v>
      </c>
      <c r="C36" s="57">
        <v>8622.6970000000001</v>
      </c>
      <c r="D36" s="57">
        <v>8717.0480000000007</v>
      </c>
      <c r="E36" s="2">
        <v>40</v>
      </c>
      <c r="F36" s="2">
        <v>45</v>
      </c>
      <c r="G36" s="7">
        <v>64</v>
      </c>
      <c r="H36" s="7">
        <v>61</v>
      </c>
      <c r="I36" s="7">
        <v>46</v>
      </c>
      <c r="J36" s="7">
        <v>61</v>
      </c>
      <c r="K36" s="7">
        <v>60.5</v>
      </c>
      <c r="L36" s="7">
        <v>51</v>
      </c>
    </row>
    <row r="37" spans="2:12" ht="15.75" thickBot="1" x14ac:dyDescent="0.3">
      <c r="B37" s="1">
        <v>33</v>
      </c>
      <c r="C37" s="57">
        <v>8717.0480000000007</v>
      </c>
      <c r="D37" s="57">
        <v>9140.8230000000003</v>
      </c>
      <c r="E37" s="2">
        <v>40</v>
      </c>
      <c r="F37" s="2">
        <v>55</v>
      </c>
      <c r="G37" s="7">
        <v>66</v>
      </c>
      <c r="H37" s="7">
        <v>61</v>
      </c>
      <c r="I37" s="7">
        <v>51</v>
      </c>
      <c r="J37" s="7">
        <v>67</v>
      </c>
      <c r="K37" s="7">
        <v>59</v>
      </c>
      <c r="L37" s="7">
        <v>53</v>
      </c>
    </row>
    <row r="38" spans="2:12" ht="15.75" thickBot="1" x14ac:dyDescent="0.3">
      <c r="B38" s="1">
        <v>34</v>
      </c>
      <c r="C38" s="57">
        <v>9140.8230000000003</v>
      </c>
      <c r="D38" s="57">
        <v>9234.8119999999999</v>
      </c>
      <c r="E38" s="2">
        <v>40</v>
      </c>
      <c r="F38" s="2">
        <v>55</v>
      </c>
      <c r="G38" s="7">
        <v>63.5</v>
      </c>
      <c r="H38" s="7">
        <v>58</v>
      </c>
      <c r="I38" s="7">
        <v>40</v>
      </c>
      <c r="J38" s="7">
        <v>62</v>
      </c>
      <c r="K38" s="7">
        <v>55</v>
      </c>
      <c r="L38" s="7">
        <v>51</v>
      </c>
    </row>
    <row r="39" spans="2:12" ht="15.75" thickBot="1" x14ac:dyDescent="0.3">
      <c r="B39" s="1">
        <v>35</v>
      </c>
      <c r="C39" s="57">
        <v>9234.8119999999999</v>
      </c>
      <c r="D39" s="57">
        <v>9275.5159999999996</v>
      </c>
      <c r="E39" s="2">
        <v>40</v>
      </c>
      <c r="F39" s="2">
        <v>60</v>
      </c>
      <c r="G39" s="7">
        <v>63</v>
      </c>
      <c r="H39" s="7">
        <v>59</v>
      </c>
      <c r="I39" s="7">
        <v>43</v>
      </c>
      <c r="J39" s="7">
        <v>64.3</v>
      </c>
      <c r="K39" s="7">
        <v>54.3</v>
      </c>
      <c r="L39" s="7">
        <v>50</v>
      </c>
    </row>
    <row r="40" spans="2:12" ht="15.75" thickBot="1" x14ac:dyDescent="0.3">
      <c r="B40" s="1">
        <v>36</v>
      </c>
      <c r="C40" s="57">
        <v>9275.5159999999996</v>
      </c>
      <c r="D40" s="57">
        <v>9361.48</v>
      </c>
      <c r="E40" s="2">
        <v>40</v>
      </c>
      <c r="F40" s="2">
        <v>60</v>
      </c>
      <c r="G40" s="7">
        <v>62</v>
      </c>
      <c r="H40" s="7">
        <v>57</v>
      </c>
      <c r="I40" s="7">
        <v>51</v>
      </c>
      <c r="J40" s="7">
        <v>59</v>
      </c>
      <c r="K40" s="7">
        <v>52.5</v>
      </c>
      <c r="L40" s="7">
        <v>49</v>
      </c>
    </row>
    <row r="41" spans="2:12" ht="15.75" thickBot="1" x14ac:dyDescent="0.3">
      <c r="B41" s="1">
        <v>37</v>
      </c>
      <c r="C41" s="57">
        <v>9361.48</v>
      </c>
      <c r="D41" s="57">
        <v>9502.9189999999999</v>
      </c>
      <c r="E41" s="2">
        <v>40</v>
      </c>
      <c r="F41" s="2">
        <v>60</v>
      </c>
      <c r="G41" s="7">
        <v>63.3</v>
      </c>
      <c r="H41" s="7">
        <v>56</v>
      </c>
      <c r="I41" s="7">
        <v>51</v>
      </c>
      <c r="J41" s="7">
        <v>61.3</v>
      </c>
      <c r="K41" s="7">
        <v>55</v>
      </c>
      <c r="L41" s="7">
        <v>50.3</v>
      </c>
    </row>
    <row r="42" spans="2:12" ht="15.75" thickBot="1" x14ac:dyDescent="0.3">
      <c r="B42" s="1">
        <v>38</v>
      </c>
      <c r="C42" s="57">
        <v>9502.9189999999999</v>
      </c>
      <c r="D42" s="57">
        <v>9607.1020000000008</v>
      </c>
      <c r="E42" s="2">
        <v>40</v>
      </c>
      <c r="F42" s="2">
        <v>40</v>
      </c>
      <c r="G42" s="7">
        <v>62</v>
      </c>
      <c r="H42" s="7">
        <v>56.3</v>
      </c>
      <c r="I42" s="7">
        <v>49.3</v>
      </c>
      <c r="J42" s="7">
        <v>63</v>
      </c>
      <c r="K42" s="7">
        <v>54.3</v>
      </c>
      <c r="L42" s="7">
        <v>51.3</v>
      </c>
    </row>
    <row r="43" spans="2:12" ht="15.75" thickBot="1" x14ac:dyDescent="0.3">
      <c r="B43" s="1">
        <v>39</v>
      </c>
      <c r="C43" s="57">
        <v>9607.1020000000008</v>
      </c>
      <c r="D43" s="57">
        <v>9676.5740000000005</v>
      </c>
      <c r="E43" s="2">
        <v>40</v>
      </c>
      <c r="F43" s="2">
        <v>60</v>
      </c>
      <c r="G43" s="7">
        <v>61.3</v>
      </c>
      <c r="H43" s="7">
        <v>57</v>
      </c>
      <c r="I43" s="7">
        <v>49.3</v>
      </c>
      <c r="J43" s="7">
        <v>64</v>
      </c>
      <c r="K43" s="7">
        <v>56</v>
      </c>
      <c r="L43" s="7">
        <v>53.3</v>
      </c>
    </row>
    <row r="44" spans="2:12" ht="15.75" thickBot="1" x14ac:dyDescent="0.3">
      <c r="B44" s="1">
        <v>40</v>
      </c>
      <c r="C44" s="57">
        <v>9676.5740000000005</v>
      </c>
      <c r="D44" s="57">
        <v>9769.9930000000004</v>
      </c>
      <c r="E44" s="2">
        <v>40</v>
      </c>
      <c r="F44" s="2">
        <v>60</v>
      </c>
      <c r="G44" s="7">
        <v>60.3</v>
      </c>
      <c r="H44" s="7">
        <v>55</v>
      </c>
      <c r="I44" s="7">
        <v>45</v>
      </c>
      <c r="J44" s="7">
        <v>64.3</v>
      </c>
      <c r="K44" s="7">
        <v>55.3</v>
      </c>
      <c r="L44" s="7">
        <v>52.3</v>
      </c>
    </row>
    <row r="45" spans="2:12" ht="15.75" thickBot="1" x14ac:dyDescent="0.3">
      <c r="B45" s="1">
        <v>41</v>
      </c>
      <c r="C45" s="57">
        <v>9769.9930000000004</v>
      </c>
      <c r="D45" s="57">
        <v>9936.6479999999992</v>
      </c>
      <c r="E45" s="2">
        <v>40</v>
      </c>
      <c r="F45" s="2">
        <v>60</v>
      </c>
      <c r="G45" s="7">
        <v>64.3</v>
      </c>
      <c r="H45" s="7">
        <v>56</v>
      </c>
      <c r="I45" s="7">
        <v>52</v>
      </c>
      <c r="J45" s="7">
        <v>67</v>
      </c>
      <c r="K45" s="7">
        <v>58</v>
      </c>
      <c r="L45" s="7">
        <v>53</v>
      </c>
    </row>
    <row r="46" spans="2:12" ht="15.75" thickBot="1" x14ac:dyDescent="0.3">
      <c r="B46" s="1">
        <v>42</v>
      </c>
      <c r="C46" s="57">
        <v>9936.6479999999992</v>
      </c>
      <c r="D46" s="57">
        <v>10006.699000000001</v>
      </c>
      <c r="E46" s="2">
        <v>40</v>
      </c>
      <c r="F46" s="2">
        <v>45</v>
      </c>
      <c r="G46" s="7">
        <v>68</v>
      </c>
      <c r="H46" s="7">
        <v>57</v>
      </c>
      <c r="I46" s="7">
        <v>55</v>
      </c>
      <c r="J46" s="7">
        <v>70</v>
      </c>
      <c r="K46" s="7">
        <v>59</v>
      </c>
      <c r="L46" s="7">
        <v>54.3</v>
      </c>
    </row>
    <row r="47" spans="2:12" ht="15.75" thickBot="1" x14ac:dyDescent="0.3">
      <c r="B47" s="1">
        <v>43</v>
      </c>
      <c r="C47" s="57">
        <v>10006.699000000001</v>
      </c>
      <c r="D47" s="57">
        <v>10106.209999999999</v>
      </c>
      <c r="E47" s="2">
        <v>40</v>
      </c>
      <c r="F47" s="2">
        <v>60</v>
      </c>
      <c r="G47" s="7">
        <v>70.3</v>
      </c>
      <c r="H47" s="7">
        <v>56.3</v>
      </c>
      <c r="I47" s="7">
        <v>52</v>
      </c>
      <c r="J47" s="7">
        <v>69.3</v>
      </c>
      <c r="K47" s="7">
        <v>58</v>
      </c>
      <c r="L47" s="7">
        <v>54</v>
      </c>
    </row>
    <row r="48" spans="2:12" ht="15.75" thickBot="1" x14ac:dyDescent="0.3">
      <c r="B48" s="1">
        <v>44</v>
      </c>
      <c r="C48" s="57">
        <v>10106.209999999999</v>
      </c>
      <c r="D48" s="57">
        <v>10228.359</v>
      </c>
      <c r="E48" s="2">
        <v>40</v>
      </c>
      <c r="F48" s="2">
        <v>60</v>
      </c>
      <c r="G48" s="7">
        <v>64</v>
      </c>
      <c r="H48" s="7">
        <v>53</v>
      </c>
      <c r="I48" s="7">
        <v>49</v>
      </c>
      <c r="J48" s="7">
        <v>66</v>
      </c>
      <c r="K48" s="7">
        <v>50</v>
      </c>
      <c r="L48" s="7">
        <v>56</v>
      </c>
    </row>
    <row r="49" spans="2:12" ht="15.75" thickBot="1" x14ac:dyDescent="0.3">
      <c r="B49" s="1">
        <v>45</v>
      </c>
      <c r="C49" s="57">
        <v>10228.359</v>
      </c>
      <c r="D49" s="57">
        <v>10309.34</v>
      </c>
      <c r="E49" s="2">
        <v>40</v>
      </c>
      <c r="F49" s="2">
        <v>60</v>
      </c>
      <c r="G49" s="7">
        <v>70.5</v>
      </c>
      <c r="H49" s="7">
        <v>57.3</v>
      </c>
      <c r="I49" s="7">
        <v>52.3</v>
      </c>
      <c r="J49" s="7">
        <v>68</v>
      </c>
      <c r="K49" s="7">
        <v>60</v>
      </c>
      <c r="L49" s="7">
        <v>54</v>
      </c>
    </row>
    <row r="50" spans="2:12" ht="15.75" thickBot="1" x14ac:dyDescent="0.3">
      <c r="B50" s="1">
        <v>46</v>
      </c>
      <c r="C50" s="57">
        <v>10309.34</v>
      </c>
      <c r="D50" s="57">
        <v>10415.763999999999</v>
      </c>
      <c r="E50" s="2">
        <v>40</v>
      </c>
      <c r="F50" s="2">
        <v>40</v>
      </c>
      <c r="G50" s="7">
        <v>67</v>
      </c>
      <c r="H50" s="7">
        <v>61</v>
      </c>
      <c r="I50" s="7">
        <v>54</v>
      </c>
      <c r="J50" s="7">
        <v>68.3</v>
      </c>
      <c r="K50" s="7">
        <v>58</v>
      </c>
      <c r="L50" s="7">
        <v>53</v>
      </c>
    </row>
    <row r="51" spans="2:12" ht="15.75" thickBot="1" x14ac:dyDescent="0.3">
      <c r="B51" s="1">
        <v>47</v>
      </c>
      <c r="C51" s="57">
        <v>10415.763999999999</v>
      </c>
      <c r="D51" s="57">
        <v>11258.91</v>
      </c>
      <c r="E51" s="2">
        <v>40</v>
      </c>
      <c r="F51" s="2">
        <v>50</v>
      </c>
      <c r="G51" s="7">
        <v>65.3</v>
      </c>
      <c r="H51" s="7">
        <v>59</v>
      </c>
      <c r="I51" s="7">
        <v>49.3</v>
      </c>
      <c r="J51" s="7">
        <v>72</v>
      </c>
      <c r="K51" s="7">
        <v>58.3</v>
      </c>
      <c r="L51" s="7">
        <v>49</v>
      </c>
    </row>
    <row r="52" spans="2:12" ht="15.75" thickBot="1" x14ac:dyDescent="0.3">
      <c r="B52" s="1">
        <v>48</v>
      </c>
      <c r="C52" s="57">
        <v>11258.91</v>
      </c>
      <c r="D52" s="57">
        <v>11349.496999999999</v>
      </c>
      <c r="E52" s="2">
        <v>40</v>
      </c>
      <c r="F52" s="2">
        <v>50</v>
      </c>
      <c r="G52" s="9">
        <v>57.3</v>
      </c>
      <c r="H52" s="9">
        <v>54</v>
      </c>
      <c r="I52" s="9">
        <v>46</v>
      </c>
      <c r="J52" s="9">
        <v>58</v>
      </c>
      <c r="K52" s="9">
        <v>57</v>
      </c>
      <c r="L52" s="9">
        <v>42</v>
      </c>
    </row>
    <row r="53" spans="2:12" ht="15.75" thickBot="1" x14ac:dyDescent="0.3">
      <c r="B53" s="1">
        <v>49</v>
      </c>
      <c r="C53" s="57">
        <v>11349.496999999999</v>
      </c>
      <c r="D53" s="57">
        <v>11424.66</v>
      </c>
      <c r="E53" s="2">
        <v>40</v>
      </c>
      <c r="F53" s="2">
        <v>50</v>
      </c>
      <c r="G53" s="7">
        <v>58.3</v>
      </c>
      <c r="H53" s="7">
        <v>52.3</v>
      </c>
      <c r="I53" s="7">
        <v>48</v>
      </c>
      <c r="J53" s="7">
        <v>62</v>
      </c>
      <c r="K53" s="7">
        <v>56</v>
      </c>
      <c r="L53" s="7">
        <v>46</v>
      </c>
    </row>
    <row r="54" spans="2:12" ht="15.75" thickBot="1" x14ac:dyDescent="0.3">
      <c r="B54" s="1">
        <v>50</v>
      </c>
      <c r="C54" s="57">
        <v>11424.66</v>
      </c>
      <c r="D54" s="57">
        <v>11515.288</v>
      </c>
      <c r="E54" s="2">
        <v>40</v>
      </c>
      <c r="F54" s="2">
        <v>40</v>
      </c>
      <c r="G54" s="7">
        <v>57</v>
      </c>
      <c r="H54" s="7">
        <v>49</v>
      </c>
      <c r="I54" s="7">
        <v>48</v>
      </c>
      <c r="J54" s="7">
        <v>62</v>
      </c>
      <c r="K54" s="7">
        <v>53.3</v>
      </c>
      <c r="L54" s="7">
        <v>50</v>
      </c>
    </row>
    <row r="55" spans="2:12" ht="15.75" thickBot="1" x14ac:dyDescent="0.3">
      <c r="B55" s="1">
        <v>51</v>
      </c>
      <c r="C55" s="57">
        <v>11515.288</v>
      </c>
      <c r="D55" s="57">
        <v>11547.76</v>
      </c>
      <c r="E55" s="2">
        <v>40</v>
      </c>
      <c r="F55" s="2">
        <v>50</v>
      </c>
      <c r="G55" s="7">
        <v>59.3</v>
      </c>
      <c r="H55" s="7">
        <v>52.3</v>
      </c>
      <c r="I55" s="7">
        <v>46.8</v>
      </c>
      <c r="J55" s="7">
        <v>63</v>
      </c>
      <c r="K55" s="7">
        <v>55</v>
      </c>
      <c r="L55" s="7">
        <v>44</v>
      </c>
    </row>
    <row r="56" spans="2:12" ht="15.75" thickBot="1" x14ac:dyDescent="0.3">
      <c r="B56" s="1">
        <v>52</v>
      </c>
      <c r="C56" s="57">
        <v>11547.76</v>
      </c>
      <c r="D56" s="57">
        <v>11625.906999999999</v>
      </c>
      <c r="E56" s="2">
        <v>40</v>
      </c>
      <c r="F56" s="2">
        <v>50</v>
      </c>
      <c r="G56" s="7">
        <v>64</v>
      </c>
      <c r="H56" s="7">
        <v>57</v>
      </c>
      <c r="I56" s="7">
        <v>45</v>
      </c>
      <c r="J56" s="7">
        <v>62</v>
      </c>
      <c r="K56" s="7">
        <v>55</v>
      </c>
      <c r="L56" s="7">
        <v>45.3</v>
      </c>
    </row>
    <row r="57" spans="2:12" ht="15.75" thickBot="1" x14ac:dyDescent="0.3">
      <c r="B57" s="1">
        <v>53</v>
      </c>
      <c r="C57" s="57">
        <v>11625.906999999999</v>
      </c>
      <c r="D57" s="57">
        <v>11659.23</v>
      </c>
      <c r="E57" s="2">
        <v>40</v>
      </c>
      <c r="F57" s="2">
        <v>50</v>
      </c>
      <c r="G57" s="7">
        <v>62</v>
      </c>
      <c r="H57" s="7">
        <v>54</v>
      </c>
      <c r="I57" s="7">
        <v>46</v>
      </c>
      <c r="J57" s="7">
        <v>62</v>
      </c>
      <c r="K57" s="7">
        <v>53</v>
      </c>
      <c r="L57" s="7">
        <v>47</v>
      </c>
    </row>
    <row r="58" spans="2:12" ht="15.75" thickBot="1" x14ac:dyDescent="0.3">
      <c r="B58" s="1">
        <v>54</v>
      </c>
      <c r="C58" s="57">
        <v>11659.23</v>
      </c>
      <c r="D58" s="57">
        <v>11736.303</v>
      </c>
      <c r="E58" s="2">
        <v>40</v>
      </c>
      <c r="F58" s="2">
        <v>45</v>
      </c>
      <c r="G58" s="7">
        <v>60</v>
      </c>
      <c r="H58" s="7">
        <v>52</v>
      </c>
      <c r="I58" s="7">
        <v>46</v>
      </c>
      <c r="J58" s="7">
        <v>59.3</v>
      </c>
      <c r="K58" s="7">
        <v>53</v>
      </c>
      <c r="L58" s="7">
        <v>49.8</v>
      </c>
    </row>
    <row r="59" spans="2:12" ht="15.75" thickBot="1" x14ac:dyDescent="0.3">
      <c r="B59" s="1">
        <v>55</v>
      </c>
      <c r="C59" s="57">
        <v>11736.303</v>
      </c>
      <c r="D59" s="57">
        <v>11816.28</v>
      </c>
      <c r="E59" s="2">
        <v>40</v>
      </c>
      <c r="F59" s="2">
        <v>60</v>
      </c>
      <c r="G59" s="7">
        <v>61.3</v>
      </c>
      <c r="H59" s="7">
        <v>59</v>
      </c>
      <c r="I59" s="7">
        <v>51</v>
      </c>
      <c r="J59" s="7">
        <v>65</v>
      </c>
      <c r="K59" s="7">
        <v>59</v>
      </c>
      <c r="L59" s="7">
        <v>49</v>
      </c>
    </row>
    <row r="60" spans="2:12" ht="15.75" thickBot="1" x14ac:dyDescent="0.3">
      <c r="B60" s="1">
        <v>56</v>
      </c>
      <c r="C60" s="57">
        <v>11816.28</v>
      </c>
      <c r="D60" s="57">
        <v>12094.431</v>
      </c>
      <c r="E60" s="2">
        <v>40</v>
      </c>
      <c r="F60" s="2">
        <v>60</v>
      </c>
      <c r="G60" s="7">
        <v>62</v>
      </c>
      <c r="H60" s="7">
        <v>59.3</v>
      </c>
      <c r="I60" s="7">
        <v>52.5</v>
      </c>
      <c r="J60" s="7">
        <v>64</v>
      </c>
      <c r="K60" s="7">
        <v>58</v>
      </c>
      <c r="L60" s="7">
        <v>50</v>
      </c>
    </row>
    <row r="61" spans="2:12" ht="15.75" thickBot="1" x14ac:dyDescent="0.3">
      <c r="B61" s="1">
        <v>57</v>
      </c>
      <c r="C61" s="57">
        <v>12094.431</v>
      </c>
      <c r="D61" s="57">
        <v>12231.12</v>
      </c>
      <c r="E61" s="2">
        <v>40</v>
      </c>
      <c r="F61" s="2">
        <v>60</v>
      </c>
      <c r="G61" s="7">
        <v>64</v>
      </c>
      <c r="H61" s="7">
        <v>59</v>
      </c>
      <c r="I61" s="7">
        <v>53.3</v>
      </c>
      <c r="J61" s="7">
        <v>65</v>
      </c>
      <c r="K61" s="7">
        <v>58</v>
      </c>
      <c r="L61" s="7">
        <v>50</v>
      </c>
    </row>
    <row r="62" spans="2:12" ht="15.75" thickBot="1" x14ac:dyDescent="0.3">
      <c r="B62" s="1">
        <v>58</v>
      </c>
      <c r="C62" s="57">
        <v>12231.12</v>
      </c>
      <c r="D62" s="57">
        <v>12337.950999999999</v>
      </c>
      <c r="E62" s="2">
        <v>40</v>
      </c>
      <c r="F62" s="2">
        <v>50</v>
      </c>
      <c r="G62" s="7">
        <v>63.5</v>
      </c>
      <c r="H62" s="7">
        <v>57</v>
      </c>
      <c r="I62" s="7">
        <v>50</v>
      </c>
      <c r="J62" s="7">
        <v>66</v>
      </c>
      <c r="K62" s="7">
        <v>57</v>
      </c>
      <c r="L62" s="7">
        <v>48.3</v>
      </c>
    </row>
    <row r="63" spans="2:12" ht="15.75" thickBot="1" x14ac:dyDescent="0.3">
      <c r="B63" s="10">
        <v>59</v>
      </c>
      <c r="C63" s="58">
        <v>12337.950999999999</v>
      </c>
      <c r="D63" s="58">
        <v>12392.73</v>
      </c>
      <c r="E63" s="2">
        <v>40</v>
      </c>
      <c r="F63" s="2">
        <v>55</v>
      </c>
      <c r="G63" s="7">
        <v>65</v>
      </c>
      <c r="H63" s="7">
        <v>57</v>
      </c>
      <c r="I63" s="7">
        <v>50</v>
      </c>
      <c r="J63" s="7">
        <v>67</v>
      </c>
      <c r="K63" s="7">
        <v>57</v>
      </c>
      <c r="L63" s="7">
        <v>50</v>
      </c>
    </row>
    <row r="64" spans="2:12" ht="15.75" thickBot="1" x14ac:dyDescent="0.3">
      <c r="B64" s="1">
        <v>60</v>
      </c>
      <c r="C64" s="57">
        <v>12392.73</v>
      </c>
      <c r="D64" s="57">
        <v>12514.942999999999</v>
      </c>
      <c r="E64" s="2">
        <v>40</v>
      </c>
      <c r="F64" s="2">
        <v>55</v>
      </c>
      <c r="G64" s="7">
        <v>62</v>
      </c>
      <c r="H64" s="7">
        <v>57</v>
      </c>
      <c r="I64" s="7">
        <v>51</v>
      </c>
      <c r="J64" s="7">
        <v>60</v>
      </c>
      <c r="K64" s="7">
        <v>56.3</v>
      </c>
      <c r="L64" s="7">
        <v>50.3</v>
      </c>
    </row>
    <row r="65" spans="2:12" ht="15.75" thickBot="1" x14ac:dyDescent="0.3">
      <c r="B65" s="1">
        <v>61</v>
      </c>
      <c r="C65" s="57">
        <v>12514.942999999999</v>
      </c>
      <c r="D65" s="57">
        <v>12686.93</v>
      </c>
      <c r="E65" s="2">
        <v>40</v>
      </c>
      <c r="F65" s="2">
        <v>55</v>
      </c>
      <c r="G65" s="7">
        <v>64</v>
      </c>
      <c r="H65" s="7">
        <v>57</v>
      </c>
      <c r="I65" s="7">
        <v>52</v>
      </c>
      <c r="J65" s="7">
        <v>62</v>
      </c>
      <c r="K65" s="7">
        <v>56</v>
      </c>
      <c r="L65" s="7">
        <v>52</v>
      </c>
    </row>
    <row r="66" spans="2:12" ht="15.75" thickBot="1" x14ac:dyDescent="0.3">
      <c r="B66" s="1">
        <v>62</v>
      </c>
      <c r="C66" s="57">
        <v>12686.93</v>
      </c>
      <c r="D66" s="57">
        <v>12794.092000000001</v>
      </c>
      <c r="E66" s="2">
        <v>40</v>
      </c>
      <c r="F66" s="2">
        <v>40</v>
      </c>
      <c r="G66" s="7">
        <v>58</v>
      </c>
      <c r="H66" s="7">
        <v>50</v>
      </c>
      <c r="I66" s="7">
        <v>45</v>
      </c>
      <c r="J66" s="7">
        <v>54</v>
      </c>
      <c r="K66" s="7">
        <v>47</v>
      </c>
      <c r="L66" s="7">
        <v>44.3</v>
      </c>
    </row>
    <row r="67" spans="2:12" ht="15.75" thickBot="1" x14ac:dyDescent="0.3">
      <c r="B67" s="1">
        <v>63</v>
      </c>
      <c r="C67" s="57">
        <v>12794.092000000001</v>
      </c>
      <c r="D67" s="57">
        <v>12832.03</v>
      </c>
      <c r="E67" s="2">
        <v>40</v>
      </c>
      <c r="F67" s="2">
        <v>40</v>
      </c>
      <c r="G67" s="7">
        <v>59.3</v>
      </c>
      <c r="H67" s="7">
        <v>52</v>
      </c>
      <c r="I67" s="7">
        <v>50</v>
      </c>
      <c r="J67" s="7">
        <v>58</v>
      </c>
      <c r="K67" s="7">
        <v>53</v>
      </c>
      <c r="L67" s="7">
        <v>48</v>
      </c>
    </row>
    <row r="68" spans="2:12" ht="15.75" thickBot="1" x14ac:dyDescent="0.3">
      <c r="B68" s="1">
        <v>64</v>
      </c>
      <c r="C68" s="57">
        <v>12832.03</v>
      </c>
      <c r="D68" s="57">
        <v>13043.053</v>
      </c>
      <c r="E68" s="2">
        <v>40</v>
      </c>
      <c r="F68" s="2">
        <v>40</v>
      </c>
      <c r="G68" s="7">
        <v>64</v>
      </c>
      <c r="H68" s="7">
        <v>61</v>
      </c>
      <c r="I68" s="7">
        <v>49</v>
      </c>
      <c r="J68" s="7">
        <v>61.3</v>
      </c>
      <c r="K68" s="7">
        <v>55</v>
      </c>
      <c r="L68" s="7">
        <v>49.5</v>
      </c>
    </row>
    <row r="69" spans="2:12" ht="15.75" thickBot="1" x14ac:dyDescent="0.3">
      <c r="B69" s="1">
        <v>65</v>
      </c>
      <c r="C69" s="57">
        <v>13043.053</v>
      </c>
      <c r="D69" s="57">
        <v>13427.79</v>
      </c>
      <c r="E69" s="2">
        <v>40</v>
      </c>
      <c r="F69" s="2">
        <v>40</v>
      </c>
      <c r="G69" s="7">
        <v>65</v>
      </c>
      <c r="H69" s="7">
        <v>55</v>
      </c>
      <c r="I69" s="7">
        <v>52</v>
      </c>
      <c r="J69" s="7">
        <v>40</v>
      </c>
      <c r="K69" s="7">
        <v>40</v>
      </c>
      <c r="L69" s="7">
        <v>40</v>
      </c>
    </row>
    <row r="70" spans="2:12" ht="15.75" thickBot="1" x14ac:dyDescent="0.3">
      <c r="B70" s="1">
        <v>66</v>
      </c>
      <c r="C70" s="57">
        <v>13427.79</v>
      </c>
      <c r="D70" s="57">
        <v>13566.377</v>
      </c>
      <c r="E70" s="2">
        <v>40</v>
      </c>
      <c r="F70" s="2">
        <v>40</v>
      </c>
      <c r="G70" s="7">
        <v>60</v>
      </c>
      <c r="H70" s="7">
        <v>50</v>
      </c>
      <c r="I70" s="7">
        <v>47</v>
      </c>
      <c r="J70" s="7">
        <v>64</v>
      </c>
      <c r="K70" s="7">
        <v>59</v>
      </c>
      <c r="L70" s="7">
        <v>50</v>
      </c>
    </row>
    <row r="71" spans="2:12" ht="15.75" thickBot="1" x14ac:dyDescent="0.3">
      <c r="B71" s="1">
        <v>67</v>
      </c>
      <c r="C71" s="57">
        <v>13566.377</v>
      </c>
      <c r="D71" s="57">
        <v>13597.84</v>
      </c>
      <c r="E71" s="2">
        <v>40</v>
      </c>
      <c r="F71" s="2">
        <v>50</v>
      </c>
      <c r="G71" s="7">
        <v>62</v>
      </c>
      <c r="H71" s="7">
        <v>55</v>
      </c>
      <c r="I71" s="7">
        <v>49.3</v>
      </c>
      <c r="J71" s="7">
        <v>63</v>
      </c>
      <c r="K71" s="7">
        <v>57</v>
      </c>
      <c r="L71" s="7">
        <v>51.3</v>
      </c>
    </row>
    <row r="72" spans="2:12" ht="15.75" thickBot="1" x14ac:dyDescent="0.3">
      <c r="B72" s="1">
        <v>68</v>
      </c>
      <c r="C72" s="57">
        <v>13597.84</v>
      </c>
      <c r="D72" s="57">
        <v>13724.844999999999</v>
      </c>
      <c r="E72" s="2">
        <v>40</v>
      </c>
      <c r="F72" s="2">
        <v>50</v>
      </c>
      <c r="G72" s="7">
        <v>62.8</v>
      </c>
      <c r="H72" s="7">
        <v>57</v>
      </c>
      <c r="I72" s="7">
        <v>50</v>
      </c>
      <c r="J72" s="7">
        <v>61</v>
      </c>
      <c r="K72" s="7">
        <v>56</v>
      </c>
      <c r="L72" s="7">
        <v>51</v>
      </c>
    </row>
    <row r="73" spans="2:12" ht="15.75" thickBot="1" x14ac:dyDescent="0.3">
      <c r="B73" s="1">
        <v>69</v>
      </c>
      <c r="C73" s="57">
        <v>13724.844999999999</v>
      </c>
      <c r="D73" s="57">
        <v>13811.01</v>
      </c>
      <c r="E73" s="2">
        <v>40</v>
      </c>
      <c r="F73" s="2">
        <v>50</v>
      </c>
      <c r="G73" s="7">
        <v>64.3</v>
      </c>
      <c r="H73" s="7">
        <v>58</v>
      </c>
      <c r="I73" s="7">
        <v>47</v>
      </c>
      <c r="J73" s="7">
        <v>61.3</v>
      </c>
      <c r="K73" s="7">
        <v>59</v>
      </c>
      <c r="L73" s="7">
        <v>49.5</v>
      </c>
    </row>
    <row r="74" spans="2:12" ht="15.75" thickBot="1" x14ac:dyDescent="0.3">
      <c r="B74" s="1">
        <v>70</v>
      </c>
      <c r="C74" s="57">
        <v>13811.01</v>
      </c>
      <c r="D74" s="57">
        <v>13877.5</v>
      </c>
      <c r="E74" s="2">
        <v>40</v>
      </c>
      <c r="F74" s="2">
        <v>40</v>
      </c>
      <c r="G74" s="7">
        <v>55.5</v>
      </c>
      <c r="H74" s="7">
        <v>50</v>
      </c>
      <c r="I74" s="7">
        <v>43.3</v>
      </c>
      <c r="J74" s="7">
        <v>57</v>
      </c>
      <c r="K74" s="7">
        <v>52</v>
      </c>
      <c r="L74" s="7">
        <v>46</v>
      </c>
    </row>
    <row r="75" spans="2:12" ht="15.75" thickBot="1" x14ac:dyDescent="0.3">
      <c r="B75" s="1">
        <v>71</v>
      </c>
      <c r="C75" s="57">
        <v>13877.5</v>
      </c>
      <c r="D75" s="57">
        <v>13919.24</v>
      </c>
      <c r="E75" s="2">
        <v>40</v>
      </c>
      <c r="F75" s="2">
        <v>50</v>
      </c>
      <c r="G75" s="7">
        <v>59.3</v>
      </c>
      <c r="H75" s="7">
        <v>52</v>
      </c>
      <c r="I75" s="7">
        <v>44.3</v>
      </c>
      <c r="J75" s="7">
        <v>58.3</v>
      </c>
      <c r="K75" s="7">
        <v>53</v>
      </c>
      <c r="L75" s="7">
        <v>46</v>
      </c>
    </row>
    <row r="76" spans="2:12" ht="15.75" thickBot="1" x14ac:dyDescent="0.3">
      <c r="B76" s="1">
        <v>72</v>
      </c>
      <c r="C76" s="57">
        <v>13919.24</v>
      </c>
      <c r="D76" s="57">
        <v>13962.333000000001</v>
      </c>
      <c r="E76" s="2">
        <v>40</v>
      </c>
      <c r="F76" s="2">
        <v>50</v>
      </c>
      <c r="G76" s="7">
        <v>59</v>
      </c>
      <c r="H76" s="7">
        <v>53</v>
      </c>
      <c r="I76" s="7">
        <v>44</v>
      </c>
      <c r="J76" s="7">
        <v>58</v>
      </c>
      <c r="K76" s="7">
        <v>53</v>
      </c>
      <c r="L76" s="7">
        <v>46</v>
      </c>
    </row>
    <row r="77" spans="2:12" ht="15.75" thickBot="1" x14ac:dyDescent="0.3">
      <c r="B77" s="1">
        <v>73</v>
      </c>
      <c r="C77" s="57">
        <v>13962.333000000001</v>
      </c>
      <c r="D77" s="57">
        <v>14026.51</v>
      </c>
      <c r="E77" s="2">
        <v>40</v>
      </c>
      <c r="F77" s="2">
        <v>50</v>
      </c>
      <c r="G77" s="7">
        <v>60.3</v>
      </c>
      <c r="H77" s="7">
        <v>55.3</v>
      </c>
      <c r="I77" s="7">
        <v>47.3</v>
      </c>
      <c r="J77" s="7">
        <v>62</v>
      </c>
      <c r="K77" s="7">
        <v>54</v>
      </c>
      <c r="L77" s="7">
        <v>48</v>
      </c>
    </row>
    <row r="78" spans="2:12" ht="15.75" thickBot="1" x14ac:dyDescent="0.3">
      <c r="B78" s="1">
        <v>74</v>
      </c>
      <c r="C78" s="57">
        <v>14026.51</v>
      </c>
      <c r="D78" s="57">
        <v>14104.231</v>
      </c>
      <c r="E78" s="2">
        <v>40</v>
      </c>
      <c r="F78" s="2">
        <v>50</v>
      </c>
      <c r="G78" s="7">
        <v>61.3</v>
      </c>
      <c r="H78" s="7">
        <v>55.5</v>
      </c>
      <c r="I78" s="7">
        <v>49</v>
      </c>
      <c r="J78" s="7">
        <v>63</v>
      </c>
      <c r="K78" s="7">
        <v>55</v>
      </c>
      <c r="L78" s="7">
        <v>48.3</v>
      </c>
    </row>
    <row r="79" spans="2:12" ht="15.75" thickBot="1" x14ac:dyDescent="0.3">
      <c r="B79" s="1">
        <v>75</v>
      </c>
      <c r="C79" s="57">
        <v>14104.231</v>
      </c>
      <c r="D79" s="57">
        <v>14139.18</v>
      </c>
      <c r="E79" s="2">
        <v>40</v>
      </c>
      <c r="F79" s="2">
        <v>50</v>
      </c>
      <c r="G79" s="7">
        <v>60.3</v>
      </c>
      <c r="H79" s="7">
        <v>55.3</v>
      </c>
      <c r="I79" s="7">
        <v>48.3</v>
      </c>
      <c r="J79" s="7">
        <v>62.3</v>
      </c>
      <c r="K79" s="7">
        <v>56</v>
      </c>
      <c r="L79" s="7">
        <v>48</v>
      </c>
    </row>
    <row r="80" spans="2:12" ht="15.75" thickBot="1" x14ac:dyDescent="0.3">
      <c r="B80" s="1">
        <v>76</v>
      </c>
      <c r="C80" s="57">
        <v>14139.18</v>
      </c>
      <c r="D80" s="57">
        <v>14246.652</v>
      </c>
      <c r="E80" s="2">
        <v>40</v>
      </c>
      <c r="F80" s="2">
        <v>40</v>
      </c>
      <c r="G80" s="7">
        <v>60</v>
      </c>
      <c r="H80" s="7">
        <v>54</v>
      </c>
      <c r="I80" s="7">
        <v>47.5</v>
      </c>
      <c r="J80" s="7">
        <v>61</v>
      </c>
      <c r="K80" s="7">
        <v>56</v>
      </c>
      <c r="L80" s="7">
        <v>47</v>
      </c>
    </row>
    <row r="81" spans="2:12" ht="15.75" thickBot="1" x14ac:dyDescent="0.3">
      <c r="B81" s="1">
        <v>77</v>
      </c>
      <c r="C81" s="57">
        <v>14246.652</v>
      </c>
      <c r="D81" s="57">
        <v>14273.44</v>
      </c>
      <c r="E81" s="2">
        <v>40</v>
      </c>
      <c r="F81" s="2">
        <v>40</v>
      </c>
      <c r="G81" s="7">
        <v>62.3</v>
      </c>
      <c r="H81" s="7">
        <v>50.3</v>
      </c>
      <c r="I81" s="7">
        <v>43.3</v>
      </c>
      <c r="J81" s="7">
        <v>63.3</v>
      </c>
      <c r="K81" s="7">
        <v>56</v>
      </c>
      <c r="L81" s="7">
        <v>46</v>
      </c>
    </row>
    <row r="82" spans="2:12" ht="15.75" thickBot="1" x14ac:dyDescent="0.3">
      <c r="B82" s="1">
        <v>78</v>
      </c>
      <c r="C82" s="57">
        <v>14273.44</v>
      </c>
      <c r="D82" s="57">
        <v>14354.71</v>
      </c>
      <c r="E82" s="2">
        <v>40</v>
      </c>
      <c r="F82" s="2">
        <v>40</v>
      </c>
      <c r="G82" s="7">
        <v>54</v>
      </c>
      <c r="H82" s="7">
        <v>51</v>
      </c>
      <c r="I82" s="7">
        <v>44</v>
      </c>
      <c r="J82" s="7">
        <v>60</v>
      </c>
      <c r="K82" s="7">
        <v>51</v>
      </c>
      <c r="L82" s="7">
        <v>45.5</v>
      </c>
    </row>
    <row r="83" spans="2:12" ht="15.75" thickBot="1" x14ac:dyDescent="0.3">
      <c r="B83" s="1">
        <v>79</v>
      </c>
      <c r="C83" s="57">
        <v>14354.71</v>
      </c>
      <c r="D83" s="57">
        <v>14521.89</v>
      </c>
      <c r="E83" s="2">
        <v>40</v>
      </c>
      <c r="F83" s="2">
        <v>40</v>
      </c>
      <c r="G83" s="7">
        <v>57</v>
      </c>
      <c r="H83" s="7">
        <v>52.3</v>
      </c>
      <c r="I83" s="7">
        <v>43.3</v>
      </c>
      <c r="J83" s="7">
        <v>62.3</v>
      </c>
      <c r="K83" s="7">
        <v>53.3</v>
      </c>
      <c r="L83" s="7">
        <v>45.3</v>
      </c>
    </row>
    <row r="84" spans="2:12" ht="15.75" thickBot="1" x14ac:dyDescent="0.3">
      <c r="B84" s="1">
        <v>80</v>
      </c>
      <c r="C84" s="57">
        <v>14521.89</v>
      </c>
      <c r="D84" s="57">
        <v>14615.361000000001</v>
      </c>
      <c r="E84" s="2">
        <v>40</v>
      </c>
      <c r="F84" s="2">
        <v>40</v>
      </c>
      <c r="G84" s="7">
        <v>50.8</v>
      </c>
      <c r="H84" s="7">
        <v>40.5</v>
      </c>
      <c r="I84" s="7">
        <v>38.299999999999997</v>
      </c>
      <c r="J84" s="7">
        <v>63</v>
      </c>
      <c r="K84" s="7">
        <v>50</v>
      </c>
      <c r="L84" s="7">
        <v>43</v>
      </c>
    </row>
    <row r="85" spans="2:12" ht="15.75" thickBot="1" x14ac:dyDescent="0.3">
      <c r="B85" s="1">
        <v>81</v>
      </c>
      <c r="C85" s="57">
        <v>14615.361000000001</v>
      </c>
      <c r="D85" s="57">
        <v>14821.85</v>
      </c>
      <c r="E85" s="2">
        <v>40</v>
      </c>
      <c r="F85" s="2">
        <v>65</v>
      </c>
      <c r="G85" s="7">
        <v>40</v>
      </c>
      <c r="H85" s="7">
        <v>40</v>
      </c>
      <c r="I85" s="7">
        <v>40</v>
      </c>
      <c r="J85" s="7">
        <v>40</v>
      </c>
      <c r="K85" s="7">
        <v>40</v>
      </c>
      <c r="L85" s="7">
        <v>40</v>
      </c>
    </row>
    <row r="86" spans="2:12" ht="15.75" thickBot="1" x14ac:dyDescent="0.3">
      <c r="B86" s="1">
        <v>82</v>
      </c>
      <c r="C86" s="57">
        <v>14821.85</v>
      </c>
      <c r="D86" s="57">
        <v>14911.271000000001</v>
      </c>
      <c r="E86" s="2">
        <v>40</v>
      </c>
      <c r="F86" s="2">
        <v>65</v>
      </c>
      <c r="G86" s="7">
        <v>40</v>
      </c>
      <c r="H86" s="7">
        <v>40</v>
      </c>
      <c r="I86" s="7">
        <v>40</v>
      </c>
      <c r="J86" s="7">
        <v>40</v>
      </c>
      <c r="K86" s="7">
        <v>40</v>
      </c>
      <c r="L86" s="7">
        <v>40</v>
      </c>
    </row>
    <row r="87" spans="2:12" ht="15.75" thickBot="1" x14ac:dyDescent="0.3">
      <c r="B87" s="1">
        <v>83</v>
      </c>
      <c r="C87" s="57">
        <v>14911.271000000001</v>
      </c>
      <c r="D87" s="57">
        <v>14948.76</v>
      </c>
      <c r="E87" s="2">
        <v>40</v>
      </c>
      <c r="F87" s="2">
        <v>65</v>
      </c>
      <c r="G87" s="7">
        <v>63</v>
      </c>
      <c r="H87" s="7">
        <v>54</v>
      </c>
      <c r="I87" s="7">
        <v>46.3</v>
      </c>
      <c r="J87" s="7">
        <v>67</v>
      </c>
      <c r="K87" s="7">
        <v>60</v>
      </c>
      <c r="L87" s="7">
        <v>48.3</v>
      </c>
    </row>
    <row r="88" spans="2:12" ht="15.75" thickBot="1" x14ac:dyDescent="0.3">
      <c r="B88" s="1">
        <v>84</v>
      </c>
      <c r="C88" s="57">
        <v>14948.76</v>
      </c>
      <c r="D88" s="57">
        <v>15001.630999999999</v>
      </c>
      <c r="E88" s="2">
        <v>40</v>
      </c>
      <c r="F88" s="2">
        <v>40</v>
      </c>
      <c r="G88" s="7">
        <v>61.3</v>
      </c>
      <c r="H88" s="7">
        <v>51.3</v>
      </c>
      <c r="I88" s="7">
        <v>39.299999999999997</v>
      </c>
      <c r="J88" s="7">
        <v>59.3</v>
      </c>
      <c r="K88" s="7">
        <v>52.3</v>
      </c>
      <c r="L88" s="7">
        <v>42</v>
      </c>
    </row>
    <row r="89" spans="2:12" ht="15.75" thickBot="1" x14ac:dyDescent="0.3">
      <c r="B89" s="1">
        <v>85</v>
      </c>
      <c r="C89" s="57">
        <v>15001.630999999999</v>
      </c>
      <c r="D89" s="57">
        <v>15058.46</v>
      </c>
      <c r="E89" s="2">
        <v>40</v>
      </c>
      <c r="F89" s="2">
        <v>40</v>
      </c>
      <c r="G89" s="9">
        <v>58.3</v>
      </c>
      <c r="H89" s="9">
        <v>53</v>
      </c>
      <c r="I89" s="9">
        <v>39.299999999999997</v>
      </c>
      <c r="J89" s="9">
        <v>58</v>
      </c>
      <c r="K89" s="9">
        <v>53</v>
      </c>
      <c r="L89" s="9">
        <v>41</v>
      </c>
    </row>
    <row r="90" spans="2:12" ht="15.75" thickBot="1" x14ac:dyDescent="0.3">
      <c r="B90" s="1">
        <v>86</v>
      </c>
      <c r="C90" s="57">
        <v>15058.46</v>
      </c>
      <c r="D90" s="57">
        <v>15169.526</v>
      </c>
      <c r="E90" s="2">
        <v>40</v>
      </c>
      <c r="F90" s="2">
        <v>40</v>
      </c>
      <c r="G90" s="7">
        <v>51</v>
      </c>
      <c r="H90" s="7">
        <v>46</v>
      </c>
      <c r="I90" s="7">
        <v>42</v>
      </c>
      <c r="J90" s="7">
        <v>52</v>
      </c>
      <c r="K90" s="7">
        <v>47</v>
      </c>
      <c r="L90" s="7">
        <v>40</v>
      </c>
    </row>
    <row r="91" spans="2:12" ht="15.75" thickBot="1" x14ac:dyDescent="0.3">
      <c r="B91" s="1">
        <v>87</v>
      </c>
      <c r="C91" s="57">
        <v>15169.526</v>
      </c>
      <c r="D91" s="57">
        <v>15275.04</v>
      </c>
      <c r="E91" s="2">
        <v>40</v>
      </c>
      <c r="F91" s="2">
        <v>40</v>
      </c>
      <c r="G91" s="7">
        <v>57.3</v>
      </c>
      <c r="H91" s="7">
        <v>51</v>
      </c>
      <c r="I91" s="7">
        <v>47.3</v>
      </c>
      <c r="J91" s="7">
        <v>58</v>
      </c>
      <c r="K91" s="7">
        <v>54</v>
      </c>
      <c r="L91" s="7">
        <v>45</v>
      </c>
    </row>
    <row r="92" spans="2:12" ht="15.75" thickBot="1" x14ac:dyDescent="0.3">
      <c r="B92" s="1">
        <v>88</v>
      </c>
      <c r="C92" s="57">
        <v>15275.04</v>
      </c>
      <c r="D92" s="57">
        <v>15372.061</v>
      </c>
      <c r="E92" s="2">
        <v>40</v>
      </c>
      <c r="F92" s="2">
        <v>40</v>
      </c>
      <c r="G92" s="7">
        <v>59</v>
      </c>
      <c r="H92" s="7">
        <v>56</v>
      </c>
      <c r="I92" s="7">
        <v>48</v>
      </c>
      <c r="J92" s="7">
        <v>60</v>
      </c>
      <c r="K92" s="7">
        <v>55</v>
      </c>
      <c r="L92" s="7">
        <v>50.3</v>
      </c>
    </row>
    <row r="93" spans="2:12" ht="15.75" thickBot="1" x14ac:dyDescent="0.3">
      <c r="B93" s="1">
        <v>89</v>
      </c>
      <c r="C93" s="57">
        <v>15372.061</v>
      </c>
      <c r="D93" s="57">
        <v>15471.7</v>
      </c>
      <c r="E93" s="2">
        <v>40</v>
      </c>
      <c r="F93" s="2">
        <v>40</v>
      </c>
      <c r="G93" s="7">
        <v>54</v>
      </c>
      <c r="H93" s="7">
        <v>50</v>
      </c>
      <c r="I93" s="7">
        <v>45</v>
      </c>
      <c r="J93" s="7">
        <v>57</v>
      </c>
      <c r="K93" s="7">
        <v>53</v>
      </c>
      <c r="L93" s="7">
        <v>47</v>
      </c>
    </row>
    <row r="94" spans="2:12" ht="15.75" thickBot="1" x14ac:dyDescent="0.3">
      <c r="B94" s="1">
        <v>90</v>
      </c>
      <c r="C94" s="57">
        <v>15471.7</v>
      </c>
      <c r="D94" s="57">
        <v>15601.233</v>
      </c>
      <c r="E94" s="2">
        <v>40</v>
      </c>
      <c r="F94" s="2">
        <v>40</v>
      </c>
      <c r="G94" s="7">
        <v>49</v>
      </c>
      <c r="H94" s="7">
        <v>45</v>
      </c>
      <c r="I94" s="7">
        <v>39</v>
      </c>
      <c r="J94" s="7">
        <v>51.3</v>
      </c>
      <c r="K94" s="7">
        <v>49</v>
      </c>
      <c r="L94" s="7">
        <v>43.3</v>
      </c>
    </row>
    <row r="95" spans="2:12" ht="15.75" thickBot="1" x14ac:dyDescent="0.3">
      <c r="B95" s="1">
        <v>91</v>
      </c>
      <c r="C95" s="57">
        <v>15601.233</v>
      </c>
      <c r="D95" s="57">
        <v>15631.45</v>
      </c>
      <c r="E95" s="2">
        <v>40</v>
      </c>
      <c r="F95" s="2">
        <v>45</v>
      </c>
      <c r="G95" s="7">
        <v>56</v>
      </c>
      <c r="H95" s="7">
        <v>45</v>
      </c>
      <c r="I95" s="7">
        <v>40</v>
      </c>
      <c r="J95" s="7">
        <v>57</v>
      </c>
      <c r="K95" s="7">
        <v>48</v>
      </c>
      <c r="L95" s="7">
        <v>43.3</v>
      </c>
    </row>
    <row r="96" spans="2:12" ht="15.75" thickBot="1" x14ac:dyDescent="0.3">
      <c r="B96" s="1">
        <v>92</v>
      </c>
      <c r="C96" s="57">
        <v>15631.45</v>
      </c>
      <c r="D96" s="57">
        <v>15689.565000000001</v>
      </c>
      <c r="E96" s="2">
        <v>40</v>
      </c>
      <c r="F96" s="2">
        <v>45</v>
      </c>
      <c r="G96" s="7">
        <v>60.3</v>
      </c>
      <c r="H96" s="7">
        <v>47</v>
      </c>
      <c r="I96" s="7">
        <v>41</v>
      </c>
      <c r="J96" s="7">
        <v>60.3</v>
      </c>
      <c r="K96" s="7">
        <v>50</v>
      </c>
      <c r="L96" s="7">
        <v>42</v>
      </c>
    </row>
    <row r="97" spans="2:12" ht="15.75" thickBot="1" x14ac:dyDescent="0.3">
      <c r="B97" s="1">
        <v>93</v>
      </c>
      <c r="C97" s="57">
        <v>15689.565000000001</v>
      </c>
      <c r="D97" s="57">
        <v>15748.7</v>
      </c>
      <c r="E97" s="2">
        <v>40</v>
      </c>
      <c r="F97" s="2">
        <v>50</v>
      </c>
      <c r="G97" s="7">
        <v>61</v>
      </c>
      <c r="H97" s="7">
        <v>52</v>
      </c>
      <c r="I97" s="7">
        <v>40</v>
      </c>
      <c r="J97" s="7">
        <v>57</v>
      </c>
      <c r="K97" s="7">
        <v>53</v>
      </c>
      <c r="L97" s="7">
        <v>44</v>
      </c>
    </row>
    <row r="98" spans="2:12" ht="15.75" thickBot="1" x14ac:dyDescent="0.3">
      <c r="B98" s="1">
        <v>94</v>
      </c>
      <c r="C98" s="57">
        <v>15748.7</v>
      </c>
      <c r="D98" s="57">
        <v>15843.295</v>
      </c>
      <c r="E98" s="2">
        <v>40</v>
      </c>
      <c r="F98" s="2">
        <v>50</v>
      </c>
      <c r="G98" s="7">
        <v>61.3</v>
      </c>
      <c r="H98" s="7">
        <v>54</v>
      </c>
      <c r="I98" s="7">
        <v>37</v>
      </c>
      <c r="J98" s="7">
        <v>53</v>
      </c>
      <c r="K98" s="7">
        <v>52.3</v>
      </c>
      <c r="L98" s="7">
        <v>45</v>
      </c>
    </row>
    <row r="99" spans="2:12" ht="15.75" thickBot="1" x14ac:dyDescent="0.3">
      <c r="B99" s="1">
        <v>95</v>
      </c>
      <c r="C99" s="57">
        <v>15843.295</v>
      </c>
      <c r="D99" s="57">
        <v>15921.6</v>
      </c>
      <c r="E99" s="2">
        <v>40</v>
      </c>
      <c r="F99" s="2">
        <v>50</v>
      </c>
      <c r="G99" s="7">
        <v>64</v>
      </c>
      <c r="H99" s="7">
        <v>55</v>
      </c>
      <c r="I99" s="7">
        <v>41</v>
      </c>
      <c r="J99" s="7">
        <v>59.3</v>
      </c>
      <c r="K99" s="7">
        <v>56</v>
      </c>
      <c r="L99" s="7">
        <v>45</v>
      </c>
    </row>
    <row r="100" spans="2:12" ht="15.75" thickBot="1" x14ac:dyDescent="0.3">
      <c r="B100" s="10">
        <v>96</v>
      </c>
      <c r="C100" s="58">
        <v>15921.6</v>
      </c>
      <c r="D100" s="58">
        <v>15984.974</v>
      </c>
      <c r="E100" s="2">
        <v>40</v>
      </c>
      <c r="F100" s="2">
        <v>50</v>
      </c>
      <c r="G100" s="7">
        <v>68</v>
      </c>
      <c r="H100" s="7">
        <v>54</v>
      </c>
      <c r="I100" s="7">
        <v>44</v>
      </c>
      <c r="J100" s="7">
        <v>62.5</v>
      </c>
      <c r="K100" s="7">
        <v>59</v>
      </c>
      <c r="L100" s="7">
        <v>44.3</v>
      </c>
    </row>
    <row r="101" spans="2:12" ht="15.75" thickBot="1" x14ac:dyDescent="0.3">
      <c r="B101" s="1">
        <v>97</v>
      </c>
      <c r="C101" s="57">
        <v>15984.974</v>
      </c>
      <c r="D101" s="57">
        <v>16080.31</v>
      </c>
      <c r="E101" s="2">
        <v>40</v>
      </c>
      <c r="F101" s="2">
        <v>55</v>
      </c>
      <c r="G101" s="7">
        <v>65</v>
      </c>
      <c r="H101" s="7">
        <v>53.3</v>
      </c>
      <c r="I101" s="7">
        <v>45</v>
      </c>
      <c r="J101" s="7">
        <v>62</v>
      </c>
      <c r="K101" s="7">
        <v>58</v>
      </c>
      <c r="L101" s="7">
        <v>48</v>
      </c>
    </row>
    <row r="102" spans="2:12" ht="15.75" thickBot="1" x14ac:dyDescent="0.3">
      <c r="B102" s="1">
        <v>98</v>
      </c>
      <c r="C102" s="57">
        <v>16080.31</v>
      </c>
      <c r="D102" s="57">
        <v>16153.307000000001</v>
      </c>
      <c r="E102" s="2">
        <v>40</v>
      </c>
      <c r="F102" s="2">
        <v>55</v>
      </c>
      <c r="G102" s="7">
        <v>61</v>
      </c>
      <c r="H102" s="7">
        <v>51</v>
      </c>
      <c r="I102" s="7">
        <v>46</v>
      </c>
      <c r="J102" s="7">
        <v>60</v>
      </c>
      <c r="K102" s="7">
        <v>52</v>
      </c>
      <c r="L102" s="7">
        <v>49</v>
      </c>
    </row>
    <row r="103" spans="2:12" ht="15.75" thickBot="1" x14ac:dyDescent="0.3">
      <c r="B103" s="1">
        <v>99</v>
      </c>
      <c r="C103" s="57">
        <v>16153.307000000001</v>
      </c>
      <c r="D103" s="57">
        <v>16300.7</v>
      </c>
      <c r="E103" s="2">
        <v>40</v>
      </c>
      <c r="F103" s="2">
        <v>55</v>
      </c>
      <c r="G103" s="7">
        <v>61.3</v>
      </c>
      <c r="H103" s="7">
        <v>55.3</v>
      </c>
      <c r="I103" s="7">
        <v>47</v>
      </c>
      <c r="J103" s="7">
        <v>62</v>
      </c>
      <c r="K103" s="7">
        <v>55</v>
      </c>
      <c r="L103" s="7">
        <v>48</v>
      </c>
    </row>
    <row r="104" spans="2:12" ht="15.75" thickBot="1" x14ac:dyDescent="0.3">
      <c r="B104" s="1">
        <v>100</v>
      </c>
      <c r="C104" s="57">
        <v>16300.7</v>
      </c>
      <c r="D104" s="57">
        <v>16394.294999999998</v>
      </c>
      <c r="E104" s="2">
        <v>40</v>
      </c>
      <c r="F104" s="2">
        <v>50</v>
      </c>
      <c r="G104" s="7">
        <v>60</v>
      </c>
      <c r="H104" s="7">
        <v>56</v>
      </c>
      <c r="I104" s="7">
        <v>47</v>
      </c>
      <c r="J104" s="7">
        <v>60.8</v>
      </c>
      <c r="K104" s="7">
        <v>55.3</v>
      </c>
      <c r="L104" s="7">
        <v>46</v>
      </c>
    </row>
    <row r="105" spans="2:12" ht="15.75" thickBot="1" x14ac:dyDescent="0.3">
      <c r="B105" s="1">
        <v>101</v>
      </c>
      <c r="C105" s="57">
        <v>16394.294999999998</v>
      </c>
      <c r="D105" s="57">
        <v>16427.2</v>
      </c>
      <c r="E105" s="2">
        <v>40</v>
      </c>
      <c r="F105" s="2">
        <v>50</v>
      </c>
      <c r="G105" s="7">
        <v>59</v>
      </c>
      <c r="H105" s="7">
        <v>53</v>
      </c>
      <c r="I105" s="7">
        <v>45</v>
      </c>
      <c r="J105" s="7">
        <v>55</v>
      </c>
      <c r="K105" s="7">
        <v>48.5</v>
      </c>
      <c r="L105" s="7">
        <v>44</v>
      </c>
    </row>
    <row r="106" spans="2:12" ht="15.75" thickBot="1" x14ac:dyDescent="0.3">
      <c r="B106" s="1">
        <v>102</v>
      </c>
      <c r="C106" s="57">
        <v>16427.2</v>
      </c>
      <c r="D106" s="57">
        <v>16496.772000000001</v>
      </c>
      <c r="E106" s="2">
        <v>40</v>
      </c>
      <c r="F106" s="2">
        <v>45</v>
      </c>
      <c r="G106" s="7">
        <v>51</v>
      </c>
      <c r="H106" s="7">
        <v>48</v>
      </c>
      <c r="I106" s="7">
        <v>43</v>
      </c>
      <c r="J106" s="7">
        <v>47</v>
      </c>
      <c r="K106" s="7">
        <v>41</v>
      </c>
      <c r="L106" s="7">
        <v>39</v>
      </c>
    </row>
    <row r="107" spans="2:12" ht="15.75" thickBot="1" x14ac:dyDescent="0.3">
      <c r="B107" s="1">
        <v>103</v>
      </c>
      <c r="C107" s="57">
        <v>16496.772000000001</v>
      </c>
      <c r="D107" s="57">
        <v>16635.490000000002</v>
      </c>
      <c r="E107" s="2">
        <v>40</v>
      </c>
      <c r="F107" s="2">
        <v>45</v>
      </c>
      <c r="G107" s="7">
        <v>52</v>
      </c>
      <c r="H107" s="7">
        <v>46</v>
      </c>
      <c r="I107" s="7">
        <v>43</v>
      </c>
      <c r="J107" s="7">
        <v>51.3</v>
      </c>
      <c r="K107" s="7">
        <v>46.3</v>
      </c>
      <c r="L107" s="7">
        <v>43</v>
      </c>
    </row>
    <row r="108" spans="2:12" ht="15.75" thickBot="1" x14ac:dyDescent="0.3">
      <c r="B108" s="1">
        <v>104</v>
      </c>
      <c r="C108" s="57">
        <v>16635.490000000002</v>
      </c>
      <c r="D108" s="57">
        <v>16757.669999999998</v>
      </c>
      <c r="E108" s="2">
        <v>40</v>
      </c>
      <c r="F108" s="2">
        <v>40</v>
      </c>
      <c r="G108" s="7">
        <v>53</v>
      </c>
      <c r="H108" s="7">
        <v>45</v>
      </c>
      <c r="I108" s="7">
        <v>38.5</v>
      </c>
      <c r="J108" s="7">
        <v>53</v>
      </c>
      <c r="K108" s="7">
        <v>48</v>
      </c>
      <c r="L108" s="7">
        <v>44</v>
      </c>
    </row>
    <row r="109" spans="2:12" ht="15.75" thickBot="1" x14ac:dyDescent="0.3">
      <c r="B109" s="1">
        <v>105</v>
      </c>
      <c r="C109" s="57">
        <v>16757.669999999998</v>
      </c>
      <c r="D109" s="57">
        <v>16789.939999999999</v>
      </c>
      <c r="E109" s="2">
        <v>40</v>
      </c>
      <c r="F109" s="2">
        <v>40</v>
      </c>
      <c r="G109" s="7">
        <v>54</v>
      </c>
      <c r="H109" s="7">
        <v>47</v>
      </c>
      <c r="I109" s="7">
        <v>41.3</v>
      </c>
      <c r="J109" s="7">
        <v>52</v>
      </c>
      <c r="K109" s="7">
        <v>48</v>
      </c>
      <c r="L109" s="7">
        <v>43</v>
      </c>
    </row>
    <row r="110" spans="2:12" ht="15.75" thickBot="1" x14ac:dyDescent="0.3">
      <c r="B110" s="1">
        <v>106</v>
      </c>
      <c r="C110" s="57">
        <v>16789.939999999999</v>
      </c>
      <c r="D110" s="57">
        <v>16844.2</v>
      </c>
      <c r="E110" s="2">
        <v>40</v>
      </c>
      <c r="F110" s="2">
        <v>40</v>
      </c>
      <c r="G110" s="7">
        <v>51</v>
      </c>
      <c r="H110" s="7">
        <v>49</v>
      </c>
      <c r="I110" s="7">
        <v>43</v>
      </c>
      <c r="J110" s="7">
        <v>50.3</v>
      </c>
      <c r="K110" s="7">
        <v>46.3</v>
      </c>
      <c r="L110" s="7">
        <v>42</v>
      </c>
    </row>
    <row r="111" spans="2:12" ht="15.75" thickBot="1" x14ac:dyDescent="0.3">
      <c r="B111" s="1">
        <v>107</v>
      </c>
      <c r="C111" s="57">
        <v>16844.2</v>
      </c>
      <c r="D111" s="57">
        <v>16885.14</v>
      </c>
      <c r="E111" s="2">
        <v>40</v>
      </c>
      <c r="F111" s="2">
        <v>40</v>
      </c>
      <c r="G111" s="7">
        <v>50.5</v>
      </c>
      <c r="H111" s="7">
        <v>46</v>
      </c>
      <c r="I111" s="7">
        <v>41.3</v>
      </c>
      <c r="J111" s="7">
        <v>50</v>
      </c>
      <c r="K111" s="7">
        <v>45</v>
      </c>
      <c r="L111" s="7">
        <v>40</v>
      </c>
    </row>
    <row r="112" spans="2:12" ht="15.75" thickBot="1" x14ac:dyDescent="0.3">
      <c r="B112" s="1">
        <v>108</v>
      </c>
      <c r="C112" s="57">
        <v>16885.14</v>
      </c>
      <c r="D112" s="57">
        <v>16974.506000000001</v>
      </c>
      <c r="E112" s="2">
        <v>40</v>
      </c>
      <c r="F112" s="2">
        <v>40</v>
      </c>
      <c r="G112" s="7">
        <v>49</v>
      </c>
      <c r="H112" s="7">
        <v>45.3</v>
      </c>
      <c r="I112" s="7">
        <v>39.299999999999997</v>
      </c>
      <c r="J112" s="7">
        <v>48</v>
      </c>
      <c r="K112" s="7">
        <v>45</v>
      </c>
      <c r="L112" s="7">
        <v>39</v>
      </c>
    </row>
    <row r="113" spans="2:12" ht="15.75" thickBot="1" x14ac:dyDescent="0.3">
      <c r="B113" s="1">
        <v>109</v>
      </c>
      <c r="C113" s="57">
        <v>16974.506000000001</v>
      </c>
      <c r="D113" s="57">
        <v>16994.310000000001</v>
      </c>
      <c r="E113" s="2">
        <v>40</v>
      </c>
      <c r="F113" s="2">
        <v>45</v>
      </c>
      <c r="G113" s="7">
        <v>51</v>
      </c>
      <c r="H113" s="7">
        <v>48</v>
      </c>
      <c r="I113" s="7">
        <v>41.3</v>
      </c>
      <c r="J113" s="7">
        <v>52</v>
      </c>
      <c r="K113" s="7">
        <v>47</v>
      </c>
      <c r="L113" s="7">
        <v>40</v>
      </c>
    </row>
    <row r="114" spans="2:12" ht="15.75" thickBot="1" x14ac:dyDescent="0.3">
      <c r="B114" s="1">
        <v>110</v>
      </c>
      <c r="C114" s="57">
        <v>16994.310000000001</v>
      </c>
      <c r="D114" s="57">
        <v>17041.182000000001</v>
      </c>
      <c r="E114" s="2">
        <v>40</v>
      </c>
      <c r="F114" s="2">
        <v>45</v>
      </c>
      <c r="G114" s="7">
        <v>52</v>
      </c>
      <c r="H114" s="7">
        <v>48.3</v>
      </c>
      <c r="I114" s="7">
        <v>42</v>
      </c>
      <c r="J114" s="7">
        <v>53.3</v>
      </c>
      <c r="K114" s="7">
        <v>46.3</v>
      </c>
      <c r="L114" s="7">
        <v>41.3</v>
      </c>
    </row>
    <row r="115" spans="2:12" ht="15.75" thickBot="1" x14ac:dyDescent="0.3">
      <c r="B115" s="1">
        <v>111</v>
      </c>
      <c r="C115" s="57">
        <v>17041.182000000001</v>
      </c>
      <c r="D115" s="57">
        <v>17057.330000000002</v>
      </c>
      <c r="E115" s="2">
        <v>40</v>
      </c>
      <c r="F115" s="2">
        <v>45</v>
      </c>
      <c r="G115" s="7">
        <v>53</v>
      </c>
      <c r="H115" s="7">
        <v>50</v>
      </c>
      <c r="I115" s="7">
        <v>41.3</v>
      </c>
      <c r="J115" s="7">
        <v>52.8</v>
      </c>
      <c r="K115" s="7">
        <v>47</v>
      </c>
      <c r="L115" s="7">
        <v>44.3</v>
      </c>
    </row>
    <row r="116" spans="2:12" ht="15.75" thickBot="1" x14ac:dyDescent="0.3">
      <c r="B116" s="1">
        <v>112</v>
      </c>
      <c r="C116" s="57">
        <v>17057.330000000002</v>
      </c>
      <c r="D116" s="57">
        <v>17097.887999999999</v>
      </c>
      <c r="E116" s="2">
        <v>40</v>
      </c>
      <c r="F116" s="2">
        <v>40</v>
      </c>
      <c r="G116" s="7">
        <v>54.3</v>
      </c>
      <c r="H116" s="7">
        <v>50.5</v>
      </c>
      <c r="I116" s="7">
        <v>43.3</v>
      </c>
      <c r="J116" s="7">
        <v>55</v>
      </c>
      <c r="K116" s="7">
        <v>49</v>
      </c>
      <c r="L116" s="7">
        <v>47</v>
      </c>
    </row>
    <row r="117" spans="2:12" ht="15.75" thickBot="1" x14ac:dyDescent="0.3">
      <c r="B117" s="1">
        <v>113</v>
      </c>
      <c r="C117" s="57">
        <v>17097.887999999999</v>
      </c>
      <c r="D117" s="57">
        <v>17134.55</v>
      </c>
      <c r="E117" s="2">
        <v>40</v>
      </c>
      <c r="F117" s="2">
        <v>40</v>
      </c>
      <c r="G117" s="7">
        <v>53</v>
      </c>
      <c r="H117" s="7">
        <v>46</v>
      </c>
      <c r="I117" s="7">
        <v>40.5</v>
      </c>
      <c r="J117" s="7">
        <v>53.3</v>
      </c>
      <c r="K117" s="7">
        <v>48</v>
      </c>
      <c r="L117" s="7">
        <v>45</v>
      </c>
    </row>
    <row r="118" spans="2:12" ht="15.75" thickBot="1" x14ac:dyDescent="0.3">
      <c r="B118" s="1">
        <v>114</v>
      </c>
      <c r="C118" s="57">
        <v>17134.55</v>
      </c>
      <c r="D118" s="57">
        <v>17206.417000000001</v>
      </c>
      <c r="E118" s="2">
        <v>40</v>
      </c>
      <c r="F118" s="2">
        <v>40</v>
      </c>
      <c r="G118" s="7">
        <v>45</v>
      </c>
      <c r="H118" s="7">
        <v>39</v>
      </c>
      <c r="I118" s="7">
        <v>36</v>
      </c>
      <c r="J118" s="7">
        <v>41</v>
      </c>
      <c r="K118" s="7">
        <v>38</v>
      </c>
      <c r="L118" s="7">
        <v>37</v>
      </c>
    </row>
    <row r="119" spans="2:12" ht="15.75" thickBot="1" x14ac:dyDescent="0.3">
      <c r="B119" s="1">
        <v>115</v>
      </c>
      <c r="C119" s="57">
        <v>17206.417000000001</v>
      </c>
      <c r="D119" s="57">
        <v>17234.560000000001</v>
      </c>
      <c r="E119" s="2">
        <v>40</v>
      </c>
      <c r="F119" s="2">
        <v>40</v>
      </c>
      <c r="G119" s="7">
        <v>57.3</v>
      </c>
      <c r="H119" s="7">
        <v>48.3</v>
      </c>
      <c r="I119" s="7">
        <v>42</v>
      </c>
      <c r="J119" s="7">
        <v>56.5</v>
      </c>
      <c r="K119" s="7">
        <v>51</v>
      </c>
      <c r="L119" s="7">
        <v>40.799999999999997</v>
      </c>
    </row>
    <row r="120" spans="2:12" ht="15.75" thickBot="1" x14ac:dyDescent="0.3">
      <c r="B120" s="1">
        <v>116</v>
      </c>
      <c r="C120" s="57">
        <v>17234.560000000001</v>
      </c>
      <c r="D120" s="57">
        <v>17308.083999999999</v>
      </c>
      <c r="E120" s="2">
        <v>40</v>
      </c>
      <c r="F120" s="2">
        <v>40</v>
      </c>
      <c r="G120" s="7">
        <v>53</v>
      </c>
      <c r="H120" s="7">
        <v>45</v>
      </c>
      <c r="I120" s="7">
        <v>41.3</v>
      </c>
      <c r="J120" s="7">
        <v>49</v>
      </c>
      <c r="K120" s="7">
        <v>46</v>
      </c>
      <c r="L120" s="7">
        <v>35</v>
      </c>
    </row>
    <row r="121" spans="2:12" ht="15.75" thickBot="1" x14ac:dyDescent="0.3">
      <c r="B121" s="1">
        <v>117</v>
      </c>
      <c r="C121" s="57">
        <v>17308.083999999999</v>
      </c>
      <c r="D121" s="57">
        <v>17434.349999999999</v>
      </c>
      <c r="E121" s="2">
        <v>40</v>
      </c>
      <c r="F121" s="2">
        <v>40</v>
      </c>
      <c r="G121" s="7">
        <v>59</v>
      </c>
      <c r="H121" s="7">
        <v>51</v>
      </c>
      <c r="I121" s="7">
        <v>45</v>
      </c>
      <c r="J121" s="7">
        <v>60</v>
      </c>
      <c r="K121" s="7">
        <v>52.3</v>
      </c>
      <c r="L121" s="7">
        <v>43.3</v>
      </c>
    </row>
    <row r="122" spans="2:12" ht="15.75" thickBot="1" x14ac:dyDescent="0.3">
      <c r="B122" s="1">
        <v>118</v>
      </c>
      <c r="C122" s="57">
        <v>17434.349999999999</v>
      </c>
      <c r="D122" s="57">
        <v>17530.089</v>
      </c>
      <c r="E122" s="2">
        <v>40</v>
      </c>
      <c r="F122" s="2">
        <v>40</v>
      </c>
      <c r="G122" s="7">
        <v>58</v>
      </c>
      <c r="H122" s="7">
        <v>50.3</v>
      </c>
      <c r="I122" s="7">
        <v>44.3</v>
      </c>
      <c r="J122" s="7">
        <v>56</v>
      </c>
      <c r="K122" s="7">
        <v>51.5</v>
      </c>
      <c r="L122" s="7">
        <v>45</v>
      </c>
    </row>
    <row r="123" spans="2:12" ht="15.75" thickBot="1" x14ac:dyDescent="0.3">
      <c r="B123" s="1">
        <v>119</v>
      </c>
      <c r="C123" s="57">
        <v>17530.089</v>
      </c>
      <c r="D123" s="57">
        <v>17565.87</v>
      </c>
      <c r="E123" s="2">
        <v>40</v>
      </c>
      <c r="F123" s="2">
        <v>45</v>
      </c>
      <c r="G123" s="7">
        <v>58.5</v>
      </c>
      <c r="H123" s="7">
        <v>53</v>
      </c>
      <c r="I123" s="7">
        <v>45</v>
      </c>
      <c r="J123" s="7">
        <v>58</v>
      </c>
      <c r="K123" s="7">
        <v>52</v>
      </c>
      <c r="L123" s="7">
        <v>46</v>
      </c>
    </row>
    <row r="124" spans="2:12" ht="15.75" thickBot="1" x14ac:dyDescent="0.3">
      <c r="B124" s="1">
        <v>120</v>
      </c>
      <c r="C124" s="57">
        <v>17565.87</v>
      </c>
      <c r="D124" s="57">
        <v>17615.54</v>
      </c>
      <c r="E124" s="2">
        <v>40</v>
      </c>
      <c r="F124" s="2">
        <v>45</v>
      </c>
      <c r="G124" s="7">
        <v>56</v>
      </c>
      <c r="H124" s="7">
        <v>55</v>
      </c>
      <c r="I124" s="7">
        <v>44</v>
      </c>
      <c r="J124" s="7">
        <v>58.3</v>
      </c>
      <c r="K124" s="7">
        <v>51</v>
      </c>
      <c r="L124" s="7">
        <v>47</v>
      </c>
    </row>
    <row r="125" spans="2:12" ht="15.75" thickBot="1" x14ac:dyDescent="0.3">
      <c r="B125" s="1">
        <v>121</v>
      </c>
      <c r="C125" s="57">
        <v>17615.54</v>
      </c>
      <c r="D125" s="57">
        <v>17638.330000000002</v>
      </c>
      <c r="E125" s="2">
        <v>40</v>
      </c>
      <c r="F125" s="2">
        <v>45</v>
      </c>
      <c r="G125" s="7">
        <v>58.5</v>
      </c>
      <c r="H125" s="7">
        <v>54</v>
      </c>
      <c r="I125" s="7">
        <v>43</v>
      </c>
      <c r="J125" s="7">
        <v>58</v>
      </c>
      <c r="K125" s="7">
        <v>53</v>
      </c>
      <c r="L125" s="7">
        <v>44.3</v>
      </c>
    </row>
    <row r="126" spans="2:12" ht="15.75" thickBot="1" x14ac:dyDescent="0.3">
      <c r="B126" s="1">
        <v>122</v>
      </c>
      <c r="C126" s="57">
        <v>17638.330000000002</v>
      </c>
      <c r="D126" s="57">
        <v>17688.927</v>
      </c>
      <c r="E126" s="2">
        <v>40</v>
      </c>
      <c r="F126" s="2">
        <v>40</v>
      </c>
      <c r="G126" s="9">
        <v>58.3</v>
      </c>
      <c r="H126" s="9">
        <v>50</v>
      </c>
      <c r="I126" s="9">
        <v>43.3</v>
      </c>
      <c r="J126" s="9">
        <v>59</v>
      </c>
      <c r="K126" s="9">
        <v>51</v>
      </c>
      <c r="L126" s="9">
        <v>46</v>
      </c>
    </row>
    <row r="127" spans="2:12" ht="15.75" thickBot="1" x14ac:dyDescent="0.3">
      <c r="B127" s="1">
        <v>123</v>
      </c>
      <c r="C127" s="57">
        <v>17688.927</v>
      </c>
      <c r="D127" s="57">
        <v>17707.79</v>
      </c>
      <c r="E127" s="2">
        <v>40</v>
      </c>
      <c r="F127" s="2">
        <v>40</v>
      </c>
      <c r="G127" s="7">
        <v>61</v>
      </c>
      <c r="H127" s="7">
        <v>49</v>
      </c>
      <c r="I127" s="7">
        <v>45.3</v>
      </c>
      <c r="J127" s="7">
        <v>62.3</v>
      </c>
      <c r="K127" s="7">
        <v>56</v>
      </c>
      <c r="L127" s="7">
        <v>48</v>
      </c>
    </row>
    <row r="128" spans="2:12" ht="15.75" thickBot="1" x14ac:dyDescent="0.3">
      <c r="B128" s="1">
        <v>124</v>
      </c>
      <c r="C128" s="57">
        <v>17707.79</v>
      </c>
      <c r="D128" s="57">
        <v>17768.897000000001</v>
      </c>
      <c r="E128" s="2">
        <v>40</v>
      </c>
      <c r="F128" s="2">
        <v>40</v>
      </c>
      <c r="G128" s="7">
        <v>63.3</v>
      </c>
      <c r="H128" s="7">
        <v>57</v>
      </c>
      <c r="I128" s="7">
        <v>47</v>
      </c>
      <c r="J128" s="7">
        <v>61.3</v>
      </c>
      <c r="K128" s="7">
        <v>58.3</v>
      </c>
      <c r="L128" s="7">
        <v>50</v>
      </c>
    </row>
    <row r="129" spans="2:12" ht="15.75" thickBot="1" x14ac:dyDescent="0.3">
      <c r="B129" s="1">
        <v>125</v>
      </c>
      <c r="C129" s="57">
        <v>17768.897000000001</v>
      </c>
      <c r="D129" s="57">
        <v>17858.07</v>
      </c>
      <c r="E129" s="2">
        <v>40</v>
      </c>
      <c r="F129" s="2">
        <v>40</v>
      </c>
      <c r="G129" s="7">
        <v>61</v>
      </c>
      <c r="H129" s="7">
        <v>58</v>
      </c>
      <c r="I129" s="7">
        <v>47</v>
      </c>
      <c r="J129" s="7">
        <v>58</v>
      </c>
      <c r="K129" s="7">
        <v>59</v>
      </c>
      <c r="L129" s="7">
        <v>49</v>
      </c>
    </row>
    <row r="130" spans="2:12" ht="15.75" thickBot="1" x14ac:dyDescent="0.3">
      <c r="B130" s="1">
        <v>126</v>
      </c>
      <c r="C130" s="57">
        <v>17858.07</v>
      </c>
      <c r="D130" s="57">
        <v>17977.652999999998</v>
      </c>
      <c r="E130" s="2">
        <v>40</v>
      </c>
      <c r="F130" s="2">
        <v>40</v>
      </c>
      <c r="G130" s="7">
        <v>53</v>
      </c>
      <c r="H130" s="7">
        <v>49</v>
      </c>
      <c r="I130" s="7">
        <v>44.3</v>
      </c>
      <c r="J130" s="7">
        <v>53</v>
      </c>
      <c r="K130" s="7">
        <v>48</v>
      </c>
      <c r="L130" s="7">
        <v>45</v>
      </c>
    </row>
    <row r="131" spans="2:12" ht="15.75" thickBot="1" x14ac:dyDescent="0.3">
      <c r="B131" s="1">
        <v>127</v>
      </c>
      <c r="C131" s="57">
        <v>17977.652999999998</v>
      </c>
      <c r="D131" s="57">
        <v>18005.310000000001</v>
      </c>
      <c r="E131" s="2">
        <v>40</v>
      </c>
      <c r="F131" s="2">
        <v>40</v>
      </c>
      <c r="G131" s="7">
        <v>54</v>
      </c>
      <c r="H131" s="7">
        <v>46.5</v>
      </c>
      <c r="I131" s="7">
        <v>41.3</v>
      </c>
      <c r="J131" s="7">
        <v>53</v>
      </c>
      <c r="K131" s="7">
        <v>46.3</v>
      </c>
      <c r="L131" s="7">
        <v>43.3</v>
      </c>
    </row>
    <row r="132" spans="2:12" ht="15.75" thickBot="1" x14ac:dyDescent="0.3">
      <c r="B132" s="1">
        <v>128</v>
      </c>
      <c r="C132" s="57">
        <v>18005.310000000001</v>
      </c>
      <c r="D132" s="57">
        <v>18068.573</v>
      </c>
      <c r="E132" s="2">
        <v>40</v>
      </c>
      <c r="F132" s="2">
        <v>40</v>
      </c>
      <c r="G132" s="7">
        <v>48</v>
      </c>
      <c r="H132" s="7">
        <v>42</v>
      </c>
      <c r="I132" s="7">
        <v>35</v>
      </c>
      <c r="J132" s="7">
        <v>46.3</v>
      </c>
      <c r="K132" s="7">
        <v>42.3</v>
      </c>
      <c r="L132" s="7">
        <v>35</v>
      </c>
    </row>
    <row r="133" spans="2:12" ht="15.75" thickBot="1" x14ac:dyDescent="0.3">
      <c r="B133" s="1">
        <v>129</v>
      </c>
      <c r="C133" s="57">
        <v>18068.580000000002</v>
      </c>
      <c r="D133" s="57">
        <v>18129.975999999999</v>
      </c>
      <c r="E133" s="2">
        <v>40</v>
      </c>
      <c r="F133" s="2">
        <v>40</v>
      </c>
      <c r="G133" s="7">
        <v>48</v>
      </c>
      <c r="H133" s="7">
        <v>42</v>
      </c>
      <c r="I133" s="7">
        <v>35</v>
      </c>
      <c r="J133" s="7">
        <v>46.3</v>
      </c>
      <c r="K133" s="7">
        <v>42.3</v>
      </c>
      <c r="L133" s="7">
        <v>35</v>
      </c>
    </row>
    <row r="134" spans="2:12" ht="15.75" thickBot="1" x14ac:dyDescent="0.3">
      <c r="B134" s="1">
        <v>130</v>
      </c>
      <c r="C134" s="57">
        <v>18129.975999999999</v>
      </c>
      <c r="D134" s="57">
        <v>18209.259999999998</v>
      </c>
      <c r="E134" s="2">
        <v>40</v>
      </c>
      <c r="F134" s="2">
        <v>40</v>
      </c>
      <c r="G134" s="7">
        <v>53</v>
      </c>
      <c r="H134" s="7">
        <v>47.3</v>
      </c>
      <c r="I134" s="7">
        <v>39.299999999999997</v>
      </c>
      <c r="J134" s="7">
        <v>56.3</v>
      </c>
      <c r="K134" s="7">
        <v>45</v>
      </c>
      <c r="L134" s="7">
        <v>40</v>
      </c>
    </row>
    <row r="135" spans="2:12" ht="15.75" thickBot="1" x14ac:dyDescent="0.3">
      <c r="B135" s="1">
        <v>131</v>
      </c>
      <c r="C135" s="57">
        <v>18209.259999999998</v>
      </c>
      <c r="D135" s="57">
        <v>18282.654999999999</v>
      </c>
      <c r="E135" s="2">
        <v>40</v>
      </c>
      <c r="F135" s="2">
        <v>40</v>
      </c>
      <c r="G135" s="7">
        <v>54</v>
      </c>
      <c r="H135" s="7">
        <v>50</v>
      </c>
      <c r="I135" s="7">
        <v>42.3</v>
      </c>
      <c r="J135" s="7">
        <v>58</v>
      </c>
      <c r="K135" s="7">
        <v>47</v>
      </c>
      <c r="L135" s="7">
        <v>42.3</v>
      </c>
    </row>
    <row r="136" spans="2:12" ht="15.75" thickBot="1" x14ac:dyDescent="0.3">
      <c r="B136" s="1">
        <v>132</v>
      </c>
      <c r="C136" s="57">
        <v>18282.654999999999</v>
      </c>
      <c r="D136" s="57">
        <v>18335.18</v>
      </c>
      <c r="E136" s="2">
        <v>40</v>
      </c>
      <c r="F136" s="2">
        <v>40</v>
      </c>
      <c r="G136" s="7">
        <v>53</v>
      </c>
      <c r="H136" s="7">
        <v>51.3</v>
      </c>
      <c r="I136" s="7">
        <v>41</v>
      </c>
      <c r="J136" s="7">
        <v>56.3</v>
      </c>
      <c r="K136" s="7">
        <v>47</v>
      </c>
      <c r="L136" s="7">
        <v>42</v>
      </c>
    </row>
    <row r="137" spans="2:12" ht="15.75" thickBot="1" x14ac:dyDescent="0.3">
      <c r="B137" s="10">
        <v>133</v>
      </c>
      <c r="C137" s="58">
        <v>18335.18</v>
      </c>
      <c r="D137" s="58">
        <v>18398.048999999999</v>
      </c>
      <c r="E137" s="2">
        <v>40</v>
      </c>
      <c r="F137" s="2">
        <v>40</v>
      </c>
      <c r="G137" s="7">
        <v>50</v>
      </c>
      <c r="H137" s="7">
        <v>45</v>
      </c>
      <c r="I137" s="7">
        <v>41</v>
      </c>
      <c r="J137" s="7">
        <v>50.3</v>
      </c>
      <c r="K137" s="7">
        <v>46</v>
      </c>
      <c r="L137" s="7">
        <v>42</v>
      </c>
    </row>
    <row r="138" spans="2:12" ht="15.75" thickBot="1" x14ac:dyDescent="0.3">
      <c r="B138" s="1">
        <v>134</v>
      </c>
      <c r="C138" s="57">
        <v>18398.048999999999</v>
      </c>
      <c r="D138" s="57">
        <v>18413.95</v>
      </c>
      <c r="E138" s="2">
        <v>40</v>
      </c>
      <c r="F138" s="2">
        <v>45</v>
      </c>
      <c r="G138" s="7">
        <v>52</v>
      </c>
      <c r="H138" s="7">
        <v>48.3</v>
      </c>
      <c r="I138" s="7">
        <v>41</v>
      </c>
      <c r="J138" s="7">
        <v>53</v>
      </c>
      <c r="K138" s="7">
        <v>48.3</v>
      </c>
      <c r="L138" s="7">
        <v>44</v>
      </c>
    </row>
    <row r="139" spans="2:12" ht="15.75" thickBot="1" x14ac:dyDescent="0.3">
      <c r="B139" s="1">
        <v>135</v>
      </c>
      <c r="C139" s="57">
        <v>18413.95</v>
      </c>
      <c r="D139" s="57">
        <v>18461.036</v>
      </c>
      <c r="E139" s="2">
        <v>40</v>
      </c>
      <c r="F139" s="2">
        <v>45</v>
      </c>
      <c r="G139" s="7">
        <v>54.3</v>
      </c>
      <c r="H139" s="7">
        <v>51.3</v>
      </c>
      <c r="I139" s="7">
        <v>43.3</v>
      </c>
      <c r="J139" s="7">
        <v>55</v>
      </c>
      <c r="K139" s="7">
        <v>50.3</v>
      </c>
      <c r="L139" s="7">
        <v>44</v>
      </c>
    </row>
    <row r="140" spans="2:12" ht="15.75" thickBot="1" x14ac:dyDescent="0.3">
      <c r="B140" s="1">
        <v>136</v>
      </c>
      <c r="C140" s="57">
        <v>18461.036</v>
      </c>
      <c r="D140" s="57">
        <v>18598.27</v>
      </c>
      <c r="E140" s="2">
        <v>40</v>
      </c>
      <c r="F140" s="2">
        <v>70</v>
      </c>
      <c r="G140" s="7">
        <v>60</v>
      </c>
      <c r="H140" s="7">
        <v>57</v>
      </c>
      <c r="I140" s="7">
        <v>50.3</v>
      </c>
      <c r="J140" s="7">
        <v>65.3</v>
      </c>
      <c r="K140" s="7">
        <v>60</v>
      </c>
      <c r="L140" s="7">
        <v>53.3</v>
      </c>
    </row>
    <row r="141" spans="2:12" ht="15.75" thickBot="1" x14ac:dyDescent="0.3">
      <c r="B141" s="1">
        <v>137</v>
      </c>
      <c r="C141" s="57">
        <v>18598.27</v>
      </c>
      <c r="D141" s="57">
        <v>18648.262999999999</v>
      </c>
      <c r="E141" s="2">
        <v>40</v>
      </c>
      <c r="F141" s="2">
        <v>70</v>
      </c>
      <c r="G141" s="7">
        <v>62</v>
      </c>
      <c r="H141" s="7">
        <v>57.3</v>
      </c>
      <c r="I141" s="7">
        <v>52</v>
      </c>
      <c r="J141" s="7">
        <v>69.3</v>
      </c>
      <c r="K141" s="7">
        <v>64</v>
      </c>
      <c r="L141" s="7">
        <v>56</v>
      </c>
    </row>
    <row r="142" spans="2:12" ht="15.75" thickBot="1" x14ac:dyDescent="0.3">
      <c r="B142" s="1">
        <v>138</v>
      </c>
      <c r="C142" s="57">
        <v>18648.262999999999</v>
      </c>
      <c r="D142" s="57">
        <v>18765.400000000001</v>
      </c>
      <c r="E142" s="2">
        <v>40</v>
      </c>
      <c r="F142" s="2">
        <v>70</v>
      </c>
      <c r="G142" s="7">
        <v>59.3</v>
      </c>
      <c r="H142" s="7">
        <v>55</v>
      </c>
      <c r="I142" s="7">
        <v>43</v>
      </c>
      <c r="J142" s="7">
        <v>71</v>
      </c>
      <c r="K142" s="7">
        <v>59</v>
      </c>
      <c r="L142" s="7">
        <v>58</v>
      </c>
    </row>
    <row r="143" spans="2:12" ht="15.75" thickBot="1" x14ac:dyDescent="0.3">
      <c r="B143" s="1">
        <v>139</v>
      </c>
      <c r="C143" s="57">
        <v>18765.400000000001</v>
      </c>
      <c r="D143" s="57">
        <v>18838.715</v>
      </c>
      <c r="E143" s="2">
        <v>40</v>
      </c>
      <c r="F143" s="2">
        <v>40</v>
      </c>
      <c r="G143" s="7">
        <v>53</v>
      </c>
      <c r="H143" s="7">
        <v>45</v>
      </c>
      <c r="I143" s="7">
        <v>42</v>
      </c>
      <c r="J143" s="7">
        <v>53.3</v>
      </c>
      <c r="K143" s="7">
        <v>45</v>
      </c>
      <c r="L143" s="7">
        <v>44</v>
      </c>
    </row>
    <row r="144" spans="2:12" ht="15.75" thickBot="1" x14ac:dyDescent="0.3">
      <c r="B144" s="1">
        <v>140</v>
      </c>
      <c r="C144" s="57">
        <v>18838.715</v>
      </c>
      <c r="D144" s="57">
        <v>18927.537</v>
      </c>
      <c r="E144" s="2">
        <v>40</v>
      </c>
      <c r="F144" s="2">
        <v>40</v>
      </c>
      <c r="G144" s="7">
        <v>53</v>
      </c>
      <c r="H144" s="7">
        <v>46</v>
      </c>
      <c r="I144" s="7">
        <v>43.3</v>
      </c>
      <c r="J144" s="7">
        <v>59.3</v>
      </c>
      <c r="K144" s="7">
        <v>52.5</v>
      </c>
      <c r="L144" s="7">
        <v>48</v>
      </c>
    </row>
    <row r="145" spans="2:12" ht="15.75" thickBot="1" x14ac:dyDescent="0.3">
      <c r="B145" s="16">
        <v>141</v>
      </c>
      <c r="C145" s="57">
        <v>18927.53</v>
      </c>
      <c r="D145" s="57">
        <v>19016.22</v>
      </c>
      <c r="E145" s="2">
        <v>40</v>
      </c>
      <c r="F145" s="55">
        <v>38.44</v>
      </c>
      <c r="G145" s="9">
        <v>44</v>
      </c>
      <c r="H145" s="9">
        <v>39</v>
      </c>
      <c r="I145" s="9">
        <v>36</v>
      </c>
      <c r="J145" s="9">
        <v>45</v>
      </c>
      <c r="K145" s="9">
        <v>42</v>
      </c>
      <c r="L145" s="9">
        <v>36</v>
      </c>
    </row>
    <row r="146" spans="2:12" ht="15.75" thickBot="1" x14ac:dyDescent="0.3">
      <c r="B146" s="1">
        <v>142</v>
      </c>
      <c r="C146" s="57">
        <v>19016.22</v>
      </c>
      <c r="D146" s="57">
        <v>19041.91</v>
      </c>
      <c r="E146" s="2">
        <v>40</v>
      </c>
      <c r="F146" s="55">
        <v>48.13</v>
      </c>
      <c r="G146" s="9">
        <v>56</v>
      </c>
      <c r="H146" s="9">
        <v>48</v>
      </c>
      <c r="I146" s="9">
        <v>41</v>
      </c>
      <c r="J146" s="9">
        <v>49.4</v>
      </c>
      <c r="K146" s="9">
        <v>46</v>
      </c>
      <c r="L146" s="9">
        <v>38.4</v>
      </c>
    </row>
    <row r="147" spans="2:12" ht="15.75" thickBot="1" x14ac:dyDescent="0.3">
      <c r="B147" s="1">
        <f>1+B146</f>
        <v>143</v>
      </c>
      <c r="C147" s="57">
        <v>19041.91</v>
      </c>
      <c r="D147" s="57">
        <v>19081.79</v>
      </c>
      <c r="E147" s="2">
        <v>40</v>
      </c>
      <c r="F147" s="55">
        <v>48.13</v>
      </c>
      <c r="G147" s="7">
        <v>56.4</v>
      </c>
      <c r="H147" s="7">
        <v>48</v>
      </c>
      <c r="I147" s="7">
        <v>41</v>
      </c>
      <c r="J147" s="7">
        <v>51</v>
      </c>
      <c r="K147" s="7">
        <v>48.8</v>
      </c>
      <c r="L147" s="7">
        <v>40</v>
      </c>
    </row>
    <row r="148" spans="2:12" ht="15.75" thickBot="1" x14ac:dyDescent="0.3">
      <c r="B148" s="1">
        <f t="shared" ref="B148:B211" si="0">1+B147</f>
        <v>144</v>
      </c>
      <c r="C148" s="57">
        <v>19081.79</v>
      </c>
      <c r="D148" s="57">
        <v>19126.240000000002</v>
      </c>
      <c r="E148" s="2">
        <v>40</v>
      </c>
      <c r="F148" s="55">
        <v>48.13</v>
      </c>
      <c r="G148" s="7">
        <v>57</v>
      </c>
      <c r="H148" s="7">
        <v>48</v>
      </c>
      <c r="I148" s="7">
        <v>41</v>
      </c>
      <c r="J148" s="7">
        <v>51</v>
      </c>
      <c r="K148" s="7">
        <v>48.4</v>
      </c>
      <c r="L148" s="7">
        <v>40</v>
      </c>
    </row>
    <row r="149" spans="2:12" ht="15.75" thickBot="1" x14ac:dyDescent="0.3">
      <c r="B149" s="1">
        <f t="shared" si="0"/>
        <v>145</v>
      </c>
      <c r="C149" s="57">
        <v>19126.240000000002</v>
      </c>
      <c r="D149" s="57">
        <v>19175.98</v>
      </c>
      <c r="E149" s="2">
        <v>40</v>
      </c>
      <c r="F149" s="55">
        <v>41.25</v>
      </c>
      <c r="G149" s="7">
        <v>49</v>
      </c>
      <c r="H149" s="7">
        <v>44.4</v>
      </c>
      <c r="I149" s="7">
        <v>37.4</v>
      </c>
      <c r="J149" s="7">
        <v>48</v>
      </c>
      <c r="K149" s="7">
        <v>44</v>
      </c>
      <c r="L149" s="7">
        <v>41</v>
      </c>
    </row>
    <row r="150" spans="2:12" ht="15.75" thickBot="1" x14ac:dyDescent="0.3">
      <c r="B150" s="1">
        <f t="shared" si="0"/>
        <v>146</v>
      </c>
      <c r="C150" s="57">
        <v>19175.98</v>
      </c>
      <c r="D150" s="57">
        <v>19194.689999999999</v>
      </c>
      <c r="E150" s="2">
        <v>40</v>
      </c>
      <c r="F150" s="55">
        <v>41.25</v>
      </c>
      <c r="G150" s="7">
        <v>52</v>
      </c>
      <c r="H150" s="7">
        <v>49</v>
      </c>
      <c r="I150" s="7">
        <v>39</v>
      </c>
      <c r="J150" s="7">
        <v>48</v>
      </c>
      <c r="K150" s="7">
        <v>44</v>
      </c>
      <c r="L150" s="7">
        <v>41</v>
      </c>
    </row>
    <row r="151" spans="2:12" ht="15.75" thickBot="1" x14ac:dyDescent="0.3">
      <c r="B151" s="1">
        <f t="shared" si="0"/>
        <v>147</v>
      </c>
      <c r="C151" s="57">
        <v>19194.689999999999</v>
      </c>
      <c r="D151" s="57">
        <v>19272.490000000002</v>
      </c>
      <c r="E151" s="2">
        <v>40</v>
      </c>
      <c r="F151" s="55">
        <v>39.69</v>
      </c>
      <c r="G151" s="7">
        <v>51.4</v>
      </c>
      <c r="H151" s="7">
        <v>49</v>
      </c>
      <c r="I151" s="7">
        <v>39</v>
      </c>
      <c r="J151" s="7">
        <v>48</v>
      </c>
      <c r="K151" s="7">
        <v>42</v>
      </c>
      <c r="L151" s="7">
        <v>42</v>
      </c>
    </row>
    <row r="152" spans="2:12" ht="15.75" thickBot="1" x14ac:dyDescent="0.3">
      <c r="B152" s="1">
        <f t="shared" si="0"/>
        <v>148</v>
      </c>
      <c r="C152" s="57">
        <v>19272.490000000002</v>
      </c>
      <c r="D152" s="57">
        <v>19300.75</v>
      </c>
      <c r="E152" s="2">
        <v>40</v>
      </c>
      <c r="F152" s="55">
        <v>40.4</v>
      </c>
      <c r="G152" s="7">
        <v>68.400000000000006</v>
      </c>
      <c r="H152" s="7">
        <v>49</v>
      </c>
      <c r="I152" s="7">
        <v>49</v>
      </c>
      <c r="J152" s="7">
        <v>57.4</v>
      </c>
      <c r="K152" s="7">
        <v>51</v>
      </c>
      <c r="L152" s="7">
        <v>45.4</v>
      </c>
    </row>
    <row r="153" spans="2:12" ht="15.75" thickBot="1" x14ac:dyDescent="0.3">
      <c r="B153" s="1">
        <f t="shared" si="0"/>
        <v>149</v>
      </c>
      <c r="C153" s="57">
        <v>19300.75</v>
      </c>
      <c r="D153" s="57">
        <v>19379.560000000001</v>
      </c>
      <c r="E153" s="2">
        <v>40</v>
      </c>
      <c r="F153" s="55">
        <v>40.4</v>
      </c>
      <c r="G153" s="7">
        <v>67.400000000000006</v>
      </c>
      <c r="H153" s="7">
        <v>49.4</v>
      </c>
      <c r="I153" s="7">
        <v>50</v>
      </c>
      <c r="J153" s="7">
        <v>59</v>
      </c>
      <c r="K153" s="7">
        <v>52</v>
      </c>
      <c r="L153" s="7">
        <v>48.4</v>
      </c>
    </row>
    <row r="154" spans="2:12" ht="15.75" thickBot="1" x14ac:dyDescent="0.3">
      <c r="B154" s="1">
        <f t="shared" si="0"/>
        <v>150</v>
      </c>
      <c r="C154" s="57">
        <v>19379.560000000001</v>
      </c>
      <c r="D154" s="57">
        <v>19419.37</v>
      </c>
      <c r="E154" s="2">
        <v>40</v>
      </c>
      <c r="F154" s="55">
        <v>40.4</v>
      </c>
      <c r="G154" s="7">
        <v>57.8</v>
      </c>
      <c r="H154" s="7">
        <v>45.4</v>
      </c>
      <c r="I154" s="7">
        <v>42.4</v>
      </c>
      <c r="J154" s="7">
        <v>51</v>
      </c>
      <c r="K154" s="7">
        <v>47</v>
      </c>
      <c r="L154" s="7">
        <v>43.8</v>
      </c>
    </row>
    <row r="155" spans="2:12" ht="15.75" thickBot="1" x14ac:dyDescent="0.3">
      <c r="B155" s="1">
        <f t="shared" si="0"/>
        <v>151</v>
      </c>
      <c r="C155" s="57">
        <v>19419.37</v>
      </c>
      <c r="D155" s="57">
        <v>19491.78</v>
      </c>
      <c r="E155" s="2">
        <v>40</v>
      </c>
      <c r="F155" s="55">
        <v>40.32</v>
      </c>
      <c r="G155" s="7">
        <v>57</v>
      </c>
      <c r="H155" s="7">
        <v>45.4</v>
      </c>
      <c r="I155" s="7">
        <v>43.4</v>
      </c>
      <c r="J155" s="7">
        <v>53.4</v>
      </c>
      <c r="K155" s="7">
        <v>49.4</v>
      </c>
      <c r="L155" s="7">
        <v>45</v>
      </c>
    </row>
    <row r="156" spans="2:12" ht="15.75" thickBot="1" x14ac:dyDescent="0.3">
      <c r="B156" s="1">
        <f t="shared" si="0"/>
        <v>152</v>
      </c>
      <c r="C156" s="57">
        <v>19491.78</v>
      </c>
      <c r="D156" s="57">
        <v>19592.099999999999</v>
      </c>
      <c r="E156" s="2">
        <v>40</v>
      </c>
      <c r="F156" s="55">
        <v>40.4</v>
      </c>
      <c r="G156" s="7">
        <v>55.6</v>
      </c>
      <c r="H156" s="7">
        <v>46</v>
      </c>
      <c r="I156" s="7">
        <v>44.4</v>
      </c>
      <c r="J156" s="7">
        <v>54</v>
      </c>
      <c r="K156" s="7">
        <v>49</v>
      </c>
      <c r="L156" s="7">
        <v>48.4</v>
      </c>
    </row>
    <row r="157" spans="2:12" ht="15.75" thickBot="1" x14ac:dyDescent="0.3">
      <c r="B157" s="1">
        <f t="shared" si="0"/>
        <v>153</v>
      </c>
      <c r="C157" s="57">
        <v>19592.099999999999</v>
      </c>
      <c r="D157" s="57">
        <v>19638.66</v>
      </c>
      <c r="E157" s="2">
        <v>40</v>
      </c>
      <c r="F157" s="55">
        <v>40.4</v>
      </c>
      <c r="G157" s="7">
        <v>57.2</v>
      </c>
      <c r="H157" s="7">
        <v>44</v>
      </c>
      <c r="I157" s="7">
        <v>42.4</v>
      </c>
      <c r="J157" s="7">
        <v>52</v>
      </c>
      <c r="K157" s="7">
        <v>46</v>
      </c>
      <c r="L157" s="7">
        <v>44</v>
      </c>
    </row>
    <row r="158" spans="2:12" ht="15.75" thickBot="1" x14ac:dyDescent="0.3">
      <c r="B158" s="1">
        <f t="shared" si="0"/>
        <v>154</v>
      </c>
      <c r="C158" s="57">
        <v>19638.66</v>
      </c>
      <c r="D158" s="57">
        <v>19661.53</v>
      </c>
      <c r="E158" s="2">
        <v>40</v>
      </c>
      <c r="F158" s="55">
        <v>40.43</v>
      </c>
      <c r="G158" s="7">
        <v>51</v>
      </c>
      <c r="H158" s="7">
        <v>50</v>
      </c>
      <c r="I158" s="7">
        <v>45</v>
      </c>
      <c r="J158" s="7">
        <v>52</v>
      </c>
      <c r="K158" s="7">
        <v>46</v>
      </c>
      <c r="L158" s="7">
        <v>44</v>
      </c>
    </row>
    <row r="159" spans="2:12" ht="15.75" thickBot="1" x14ac:dyDescent="0.3">
      <c r="B159" s="1">
        <f t="shared" si="0"/>
        <v>155</v>
      </c>
      <c r="C159" s="57">
        <v>19661.53</v>
      </c>
      <c r="D159" s="57">
        <v>19712.95</v>
      </c>
      <c r="E159" s="2">
        <v>40</v>
      </c>
      <c r="F159" s="55">
        <v>40.43</v>
      </c>
      <c r="G159" s="7">
        <v>51</v>
      </c>
      <c r="H159" s="7">
        <v>50</v>
      </c>
      <c r="I159" s="7">
        <v>45</v>
      </c>
      <c r="J159" s="7">
        <v>64</v>
      </c>
      <c r="K159" s="7">
        <v>53</v>
      </c>
      <c r="L159" s="7">
        <v>49.4</v>
      </c>
    </row>
    <row r="160" spans="2:12" ht="15.75" thickBot="1" x14ac:dyDescent="0.3">
      <c r="B160" s="1">
        <f t="shared" si="0"/>
        <v>156</v>
      </c>
      <c r="C160" s="57">
        <v>19712.95</v>
      </c>
      <c r="D160" s="57">
        <v>19743.18</v>
      </c>
      <c r="E160" s="2">
        <v>40</v>
      </c>
      <c r="F160" s="55">
        <v>42.81</v>
      </c>
      <c r="G160" s="7">
        <v>52</v>
      </c>
      <c r="H160" s="7">
        <v>50</v>
      </c>
      <c r="I160" s="7">
        <v>45</v>
      </c>
      <c r="J160" s="7">
        <v>60.4</v>
      </c>
      <c r="K160" s="7">
        <v>50</v>
      </c>
      <c r="L160" s="7">
        <v>45.4</v>
      </c>
    </row>
    <row r="161" spans="2:12" ht="15.75" thickBot="1" x14ac:dyDescent="0.3">
      <c r="B161" s="1">
        <f t="shared" si="0"/>
        <v>157</v>
      </c>
      <c r="C161" s="57">
        <v>19743.18</v>
      </c>
      <c r="D161" s="57">
        <v>19848.72</v>
      </c>
      <c r="E161" s="2">
        <v>40</v>
      </c>
      <c r="F161" s="55">
        <v>42.81</v>
      </c>
      <c r="G161" s="7">
        <v>49</v>
      </c>
      <c r="H161" s="7">
        <v>44.4</v>
      </c>
      <c r="I161" s="7">
        <v>40.4</v>
      </c>
      <c r="J161" s="7">
        <v>50</v>
      </c>
      <c r="K161" s="7">
        <v>46.4</v>
      </c>
      <c r="L161" s="7">
        <v>40</v>
      </c>
    </row>
    <row r="162" spans="2:12" ht="15.75" thickBot="1" x14ac:dyDescent="0.3">
      <c r="B162" s="1">
        <f t="shared" si="0"/>
        <v>158</v>
      </c>
      <c r="C162" s="57">
        <v>19848.72</v>
      </c>
      <c r="D162" s="57">
        <v>19880.72</v>
      </c>
      <c r="E162" s="2">
        <v>40</v>
      </c>
      <c r="F162" s="55">
        <v>42.81</v>
      </c>
      <c r="G162" s="7">
        <v>42.4</v>
      </c>
      <c r="H162" s="7">
        <v>39</v>
      </c>
      <c r="I162" s="7">
        <v>37</v>
      </c>
      <c r="J162" s="7">
        <v>44.4</v>
      </c>
      <c r="K162" s="7">
        <v>43</v>
      </c>
      <c r="L162" s="7">
        <v>38</v>
      </c>
    </row>
    <row r="163" spans="2:12" ht="15.75" thickBot="1" x14ac:dyDescent="0.3">
      <c r="B163" s="1">
        <f t="shared" si="0"/>
        <v>159</v>
      </c>
      <c r="C163" s="57">
        <v>19880.72</v>
      </c>
      <c r="D163" s="57">
        <v>19962.189999999999</v>
      </c>
      <c r="E163" s="2">
        <v>40</v>
      </c>
      <c r="F163" s="55">
        <v>36.56</v>
      </c>
      <c r="G163" s="7">
        <v>44</v>
      </c>
      <c r="H163" s="7">
        <v>40.4</v>
      </c>
      <c r="I163" s="7">
        <v>39</v>
      </c>
      <c r="J163" s="7">
        <v>42</v>
      </c>
      <c r="K163" s="7">
        <v>40</v>
      </c>
      <c r="L163" s="7">
        <v>35.4</v>
      </c>
    </row>
    <row r="164" spans="2:12" ht="15.75" thickBot="1" x14ac:dyDescent="0.3">
      <c r="B164" s="1">
        <f t="shared" si="0"/>
        <v>160</v>
      </c>
      <c r="C164" s="57">
        <v>19962.189999999999</v>
      </c>
      <c r="D164" s="57">
        <v>20034.45</v>
      </c>
      <c r="E164" s="2">
        <v>40</v>
      </c>
      <c r="F164" s="55">
        <v>42.19</v>
      </c>
      <c r="G164" s="7">
        <v>54.4</v>
      </c>
      <c r="H164" s="7">
        <v>39</v>
      </c>
      <c r="I164" s="7">
        <v>36</v>
      </c>
      <c r="J164" s="7">
        <v>45</v>
      </c>
      <c r="K164" s="7">
        <v>42</v>
      </c>
      <c r="L164" s="7">
        <v>36</v>
      </c>
    </row>
    <row r="165" spans="2:12" ht="15.75" thickBot="1" x14ac:dyDescent="0.3">
      <c r="B165" s="1">
        <f t="shared" si="0"/>
        <v>161</v>
      </c>
      <c r="C165" s="57">
        <v>20034.45</v>
      </c>
      <c r="D165" s="57">
        <v>20137.34</v>
      </c>
      <c r="E165" s="2">
        <v>40</v>
      </c>
      <c r="F165" s="55">
        <v>42.19</v>
      </c>
      <c r="G165" s="7">
        <v>52.4</v>
      </c>
      <c r="H165" s="7">
        <v>48.4</v>
      </c>
      <c r="I165" s="7">
        <v>41</v>
      </c>
      <c r="J165" s="7">
        <v>48.4</v>
      </c>
      <c r="K165" s="7">
        <v>45</v>
      </c>
      <c r="L165" s="7">
        <v>40</v>
      </c>
    </row>
    <row r="166" spans="2:12" ht="15.75" thickBot="1" x14ac:dyDescent="0.3">
      <c r="B166" s="1">
        <f t="shared" si="0"/>
        <v>162</v>
      </c>
      <c r="C166" s="58">
        <v>20137.34</v>
      </c>
      <c r="D166" s="58">
        <v>20158.080000000002</v>
      </c>
      <c r="E166" s="2">
        <v>40</v>
      </c>
      <c r="F166" s="55">
        <v>42.19</v>
      </c>
      <c r="G166" s="7">
        <v>50</v>
      </c>
      <c r="H166" s="7">
        <v>48.4</v>
      </c>
      <c r="I166" s="7">
        <v>42</v>
      </c>
      <c r="J166" s="7">
        <v>50</v>
      </c>
      <c r="K166" s="7">
        <v>44</v>
      </c>
      <c r="L166" s="7">
        <v>42</v>
      </c>
    </row>
    <row r="167" spans="2:12" ht="15.75" thickBot="1" x14ac:dyDescent="0.3">
      <c r="B167" s="1">
        <f t="shared" si="0"/>
        <v>163</v>
      </c>
      <c r="C167" s="57">
        <v>20158.080000000002</v>
      </c>
      <c r="D167" s="57">
        <v>20196.66</v>
      </c>
      <c r="E167" s="2">
        <v>40</v>
      </c>
      <c r="F167" s="55">
        <v>39.479999999999997</v>
      </c>
      <c r="G167" s="7">
        <v>48.8</v>
      </c>
      <c r="H167" s="7">
        <v>49</v>
      </c>
      <c r="I167" s="7">
        <v>42</v>
      </c>
      <c r="J167" s="7">
        <v>50</v>
      </c>
      <c r="K167" s="7">
        <v>44</v>
      </c>
      <c r="L167" s="7">
        <v>41.4</v>
      </c>
    </row>
    <row r="168" spans="2:12" ht="15.75" thickBot="1" x14ac:dyDescent="0.3">
      <c r="B168" s="1">
        <f t="shared" si="0"/>
        <v>164</v>
      </c>
      <c r="C168" s="57">
        <v>20196.66</v>
      </c>
      <c r="D168" s="57">
        <v>20226.599999999999</v>
      </c>
      <c r="E168" s="2">
        <v>40</v>
      </c>
      <c r="F168" s="55">
        <v>39.69</v>
      </c>
      <c r="G168" s="7">
        <v>48.8</v>
      </c>
      <c r="H168" s="7">
        <v>49</v>
      </c>
      <c r="I168" s="7">
        <v>42</v>
      </c>
      <c r="J168" s="7">
        <v>50</v>
      </c>
      <c r="K168" s="7">
        <v>44.4</v>
      </c>
      <c r="L168" s="7">
        <v>42</v>
      </c>
    </row>
    <row r="169" spans="2:12" ht="15.75" thickBot="1" x14ac:dyDescent="0.3">
      <c r="B169" s="1">
        <f t="shared" si="0"/>
        <v>165</v>
      </c>
      <c r="C169" s="57">
        <v>20226.599999999999</v>
      </c>
      <c r="D169" s="57">
        <v>20261.150000000001</v>
      </c>
      <c r="E169" s="2">
        <v>40</v>
      </c>
      <c r="F169" s="55">
        <v>39.69</v>
      </c>
      <c r="G169" s="7">
        <v>48.4</v>
      </c>
      <c r="H169" s="7">
        <v>45</v>
      </c>
      <c r="I169" s="7">
        <v>40</v>
      </c>
      <c r="J169" s="7">
        <v>48</v>
      </c>
      <c r="K169" s="7">
        <v>44</v>
      </c>
      <c r="L169" s="7">
        <v>41</v>
      </c>
    </row>
    <row r="170" spans="2:12" ht="15.75" thickBot="1" x14ac:dyDescent="0.3">
      <c r="B170" s="1">
        <f t="shared" si="0"/>
        <v>166</v>
      </c>
      <c r="C170" s="57">
        <v>20261.150000000001</v>
      </c>
      <c r="D170" s="57">
        <v>20295.990000000002</v>
      </c>
      <c r="E170" s="2">
        <v>40</v>
      </c>
      <c r="F170" s="55">
        <v>39.69</v>
      </c>
      <c r="G170" s="7">
        <v>55</v>
      </c>
      <c r="H170" s="7">
        <v>51</v>
      </c>
      <c r="I170" s="7">
        <v>40</v>
      </c>
      <c r="J170" s="7">
        <v>48.4</v>
      </c>
      <c r="K170" s="7">
        <v>44.4</v>
      </c>
      <c r="L170" s="7">
        <v>40.4</v>
      </c>
    </row>
    <row r="171" spans="2:12" ht="15.75" thickBot="1" x14ac:dyDescent="0.3">
      <c r="B171" s="1">
        <f t="shared" si="0"/>
        <v>167</v>
      </c>
      <c r="C171" s="57">
        <v>20295.990000000002</v>
      </c>
      <c r="D171" s="57">
        <v>20340.78</v>
      </c>
      <c r="E171" s="2">
        <v>40</v>
      </c>
      <c r="F171" s="55">
        <v>38.130000000000003</v>
      </c>
      <c r="G171" s="7">
        <v>53.4</v>
      </c>
      <c r="H171" s="7">
        <v>51</v>
      </c>
      <c r="I171" s="7">
        <v>40</v>
      </c>
      <c r="J171" s="7">
        <v>52.4</v>
      </c>
      <c r="K171" s="7">
        <v>44.6</v>
      </c>
      <c r="L171" s="7">
        <v>42</v>
      </c>
    </row>
    <row r="172" spans="2:12" ht="15.75" thickBot="1" x14ac:dyDescent="0.3">
      <c r="B172" s="1">
        <f t="shared" si="0"/>
        <v>168</v>
      </c>
      <c r="C172" s="57">
        <v>20340.78</v>
      </c>
      <c r="D172" s="57">
        <v>20367.48</v>
      </c>
      <c r="E172" s="2">
        <v>40</v>
      </c>
      <c r="F172" s="55">
        <v>40.43</v>
      </c>
      <c r="G172" s="7">
        <v>57</v>
      </c>
      <c r="H172" s="7">
        <v>50</v>
      </c>
      <c r="I172" s="7">
        <v>38.4</v>
      </c>
      <c r="J172" s="7">
        <v>52</v>
      </c>
      <c r="K172" s="7">
        <v>44.6</v>
      </c>
      <c r="L172" s="7">
        <v>42</v>
      </c>
    </row>
    <row r="173" spans="2:12" ht="15.75" thickBot="1" x14ac:dyDescent="0.3">
      <c r="B173" s="1">
        <f t="shared" si="0"/>
        <v>169</v>
      </c>
      <c r="C173" s="57">
        <v>20367.48</v>
      </c>
      <c r="D173" s="57">
        <v>20400.349999999999</v>
      </c>
      <c r="E173" s="2">
        <v>40</v>
      </c>
      <c r="F173" s="55">
        <v>40.43</v>
      </c>
      <c r="G173" s="7">
        <v>57</v>
      </c>
      <c r="H173" s="7">
        <v>50</v>
      </c>
      <c r="I173" s="7">
        <v>38.4</v>
      </c>
      <c r="J173" s="7">
        <v>53</v>
      </c>
      <c r="K173" s="7">
        <v>50</v>
      </c>
      <c r="L173" s="7">
        <v>40</v>
      </c>
    </row>
    <row r="174" spans="2:12" ht="15.75" thickBot="1" x14ac:dyDescent="0.3">
      <c r="B174" s="1">
        <f t="shared" si="0"/>
        <v>170</v>
      </c>
      <c r="C174" s="57">
        <v>20400.349999999999</v>
      </c>
      <c r="D174" s="57">
        <v>20451.169999999998</v>
      </c>
      <c r="E174" s="2">
        <v>40</v>
      </c>
      <c r="F174" s="55">
        <v>40.79</v>
      </c>
      <c r="G174" s="7">
        <v>58</v>
      </c>
      <c r="H174" s="7">
        <v>52</v>
      </c>
      <c r="I174" s="7">
        <v>40.4</v>
      </c>
      <c r="J174" s="7">
        <v>55</v>
      </c>
      <c r="K174" s="7">
        <v>51.4</v>
      </c>
      <c r="L174" s="7">
        <v>42</v>
      </c>
    </row>
    <row r="175" spans="2:12" ht="15.75" thickBot="1" x14ac:dyDescent="0.3">
      <c r="B175" s="1">
        <f t="shared" si="0"/>
        <v>171</v>
      </c>
      <c r="C175" s="57">
        <v>20451.169999999998</v>
      </c>
      <c r="D175" s="57">
        <v>20495.97</v>
      </c>
      <c r="E175" s="2">
        <v>40</v>
      </c>
      <c r="F175" s="56">
        <v>40.79</v>
      </c>
      <c r="G175" s="7">
        <v>56</v>
      </c>
      <c r="H175" s="7">
        <v>50.4</v>
      </c>
      <c r="I175" s="7">
        <v>39</v>
      </c>
      <c r="J175" s="7">
        <v>53</v>
      </c>
      <c r="K175" s="7">
        <v>50</v>
      </c>
      <c r="L175" s="7">
        <v>40</v>
      </c>
    </row>
    <row r="176" spans="2:12" ht="15.75" thickBot="1" x14ac:dyDescent="0.3">
      <c r="B176" s="1">
        <f t="shared" si="0"/>
        <v>172</v>
      </c>
      <c r="C176" s="57">
        <v>20495.97</v>
      </c>
      <c r="D176" s="57">
        <v>20530.18</v>
      </c>
      <c r="E176" s="2">
        <v>40</v>
      </c>
      <c r="F176" s="55">
        <v>62.18</v>
      </c>
      <c r="G176" s="7">
        <v>56</v>
      </c>
      <c r="H176" s="7">
        <v>50.4</v>
      </c>
      <c r="I176" s="7">
        <v>39.4</v>
      </c>
      <c r="J176" s="7">
        <v>54</v>
      </c>
      <c r="K176" s="7">
        <v>50</v>
      </c>
      <c r="L176" s="7">
        <v>40</v>
      </c>
    </row>
    <row r="177" spans="2:12" ht="15.75" thickBot="1" x14ac:dyDescent="0.3">
      <c r="B177" s="1">
        <f t="shared" si="0"/>
        <v>173</v>
      </c>
      <c r="C177" s="57">
        <v>20530.18</v>
      </c>
      <c r="D177" s="57">
        <v>20572.89</v>
      </c>
      <c r="E177" s="2">
        <v>40</v>
      </c>
      <c r="F177" s="55">
        <v>62.18</v>
      </c>
      <c r="G177" s="7">
        <v>55.4</v>
      </c>
      <c r="H177" s="7">
        <v>50</v>
      </c>
      <c r="I177" s="7">
        <v>40</v>
      </c>
      <c r="J177" s="7">
        <v>55.4</v>
      </c>
      <c r="K177" s="7">
        <v>50</v>
      </c>
      <c r="L177" s="7">
        <v>39.4</v>
      </c>
    </row>
    <row r="178" spans="2:12" ht="15.75" thickBot="1" x14ac:dyDescent="0.3">
      <c r="B178" s="1">
        <f t="shared" si="0"/>
        <v>174</v>
      </c>
      <c r="C178" s="57">
        <v>20572.89</v>
      </c>
      <c r="D178" s="57">
        <v>20608.759999999998</v>
      </c>
      <c r="E178" s="2">
        <v>40</v>
      </c>
      <c r="F178" s="55">
        <v>62.18</v>
      </c>
      <c r="G178" s="7">
        <v>55.4</v>
      </c>
      <c r="H178" s="7">
        <v>49</v>
      </c>
      <c r="I178" s="7">
        <v>37</v>
      </c>
      <c r="J178" s="7">
        <v>51</v>
      </c>
      <c r="K178" s="7">
        <v>48</v>
      </c>
      <c r="L178" s="7">
        <v>38</v>
      </c>
    </row>
    <row r="179" spans="2:12" ht="15.75" thickBot="1" x14ac:dyDescent="0.3">
      <c r="B179" s="1">
        <f t="shared" si="0"/>
        <v>175</v>
      </c>
      <c r="C179" s="57">
        <v>20608.759999999998</v>
      </c>
      <c r="D179" s="57">
        <v>20701.259999999998</v>
      </c>
      <c r="E179" s="2">
        <v>40</v>
      </c>
      <c r="F179" s="55">
        <v>42.81</v>
      </c>
      <c r="G179" s="7">
        <v>49</v>
      </c>
      <c r="H179" s="7">
        <v>47</v>
      </c>
      <c r="I179" s="7">
        <v>39.4</v>
      </c>
      <c r="J179" s="7">
        <v>49</v>
      </c>
      <c r="K179" s="7">
        <v>50</v>
      </c>
      <c r="L179" s="7">
        <v>37</v>
      </c>
    </row>
    <row r="180" spans="2:12" ht="15.75" thickBot="1" x14ac:dyDescent="0.3">
      <c r="B180" s="1">
        <f t="shared" si="0"/>
        <v>176</v>
      </c>
      <c r="C180" s="57">
        <v>20701.259999999998</v>
      </c>
      <c r="D180" s="57">
        <v>20735.87</v>
      </c>
      <c r="E180" s="2">
        <v>40</v>
      </c>
      <c r="F180" s="55">
        <v>42.81</v>
      </c>
      <c r="G180" s="7">
        <v>52.4</v>
      </c>
      <c r="H180" s="7">
        <v>49</v>
      </c>
      <c r="I180" s="7">
        <v>40</v>
      </c>
      <c r="J180" s="7">
        <v>48</v>
      </c>
      <c r="K180" s="7">
        <v>44</v>
      </c>
      <c r="L180" s="7">
        <v>38</v>
      </c>
    </row>
    <row r="181" spans="2:12" ht="15.75" thickBot="1" x14ac:dyDescent="0.3">
      <c r="B181" s="1">
        <f t="shared" si="0"/>
        <v>177</v>
      </c>
      <c r="C181" s="57">
        <v>20735.87</v>
      </c>
      <c r="D181" s="57">
        <v>20779.939999999999</v>
      </c>
      <c r="E181" s="2">
        <v>40</v>
      </c>
      <c r="F181" s="55">
        <v>39.69</v>
      </c>
      <c r="G181" s="7">
        <v>52</v>
      </c>
      <c r="H181" s="7">
        <v>48.4</v>
      </c>
      <c r="I181" s="7">
        <v>40</v>
      </c>
      <c r="J181" s="7">
        <v>47</v>
      </c>
      <c r="K181" s="7">
        <v>43.4</v>
      </c>
      <c r="L181" s="7">
        <v>37</v>
      </c>
    </row>
    <row r="182" spans="2:12" ht="15.75" thickBot="1" x14ac:dyDescent="0.3">
      <c r="B182" s="1">
        <f t="shared" si="0"/>
        <v>178</v>
      </c>
      <c r="C182" s="57">
        <v>20779.939999999999</v>
      </c>
      <c r="D182" s="57">
        <v>20805.72</v>
      </c>
      <c r="E182" s="2">
        <v>40</v>
      </c>
      <c r="F182" s="55">
        <v>40.68</v>
      </c>
      <c r="G182" s="7">
        <v>61</v>
      </c>
      <c r="H182" s="7">
        <v>55</v>
      </c>
      <c r="I182" s="7">
        <v>50</v>
      </c>
      <c r="J182" s="7">
        <v>47</v>
      </c>
      <c r="K182" s="7">
        <v>43.4</v>
      </c>
      <c r="L182" s="7">
        <v>37</v>
      </c>
    </row>
    <row r="183" spans="2:12" ht="15.75" thickBot="1" x14ac:dyDescent="0.3">
      <c r="B183" s="1">
        <f t="shared" si="0"/>
        <v>179</v>
      </c>
      <c r="C183" s="57">
        <v>20805.72</v>
      </c>
      <c r="D183" s="57">
        <v>20858.86</v>
      </c>
      <c r="E183" s="2">
        <v>40</v>
      </c>
      <c r="F183" s="55">
        <v>40.68</v>
      </c>
      <c r="G183" s="9">
        <v>61</v>
      </c>
      <c r="H183" s="9">
        <v>55</v>
      </c>
      <c r="I183" s="9">
        <v>50</v>
      </c>
      <c r="J183" s="9">
        <v>68</v>
      </c>
      <c r="K183" s="9">
        <v>66.400000000000006</v>
      </c>
      <c r="L183" s="9">
        <v>60</v>
      </c>
    </row>
    <row r="184" spans="2:12" ht="15.75" thickBot="1" x14ac:dyDescent="0.3">
      <c r="B184" s="1">
        <f t="shared" si="0"/>
        <v>180</v>
      </c>
      <c r="C184" s="57">
        <v>20858.86</v>
      </c>
      <c r="D184" s="57">
        <v>21003.48</v>
      </c>
      <c r="E184" s="2">
        <v>40</v>
      </c>
      <c r="F184" s="55">
        <v>41.17</v>
      </c>
      <c r="G184" s="7">
        <v>62</v>
      </c>
      <c r="H184" s="7">
        <v>55</v>
      </c>
      <c r="I184" s="7">
        <v>50.4</v>
      </c>
      <c r="J184" s="7">
        <v>69</v>
      </c>
      <c r="K184" s="7">
        <v>65</v>
      </c>
      <c r="L184" s="7">
        <v>60</v>
      </c>
    </row>
    <row r="185" spans="2:12" ht="15.75" thickBot="1" x14ac:dyDescent="0.3">
      <c r="B185" s="1">
        <f t="shared" si="0"/>
        <v>181</v>
      </c>
      <c r="C185" s="57">
        <v>21003.48</v>
      </c>
      <c r="D185" s="57">
        <v>21056.93</v>
      </c>
      <c r="E185" s="2">
        <v>40</v>
      </c>
      <c r="F185" s="55">
        <v>41.17</v>
      </c>
      <c r="G185" s="7">
        <v>59</v>
      </c>
      <c r="H185" s="7">
        <v>52</v>
      </c>
      <c r="I185" s="7">
        <v>48</v>
      </c>
      <c r="J185" s="7">
        <v>66</v>
      </c>
      <c r="K185" s="7">
        <v>62</v>
      </c>
      <c r="L185" s="7">
        <v>57</v>
      </c>
    </row>
    <row r="186" spans="2:12" ht="15.75" thickBot="1" x14ac:dyDescent="0.3">
      <c r="B186" s="1">
        <f t="shared" si="0"/>
        <v>182</v>
      </c>
      <c r="C186" s="57">
        <v>21056.93</v>
      </c>
      <c r="D186" s="57">
        <v>21066.77</v>
      </c>
      <c r="E186" s="2">
        <v>40</v>
      </c>
      <c r="F186" s="55">
        <v>41.17</v>
      </c>
      <c r="G186" s="7">
        <v>59.4</v>
      </c>
      <c r="H186" s="7">
        <v>51</v>
      </c>
      <c r="I186" s="7">
        <v>46</v>
      </c>
      <c r="J186" s="7">
        <v>66</v>
      </c>
      <c r="K186" s="7">
        <v>62</v>
      </c>
      <c r="L186" s="7">
        <v>57</v>
      </c>
    </row>
    <row r="187" spans="2:12" ht="15.75" thickBot="1" x14ac:dyDescent="0.3">
      <c r="B187" s="1">
        <f t="shared" si="0"/>
        <v>183</v>
      </c>
      <c r="C187" s="57">
        <v>21066.77</v>
      </c>
      <c r="D187" s="57">
        <v>21134.75</v>
      </c>
      <c r="E187" s="2">
        <v>40</v>
      </c>
      <c r="F187" s="55">
        <v>40.71</v>
      </c>
      <c r="G187" s="7">
        <v>59.4</v>
      </c>
      <c r="H187" s="7">
        <v>51</v>
      </c>
      <c r="I187" s="7">
        <v>46</v>
      </c>
      <c r="J187" s="7">
        <v>55.8</v>
      </c>
      <c r="K187" s="7">
        <v>50</v>
      </c>
      <c r="L187" s="7">
        <v>44</v>
      </c>
    </row>
    <row r="188" spans="2:12" ht="15.75" thickBot="1" x14ac:dyDescent="0.3">
      <c r="B188" s="1">
        <f t="shared" si="0"/>
        <v>184</v>
      </c>
      <c r="C188" s="57">
        <v>21134.75</v>
      </c>
      <c r="D188" s="57">
        <v>21140.07</v>
      </c>
      <c r="E188" s="2">
        <v>40</v>
      </c>
      <c r="F188" s="55">
        <v>41.5</v>
      </c>
      <c r="G188" s="7">
        <v>59</v>
      </c>
      <c r="H188" s="7">
        <v>55.4</v>
      </c>
      <c r="I188" s="7">
        <v>49</v>
      </c>
      <c r="J188" s="7">
        <v>55.8</v>
      </c>
      <c r="K188" s="7">
        <v>50</v>
      </c>
      <c r="L188" s="7">
        <v>44.4</v>
      </c>
    </row>
    <row r="189" spans="2:12" ht="15.75" thickBot="1" x14ac:dyDescent="0.3">
      <c r="B189" s="1">
        <f t="shared" si="0"/>
        <v>185</v>
      </c>
      <c r="C189" s="57">
        <v>21140.07</v>
      </c>
      <c r="D189" s="57">
        <v>21246.52</v>
      </c>
      <c r="E189" s="2">
        <v>40</v>
      </c>
      <c r="F189" s="55">
        <v>41.5</v>
      </c>
      <c r="G189" s="7">
        <v>58.4</v>
      </c>
      <c r="H189" s="7">
        <v>55.4</v>
      </c>
      <c r="I189" s="7">
        <v>49</v>
      </c>
      <c r="J189" s="7">
        <v>67.400000000000006</v>
      </c>
      <c r="K189" s="7">
        <v>60</v>
      </c>
      <c r="L189" s="7">
        <v>55</v>
      </c>
    </row>
    <row r="190" spans="2:12" ht="15.75" thickBot="1" x14ac:dyDescent="0.3">
      <c r="B190" s="1">
        <f t="shared" si="0"/>
        <v>186</v>
      </c>
      <c r="C190" s="57">
        <v>21246.52</v>
      </c>
      <c r="D190" s="57">
        <v>21291.23</v>
      </c>
      <c r="E190" s="2">
        <v>40</v>
      </c>
      <c r="F190" s="55">
        <v>41.5</v>
      </c>
      <c r="G190" s="7">
        <v>58</v>
      </c>
      <c r="H190" s="7">
        <v>56</v>
      </c>
      <c r="I190" s="7">
        <v>49</v>
      </c>
      <c r="J190" s="7">
        <v>68</v>
      </c>
      <c r="K190" s="7">
        <v>61</v>
      </c>
      <c r="L190" s="7">
        <v>55</v>
      </c>
    </row>
    <row r="191" spans="2:12" ht="15.75" thickBot="1" x14ac:dyDescent="0.3">
      <c r="B191" s="1">
        <f t="shared" si="0"/>
        <v>187</v>
      </c>
      <c r="C191" s="57">
        <v>21291.23</v>
      </c>
      <c r="D191" s="57">
        <v>21357.37</v>
      </c>
      <c r="E191" s="2">
        <v>40</v>
      </c>
      <c r="F191" s="55">
        <v>40.9</v>
      </c>
      <c r="G191" s="7">
        <v>58</v>
      </c>
      <c r="H191" s="7">
        <v>54.4</v>
      </c>
      <c r="I191" s="7">
        <v>48.4</v>
      </c>
      <c r="J191" s="7">
        <v>65.400000000000006</v>
      </c>
      <c r="K191" s="7">
        <v>60</v>
      </c>
      <c r="L191" s="7">
        <v>54</v>
      </c>
    </row>
    <row r="192" spans="2:12" ht="15.75" thickBot="1" x14ac:dyDescent="0.3">
      <c r="B192" s="1">
        <f t="shared" si="0"/>
        <v>188</v>
      </c>
      <c r="C192" s="57">
        <v>21357.37</v>
      </c>
      <c r="D192" s="57">
        <v>21386.19</v>
      </c>
      <c r="E192" s="2">
        <v>40</v>
      </c>
      <c r="F192" s="55">
        <v>41.25</v>
      </c>
      <c r="G192" s="7">
        <v>59</v>
      </c>
      <c r="H192" s="7">
        <v>55</v>
      </c>
      <c r="I192" s="7">
        <v>50</v>
      </c>
      <c r="J192" s="7">
        <v>64.400000000000006</v>
      </c>
      <c r="K192" s="7">
        <v>60</v>
      </c>
      <c r="L192" s="7">
        <v>55</v>
      </c>
    </row>
    <row r="193" spans="2:12" ht="15.75" thickBot="1" x14ac:dyDescent="0.3">
      <c r="B193" s="1">
        <f t="shared" si="0"/>
        <v>189</v>
      </c>
      <c r="C193" s="57">
        <v>21386.19</v>
      </c>
      <c r="D193" s="57">
        <v>21441.97</v>
      </c>
      <c r="E193" s="2">
        <v>40</v>
      </c>
      <c r="F193" s="55">
        <v>41.25</v>
      </c>
      <c r="G193" s="7">
        <v>52.4</v>
      </c>
      <c r="H193" s="7">
        <v>50</v>
      </c>
      <c r="I193" s="7">
        <v>45</v>
      </c>
      <c r="J193" s="7">
        <v>52</v>
      </c>
      <c r="K193" s="7">
        <v>47</v>
      </c>
      <c r="L193" s="7">
        <v>44</v>
      </c>
    </row>
    <row r="194" spans="2:12" ht="15.75" thickBot="1" x14ac:dyDescent="0.3">
      <c r="B194" s="1">
        <f t="shared" si="0"/>
        <v>190</v>
      </c>
      <c r="C194" s="57">
        <v>21441.97</v>
      </c>
      <c r="D194" s="57">
        <v>21552.61</v>
      </c>
      <c r="E194" s="2">
        <v>40</v>
      </c>
      <c r="F194" s="55">
        <v>41.25</v>
      </c>
      <c r="G194" s="7">
        <v>64</v>
      </c>
      <c r="H194" s="7">
        <v>57</v>
      </c>
      <c r="I194" s="7">
        <v>48.4</v>
      </c>
      <c r="J194" s="7">
        <v>61</v>
      </c>
      <c r="K194" s="7">
        <v>54</v>
      </c>
      <c r="L194" s="7">
        <v>51</v>
      </c>
    </row>
    <row r="195" spans="2:12" ht="15.75" thickBot="1" x14ac:dyDescent="0.3">
      <c r="B195" s="1">
        <f t="shared" si="0"/>
        <v>191</v>
      </c>
      <c r="C195" s="57">
        <v>21552.61</v>
      </c>
      <c r="D195" s="57">
        <v>21644.34</v>
      </c>
      <c r="E195" s="2">
        <v>40</v>
      </c>
      <c r="F195" s="55">
        <v>40.19</v>
      </c>
      <c r="G195" s="7">
        <v>62</v>
      </c>
      <c r="H195" s="7">
        <v>61</v>
      </c>
      <c r="I195" s="7">
        <v>50</v>
      </c>
      <c r="J195" s="7">
        <v>64</v>
      </c>
      <c r="K195" s="7">
        <v>60</v>
      </c>
      <c r="L195" s="7">
        <v>52</v>
      </c>
    </row>
    <row r="196" spans="2:12" ht="15.75" thickBot="1" x14ac:dyDescent="0.3">
      <c r="B196" s="1">
        <f t="shared" si="0"/>
        <v>192</v>
      </c>
      <c r="C196" s="57">
        <v>21644.34</v>
      </c>
      <c r="D196" s="57">
        <v>21672.01</v>
      </c>
      <c r="E196" s="2">
        <v>40</v>
      </c>
      <c r="F196" s="55">
        <v>40.229999999999997</v>
      </c>
      <c r="G196" s="7">
        <v>60.4</v>
      </c>
      <c r="H196" s="7">
        <v>55</v>
      </c>
      <c r="I196" s="7">
        <v>40.4</v>
      </c>
      <c r="J196" s="7">
        <v>64</v>
      </c>
      <c r="K196" s="7">
        <v>60</v>
      </c>
      <c r="L196" s="7">
        <v>52</v>
      </c>
    </row>
    <row r="197" spans="2:12" ht="15.75" thickBot="1" x14ac:dyDescent="0.3">
      <c r="B197" s="1">
        <f t="shared" si="0"/>
        <v>193</v>
      </c>
      <c r="C197" s="57">
        <v>21672.01</v>
      </c>
      <c r="D197" s="57">
        <v>21759.58</v>
      </c>
      <c r="E197" s="2">
        <v>40</v>
      </c>
      <c r="F197" s="55">
        <v>40.229999999999997</v>
      </c>
      <c r="G197" s="7">
        <v>60.4</v>
      </c>
      <c r="H197" s="7">
        <v>55</v>
      </c>
      <c r="I197" s="7">
        <v>40.4</v>
      </c>
      <c r="J197" s="7">
        <v>62</v>
      </c>
      <c r="K197" s="7">
        <v>52.4</v>
      </c>
      <c r="L197" s="7">
        <v>52.4</v>
      </c>
    </row>
    <row r="198" spans="2:12" ht="15.75" thickBot="1" x14ac:dyDescent="0.3">
      <c r="B198" s="1">
        <f t="shared" si="0"/>
        <v>194</v>
      </c>
      <c r="C198" s="57">
        <v>21759.58</v>
      </c>
      <c r="D198" s="57">
        <v>21799.31</v>
      </c>
      <c r="E198" s="2">
        <v>40</v>
      </c>
      <c r="F198" s="55">
        <v>45</v>
      </c>
      <c r="G198" s="7">
        <v>63</v>
      </c>
      <c r="H198" s="7">
        <v>65.8</v>
      </c>
      <c r="I198" s="7">
        <v>49.4</v>
      </c>
      <c r="J198" s="7">
        <v>70.400000000000006</v>
      </c>
      <c r="K198" s="7">
        <v>61</v>
      </c>
      <c r="L198" s="7">
        <v>53</v>
      </c>
    </row>
    <row r="199" spans="2:12" ht="15.75" thickBot="1" x14ac:dyDescent="0.3">
      <c r="B199" s="1">
        <f t="shared" si="0"/>
        <v>195</v>
      </c>
      <c r="C199" s="57">
        <v>21799.31</v>
      </c>
      <c r="D199" s="57">
        <v>21850.93</v>
      </c>
      <c r="E199" s="2">
        <v>40</v>
      </c>
      <c r="F199" s="55">
        <v>45</v>
      </c>
      <c r="G199" s="7">
        <v>62</v>
      </c>
      <c r="H199" s="7">
        <v>64</v>
      </c>
      <c r="I199" s="7">
        <v>49</v>
      </c>
      <c r="J199" s="7">
        <v>69.400000000000006</v>
      </c>
      <c r="K199" s="7">
        <v>60.4</v>
      </c>
      <c r="L199" s="7">
        <v>52.4</v>
      </c>
    </row>
    <row r="200" spans="2:12" ht="15.75" thickBot="1" x14ac:dyDescent="0.3">
      <c r="B200" s="1">
        <f t="shared" si="0"/>
        <v>196</v>
      </c>
      <c r="C200" s="57">
        <v>21850.93</v>
      </c>
      <c r="D200" s="57">
        <v>21899.38</v>
      </c>
      <c r="E200" s="2">
        <v>40</v>
      </c>
      <c r="F200" s="55">
        <v>45</v>
      </c>
      <c r="G200" s="7">
        <v>64.400000000000006</v>
      </c>
      <c r="H200" s="7">
        <v>66.2</v>
      </c>
      <c r="I200" s="7">
        <v>50.8</v>
      </c>
      <c r="J200" s="7">
        <v>72.400000000000006</v>
      </c>
      <c r="K200" s="7">
        <v>62</v>
      </c>
      <c r="L200" s="7">
        <v>55.4</v>
      </c>
    </row>
    <row r="201" spans="2:12" ht="15.75" thickBot="1" x14ac:dyDescent="0.3">
      <c r="B201" s="1">
        <f t="shared" si="0"/>
        <v>197</v>
      </c>
      <c r="C201" s="57">
        <v>21899.38</v>
      </c>
      <c r="D201" s="57">
        <v>21971.11</v>
      </c>
      <c r="E201" s="2">
        <v>40</v>
      </c>
      <c r="F201" s="55">
        <v>41.45</v>
      </c>
      <c r="G201" s="7">
        <v>61.4</v>
      </c>
      <c r="H201" s="7">
        <v>64</v>
      </c>
      <c r="I201" s="7">
        <v>50.4</v>
      </c>
      <c r="J201" s="7">
        <v>72</v>
      </c>
      <c r="K201" s="7">
        <v>60</v>
      </c>
      <c r="L201" s="7">
        <v>51</v>
      </c>
    </row>
    <row r="202" spans="2:12" ht="15.75" thickBot="1" x14ac:dyDescent="0.3">
      <c r="B202" s="1">
        <f t="shared" si="0"/>
        <v>198</v>
      </c>
      <c r="C202" s="57">
        <v>21971.11</v>
      </c>
      <c r="D202" s="57">
        <v>21997.65</v>
      </c>
      <c r="E202" s="2">
        <v>40</v>
      </c>
      <c r="F202" s="55">
        <v>41.45</v>
      </c>
      <c r="G202" s="7">
        <v>56</v>
      </c>
      <c r="H202" s="7">
        <v>55</v>
      </c>
      <c r="I202" s="7">
        <v>46.4</v>
      </c>
      <c r="J202" s="7">
        <v>71.400000000000006</v>
      </c>
      <c r="K202" s="7">
        <v>60.4</v>
      </c>
      <c r="L202" s="7">
        <v>51</v>
      </c>
    </row>
    <row r="203" spans="2:12" ht="15.75" thickBot="1" x14ac:dyDescent="0.3">
      <c r="B203" s="1">
        <f t="shared" si="0"/>
        <v>199</v>
      </c>
      <c r="C203" s="58">
        <v>21997.65</v>
      </c>
      <c r="D203" s="58">
        <v>22054.720000000001</v>
      </c>
      <c r="E203" s="2">
        <v>40</v>
      </c>
      <c r="F203" s="55">
        <v>40.43</v>
      </c>
      <c r="G203" s="7">
        <v>56.4</v>
      </c>
      <c r="H203" s="7">
        <v>55</v>
      </c>
      <c r="I203" s="7">
        <v>46.4</v>
      </c>
      <c r="J203" s="7">
        <v>63.4</v>
      </c>
      <c r="K203" s="7">
        <v>59</v>
      </c>
      <c r="L203" s="7">
        <v>50</v>
      </c>
    </row>
    <row r="204" spans="2:12" ht="15.75" thickBot="1" x14ac:dyDescent="0.3">
      <c r="B204" s="1">
        <f t="shared" si="0"/>
        <v>200</v>
      </c>
      <c r="C204" s="57">
        <v>22054.720000000001</v>
      </c>
      <c r="D204" s="57">
        <v>22074.79</v>
      </c>
      <c r="E204" s="2">
        <v>40</v>
      </c>
      <c r="F204" s="55">
        <v>40.43</v>
      </c>
      <c r="G204" s="7">
        <v>55</v>
      </c>
      <c r="H204" s="7">
        <v>53</v>
      </c>
      <c r="I204" s="7">
        <v>42.4</v>
      </c>
      <c r="J204" s="7">
        <v>64</v>
      </c>
      <c r="K204" s="7">
        <v>59</v>
      </c>
      <c r="L204" s="7">
        <v>50</v>
      </c>
    </row>
    <row r="205" spans="2:12" ht="15.75" thickBot="1" x14ac:dyDescent="0.3">
      <c r="B205" s="1">
        <f t="shared" si="0"/>
        <v>201</v>
      </c>
      <c r="C205" s="57">
        <v>22074.79</v>
      </c>
      <c r="D205" s="57">
        <v>22136.12</v>
      </c>
      <c r="E205" s="2">
        <v>40</v>
      </c>
      <c r="F205" s="55">
        <v>36.6</v>
      </c>
      <c r="G205" s="7">
        <v>55</v>
      </c>
      <c r="H205" s="7">
        <v>53</v>
      </c>
      <c r="I205" s="7">
        <v>42.4</v>
      </c>
      <c r="J205" s="7">
        <v>61.4</v>
      </c>
      <c r="K205" s="7">
        <v>56</v>
      </c>
      <c r="L205" s="7">
        <v>49</v>
      </c>
    </row>
    <row r="206" spans="2:12" ht="15.75" thickBot="1" x14ac:dyDescent="0.3">
      <c r="B206" s="1">
        <f t="shared" si="0"/>
        <v>202</v>
      </c>
      <c r="C206" s="57">
        <v>22136.12</v>
      </c>
      <c r="D206" s="57">
        <v>22167.64</v>
      </c>
      <c r="E206" s="2">
        <v>40</v>
      </c>
      <c r="F206" s="55">
        <v>42.19</v>
      </c>
      <c r="G206" s="7">
        <v>50</v>
      </c>
      <c r="H206" s="7">
        <v>47.4</v>
      </c>
      <c r="I206" s="7">
        <v>40</v>
      </c>
      <c r="J206" s="7">
        <v>51</v>
      </c>
      <c r="K206" s="7">
        <v>47.4</v>
      </c>
      <c r="L206" s="7">
        <v>42</v>
      </c>
    </row>
    <row r="207" spans="2:12" ht="15.75" thickBot="1" x14ac:dyDescent="0.3">
      <c r="B207" s="1">
        <f t="shared" si="0"/>
        <v>203</v>
      </c>
      <c r="C207" s="57">
        <v>22167.64</v>
      </c>
      <c r="D207" s="57">
        <v>22269.79</v>
      </c>
      <c r="E207" s="2">
        <v>40</v>
      </c>
      <c r="F207" s="55">
        <v>42.19</v>
      </c>
      <c r="G207" s="7">
        <v>50</v>
      </c>
      <c r="H207" s="7">
        <v>47.4</v>
      </c>
      <c r="I207" s="7">
        <v>40</v>
      </c>
      <c r="J207" s="7">
        <v>50.4</v>
      </c>
      <c r="K207" s="7">
        <v>47</v>
      </c>
      <c r="L207" s="7">
        <v>41</v>
      </c>
    </row>
    <row r="208" spans="2:12" ht="15.75" thickBot="1" x14ac:dyDescent="0.3">
      <c r="B208" s="1">
        <f t="shared" si="0"/>
        <v>204</v>
      </c>
      <c r="C208" s="57">
        <v>22269.79</v>
      </c>
      <c r="D208" s="57">
        <v>22320.25</v>
      </c>
      <c r="E208" s="2">
        <v>40</v>
      </c>
      <c r="F208" s="55">
        <v>42.19</v>
      </c>
      <c r="G208" s="7">
        <v>59</v>
      </c>
      <c r="H208" s="7">
        <v>57</v>
      </c>
      <c r="I208" s="7">
        <v>45</v>
      </c>
      <c r="J208" s="7">
        <v>52</v>
      </c>
      <c r="K208" s="7">
        <v>47</v>
      </c>
      <c r="L208" s="7">
        <v>41</v>
      </c>
    </row>
    <row r="209" spans="2:12" ht="15.75" thickBot="1" x14ac:dyDescent="0.3">
      <c r="B209" s="1">
        <f t="shared" si="0"/>
        <v>205</v>
      </c>
      <c r="C209" s="57">
        <v>22320.25</v>
      </c>
      <c r="D209" s="57">
        <v>22389.52</v>
      </c>
      <c r="E209" s="2">
        <v>40</v>
      </c>
      <c r="F209" s="55">
        <v>40.4</v>
      </c>
      <c r="G209" s="7">
        <v>59</v>
      </c>
      <c r="H209" s="7">
        <v>57</v>
      </c>
      <c r="I209" s="7">
        <v>46</v>
      </c>
      <c r="J209" s="7">
        <v>63</v>
      </c>
      <c r="K209" s="7">
        <v>56</v>
      </c>
      <c r="L209" s="7">
        <v>52.4</v>
      </c>
    </row>
    <row r="210" spans="2:12" ht="15.75" thickBot="1" x14ac:dyDescent="0.3">
      <c r="B210" s="1">
        <f t="shared" si="0"/>
        <v>206</v>
      </c>
      <c r="C210" s="57">
        <v>22389.52</v>
      </c>
      <c r="D210" s="57">
        <v>22510.91</v>
      </c>
      <c r="E210" s="2">
        <v>40</v>
      </c>
      <c r="F210" s="55">
        <v>42.81</v>
      </c>
      <c r="G210" s="7">
        <v>59</v>
      </c>
      <c r="H210" s="7">
        <v>55</v>
      </c>
      <c r="I210" s="7">
        <v>42</v>
      </c>
      <c r="J210" s="7">
        <v>68</v>
      </c>
      <c r="K210" s="7">
        <v>51.4</v>
      </c>
      <c r="L210" s="7">
        <v>46.8</v>
      </c>
    </row>
    <row r="211" spans="2:12" ht="15.75" thickBot="1" x14ac:dyDescent="0.3">
      <c r="B211" s="1">
        <f t="shared" si="0"/>
        <v>207</v>
      </c>
      <c r="C211" s="57">
        <v>22510.91</v>
      </c>
      <c r="D211" s="57">
        <v>22597.34</v>
      </c>
      <c r="E211" s="2">
        <v>40</v>
      </c>
      <c r="F211" s="55">
        <v>42.81</v>
      </c>
      <c r="G211" s="7">
        <v>55</v>
      </c>
      <c r="H211" s="7">
        <v>52.8</v>
      </c>
      <c r="I211" s="7">
        <v>46</v>
      </c>
      <c r="J211" s="7">
        <v>54</v>
      </c>
      <c r="K211" s="7">
        <v>55.4</v>
      </c>
      <c r="L211" s="7">
        <v>47</v>
      </c>
    </row>
    <row r="212" spans="2:12" ht="15.75" thickBot="1" x14ac:dyDescent="0.3">
      <c r="B212" s="1">
        <f t="shared" ref="B212:B275" si="1">1+B211</f>
        <v>208</v>
      </c>
      <c r="C212" s="57">
        <v>22597.34</v>
      </c>
      <c r="D212" s="57">
        <v>22653.71</v>
      </c>
      <c r="E212" s="2">
        <v>40</v>
      </c>
      <c r="F212" s="56">
        <v>42.81</v>
      </c>
      <c r="G212" s="7">
        <v>64</v>
      </c>
      <c r="H212" s="7">
        <v>52</v>
      </c>
      <c r="I212" s="7">
        <v>42</v>
      </c>
      <c r="J212" s="7">
        <v>57</v>
      </c>
      <c r="K212" s="7">
        <v>50</v>
      </c>
      <c r="L212" s="7">
        <v>48</v>
      </c>
    </row>
    <row r="213" spans="2:12" ht="15.75" thickBot="1" x14ac:dyDescent="0.3">
      <c r="B213" s="1">
        <f t="shared" si="1"/>
        <v>209</v>
      </c>
      <c r="C213" s="57">
        <v>22653.71</v>
      </c>
      <c r="D213" s="57">
        <v>22711.64</v>
      </c>
      <c r="E213" s="2">
        <v>40</v>
      </c>
      <c r="F213" s="55">
        <v>41.35</v>
      </c>
      <c r="G213" s="7">
        <v>59.4</v>
      </c>
      <c r="H213" s="7">
        <v>60</v>
      </c>
      <c r="I213" s="7">
        <v>48</v>
      </c>
      <c r="J213" s="7">
        <v>57.4</v>
      </c>
      <c r="K213" s="7">
        <v>50.4</v>
      </c>
      <c r="L213" s="7">
        <v>48.4</v>
      </c>
    </row>
    <row r="214" spans="2:12" ht="15.75" thickBot="1" x14ac:dyDescent="0.3">
      <c r="B214" s="1">
        <f t="shared" si="1"/>
        <v>210</v>
      </c>
      <c r="C214" s="57">
        <v>22711.64</v>
      </c>
      <c r="D214" s="57">
        <v>22874.36</v>
      </c>
      <c r="E214" s="2">
        <v>40</v>
      </c>
      <c r="F214" s="55">
        <v>41.35</v>
      </c>
      <c r="G214" s="7">
        <v>58.8</v>
      </c>
      <c r="H214" s="7">
        <v>60</v>
      </c>
      <c r="I214" s="7">
        <v>46</v>
      </c>
      <c r="J214" s="7">
        <v>73</v>
      </c>
      <c r="K214" s="7">
        <v>67</v>
      </c>
      <c r="L214" s="7">
        <v>56</v>
      </c>
    </row>
    <row r="215" spans="2:12" ht="15.75" thickBot="1" x14ac:dyDescent="0.3">
      <c r="B215" s="1">
        <f t="shared" si="1"/>
        <v>211</v>
      </c>
      <c r="C215" s="57">
        <v>22874.36</v>
      </c>
      <c r="D215" s="57">
        <v>22977.43</v>
      </c>
      <c r="E215" s="2">
        <v>40</v>
      </c>
      <c r="F215" s="55">
        <v>40.44</v>
      </c>
      <c r="G215" s="7">
        <v>56</v>
      </c>
      <c r="H215" s="7">
        <v>51.4</v>
      </c>
      <c r="I215" s="7">
        <v>45</v>
      </c>
      <c r="J215" s="7">
        <v>58.4</v>
      </c>
      <c r="K215" s="7">
        <v>52</v>
      </c>
      <c r="L215" s="7">
        <v>42</v>
      </c>
    </row>
    <row r="216" spans="2:12" ht="15.75" thickBot="1" x14ac:dyDescent="0.3">
      <c r="B216" s="1">
        <f t="shared" si="1"/>
        <v>212</v>
      </c>
      <c r="C216" s="57">
        <v>22977.43</v>
      </c>
      <c r="D216" s="57">
        <v>23016.04</v>
      </c>
      <c r="E216" s="2">
        <v>40</v>
      </c>
      <c r="F216" s="55">
        <v>40.44</v>
      </c>
      <c r="G216" s="7">
        <v>58</v>
      </c>
      <c r="H216" s="7">
        <v>51</v>
      </c>
      <c r="I216" s="7">
        <v>45</v>
      </c>
      <c r="J216" s="7">
        <v>60.4</v>
      </c>
      <c r="K216" s="7">
        <v>51.4</v>
      </c>
      <c r="L216" s="7">
        <v>42.4</v>
      </c>
    </row>
    <row r="217" spans="2:12" ht="15.75" thickBot="1" x14ac:dyDescent="0.3">
      <c r="B217" s="1">
        <f t="shared" si="1"/>
        <v>213</v>
      </c>
      <c r="C217" s="57">
        <v>23016.04</v>
      </c>
      <c r="D217" s="57">
        <v>23139.17</v>
      </c>
      <c r="E217" s="2">
        <v>40</v>
      </c>
      <c r="F217" s="55">
        <v>39.69</v>
      </c>
      <c r="G217" s="7">
        <v>48</v>
      </c>
      <c r="H217" s="7">
        <v>45</v>
      </c>
      <c r="I217" s="7">
        <v>42</v>
      </c>
      <c r="J217" s="7">
        <v>51</v>
      </c>
      <c r="K217" s="7">
        <v>50</v>
      </c>
      <c r="L217" s="7">
        <v>42</v>
      </c>
    </row>
    <row r="218" spans="2:12" ht="15.75" thickBot="1" x14ac:dyDescent="0.3">
      <c r="B218" s="1">
        <f t="shared" si="1"/>
        <v>214</v>
      </c>
      <c r="C218" s="57">
        <v>23139.17</v>
      </c>
      <c r="D218" s="57">
        <v>23256.26</v>
      </c>
      <c r="E218" s="2">
        <v>40</v>
      </c>
      <c r="F218" s="55">
        <v>40.19</v>
      </c>
      <c r="G218" s="7">
        <v>68.8</v>
      </c>
      <c r="H218" s="7">
        <v>62</v>
      </c>
      <c r="I218" s="7">
        <v>56</v>
      </c>
      <c r="J218" s="7">
        <v>56</v>
      </c>
      <c r="K218" s="7">
        <v>52</v>
      </c>
      <c r="L218" s="7">
        <v>44.4</v>
      </c>
    </row>
    <row r="219" spans="2:12" ht="15.75" thickBot="1" x14ac:dyDescent="0.3">
      <c r="B219" s="1">
        <f t="shared" si="1"/>
        <v>215</v>
      </c>
      <c r="C219" s="57">
        <v>23256.26</v>
      </c>
      <c r="D219" s="57">
        <v>23331.919999999998</v>
      </c>
      <c r="E219" s="2">
        <v>40</v>
      </c>
      <c r="F219" s="55">
        <v>40.19</v>
      </c>
      <c r="G219" s="7">
        <v>57.4</v>
      </c>
      <c r="H219" s="7">
        <v>60</v>
      </c>
      <c r="I219" s="7">
        <v>49</v>
      </c>
      <c r="J219" s="7">
        <v>60</v>
      </c>
      <c r="K219" s="7">
        <v>54</v>
      </c>
      <c r="L219" s="7">
        <v>49.4</v>
      </c>
    </row>
    <row r="220" spans="2:12" ht="15.75" thickBot="1" x14ac:dyDescent="0.3">
      <c r="B220" s="1">
        <f t="shared" si="1"/>
        <v>216</v>
      </c>
      <c r="C220" s="57">
        <v>23331.919999999998</v>
      </c>
      <c r="D220" s="57">
        <v>23353.360000000001</v>
      </c>
      <c r="E220" s="2">
        <v>40</v>
      </c>
      <c r="F220" s="55">
        <v>40.89</v>
      </c>
      <c r="G220" s="9">
        <v>63</v>
      </c>
      <c r="H220" s="9">
        <v>59.4</v>
      </c>
      <c r="I220" s="9">
        <v>53.4</v>
      </c>
      <c r="J220" s="9">
        <v>59</v>
      </c>
      <c r="K220" s="9">
        <v>53.4</v>
      </c>
      <c r="L220" s="9">
        <v>47.4</v>
      </c>
    </row>
    <row r="221" spans="2:12" ht="15.75" thickBot="1" x14ac:dyDescent="0.3">
      <c r="B221" s="1">
        <f t="shared" si="1"/>
        <v>217</v>
      </c>
      <c r="C221" s="57">
        <v>23353.360000000001</v>
      </c>
      <c r="D221" s="57">
        <v>23397.64</v>
      </c>
      <c r="E221" s="2">
        <v>40</v>
      </c>
      <c r="F221" s="55">
        <v>40.89</v>
      </c>
      <c r="G221" s="7">
        <v>63</v>
      </c>
      <c r="H221" s="7">
        <v>60</v>
      </c>
      <c r="I221" s="7">
        <v>55</v>
      </c>
      <c r="J221" s="7">
        <v>60</v>
      </c>
      <c r="K221" s="7">
        <v>54.4</v>
      </c>
      <c r="L221" s="7">
        <v>49.4</v>
      </c>
    </row>
    <row r="222" spans="2:12" ht="15.75" thickBot="1" x14ac:dyDescent="0.3">
      <c r="B222" s="1">
        <f t="shared" si="1"/>
        <v>218</v>
      </c>
      <c r="C222" s="57">
        <v>23397.64</v>
      </c>
      <c r="D222" s="57">
        <v>23433.5</v>
      </c>
      <c r="E222" s="2">
        <v>40</v>
      </c>
      <c r="F222" s="55">
        <v>40.89</v>
      </c>
      <c r="G222" s="7">
        <v>63.4</v>
      </c>
      <c r="H222" s="7">
        <v>61</v>
      </c>
      <c r="I222" s="7">
        <v>56</v>
      </c>
      <c r="J222" s="7">
        <v>60.4</v>
      </c>
      <c r="K222" s="7">
        <v>53.4</v>
      </c>
      <c r="L222" s="7">
        <v>48.4</v>
      </c>
    </row>
    <row r="223" spans="2:12" ht="15.75" thickBot="1" x14ac:dyDescent="0.3">
      <c r="B223" s="1">
        <f t="shared" si="1"/>
        <v>219</v>
      </c>
      <c r="C223" s="57">
        <v>23433.5</v>
      </c>
      <c r="D223" s="57">
        <v>23516.89</v>
      </c>
      <c r="E223" s="2">
        <v>40</v>
      </c>
      <c r="F223" s="55">
        <v>40.89</v>
      </c>
      <c r="G223" s="7">
        <v>63.4</v>
      </c>
      <c r="H223" s="7">
        <v>61</v>
      </c>
      <c r="I223" s="7">
        <v>56.4</v>
      </c>
      <c r="J223" s="7">
        <v>62</v>
      </c>
      <c r="K223" s="7">
        <v>52</v>
      </c>
      <c r="L223" s="7">
        <v>45</v>
      </c>
    </row>
    <row r="224" spans="2:12" ht="15.75" thickBot="1" x14ac:dyDescent="0.3">
      <c r="B224" s="1">
        <f t="shared" si="1"/>
        <v>220</v>
      </c>
      <c r="C224" s="57">
        <v>23516.89</v>
      </c>
      <c r="D224" s="57">
        <v>23561.53</v>
      </c>
      <c r="E224" s="2">
        <v>40</v>
      </c>
      <c r="F224" s="55">
        <v>42.81</v>
      </c>
      <c r="G224" s="7">
        <v>64</v>
      </c>
      <c r="H224" s="7">
        <v>61</v>
      </c>
      <c r="I224" s="7">
        <v>56.4</v>
      </c>
      <c r="J224" s="7">
        <v>62.4</v>
      </c>
      <c r="K224" s="7">
        <v>52</v>
      </c>
      <c r="L224" s="7">
        <v>45</v>
      </c>
    </row>
    <row r="225" spans="2:12" ht="15.75" thickBot="1" x14ac:dyDescent="0.3">
      <c r="B225" s="1">
        <f t="shared" si="1"/>
        <v>221</v>
      </c>
      <c r="C225" s="57">
        <v>23561.53</v>
      </c>
      <c r="D225" s="57">
        <v>23634.84</v>
      </c>
      <c r="E225" s="2">
        <v>40</v>
      </c>
      <c r="F225" s="55">
        <v>42.81</v>
      </c>
      <c r="G225" s="7">
        <v>55.4</v>
      </c>
      <c r="H225" s="7">
        <v>51</v>
      </c>
      <c r="I225" s="7">
        <v>46</v>
      </c>
      <c r="J225" s="7">
        <v>60</v>
      </c>
      <c r="K225" s="7">
        <v>60</v>
      </c>
      <c r="L225" s="7">
        <v>53.4</v>
      </c>
    </row>
    <row r="226" spans="2:12" ht="15.75" thickBot="1" x14ac:dyDescent="0.3">
      <c r="B226" s="1">
        <f t="shared" si="1"/>
        <v>222</v>
      </c>
      <c r="C226" s="57">
        <v>23634.84</v>
      </c>
      <c r="D226" s="57">
        <v>23675.96</v>
      </c>
      <c r="E226" s="2">
        <v>40</v>
      </c>
      <c r="F226" s="55">
        <v>42.81</v>
      </c>
      <c r="G226" s="7">
        <v>63</v>
      </c>
      <c r="H226" s="7">
        <v>56</v>
      </c>
      <c r="I226" s="7">
        <v>47.8</v>
      </c>
      <c r="J226" s="7">
        <v>57.4</v>
      </c>
      <c r="K226" s="7">
        <v>52</v>
      </c>
      <c r="L226" s="7">
        <v>47.2</v>
      </c>
    </row>
    <row r="227" spans="2:12" ht="15.75" thickBot="1" x14ac:dyDescent="0.3">
      <c r="B227" s="1">
        <f t="shared" si="1"/>
        <v>223</v>
      </c>
      <c r="C227" s="57">
        <v>23675.96</v>
      </c>
      <c r="D227" s="57">
        <v>23814.6</v>
      </c>
      <c r="E227" s="2">
        <v>40</v>
      </c>
      <c r="F227" s="55">
        <v>40</v>
      </c>
      <c r="G227" s="7">
        <v>62</v>
      </c>
      <c r="H227" s="7">
        <v>56</v>
      </c>
      <c r="I227" s="7">
        <v>48.8</v>
      </c>
      <c r="J227" s="7">
        <v>58</v>
      </c>
      <c r="K227" s="7">
        <v>52.4</v>
      </c>
      <c r="L227" s="7">
        <v>48.2</v>
      </c>
    </row>
    <row r="228" spans="2:12" ht="15.75" thickBot="1" x14ac:dyDescent="0.3">
      <c r="B228" s="1">
        <f t="shared" si="1"/>
        <v>224</v>
      </c>
      <c r="C228" s="57">
        <v>23814.6</v>
      </c>
      <c r="D228" s="57">
        <v>23861.25</v>
      </c>
      <c r="E228" s="2">
        <v>40</v>
      </c>
      <c r="F228" s="55">
        <v>40.24</v>
      </c>
      <c r="G228" s="7">
        <v>54.4</v>
      </c>
      <c r="H228" s="7">
        <v>52</v>
      </c>
      <c r="I228" s="7">
        <v>45.4</v>
      </c>
      <c r="J228" s="7">
        <v>62</v>
      </c>
      <c r="K228" s="7">
        <v>56.4</v>
      </c>
      <c r="L228" s="7">
        <v>47.4</v>
      </c>
    </row>
    <row r="229" spans="2:12" ht="15.75" thickBot="1" x14ac:dyDescent="0.3">
      <c r="B229" s="1">
        <f t="shared" si="1"/>
        <v>225</v>
      </c>
      <c r="C229" s="57">
        <v>23861.25</v>
      </c>
      <c r="D229" s="57">
        <v>23965.69</v>
      </c>
      <c r="E229" s="2">
        <v>40</v>
      </c>
      <c r="F229" s="55">
        <v>40.24</v>
      </c>
      <c r="G229" s="7">
        <v>55</v>
      </c>
      <c r="H229" s="7">
        <v>51.4</v>
      </c>
      <c r="I229" s="7">
        <v>45</v>
      </c>
      <c r="J229" s="7">
        <v>53</v>
      </c>
      <c r="K229" s="7">
        <v>50</v>
      </c>
      <c r="L229" s="7">
        <v>40.4</v>
      </c>
    </row>
    <row r="230" spans="2:12" ht="15.75" thickBot="1" x14ac:dyDescent="0.3">
      <c r="B230" s="1">
        <f t="shared" si="1"/>
        <v>226</v>
      </c>
      <c r="C230" s="57">
        <v>23965.69</v>
      </c>
      <c r="D230" s="57">
        <v>24201.08</v>
      </c>
      <c r="E230" s="2">
        <v>40</v>
      </c>
      <c r="F230" s="55">
        <v>40.24</v>
      </c>
      <c r="G230" s="7">
        <v>61</v>
      </c>
      <c r="H230" s="7">
        <v>59</v>
      </c>
      <c r="I230" s="7">
        <v>55</v>
      </c>
      <c r="J230" s="7">
        <v>70.400000000000006</v>
      </c>
      <c r="K230" s="7">
        <v>65.400000000000006</v>
      </c>
      <c r="L230" s="7">
        <v>58</v>
      </c>
    </row>
    <row r="231" spans="2:12" ht="15.75" thickBot="1" x14ac:dyDescent="0.3">
      <c r="B231" s="1">
        <f t="shared" si="1"/>
        <v>227</v>
      </c>
      <c r="C231" s="57">
        <v>24201.08</v>
      </c>
      <c r="D231" s="57">
        <v>24330.67</v>
      </c>
      <c r="E231" s="2">
        <v>40</v>
      </c>
      <c r="F231" s="55">
        <v>40.24</v>
      </c>
      <c r="G231" s="7">
        <v>53</v>
      </c>
      <c r="H231" s="7">
        <v>54</v>
      </c>
      <c r="I231" s="7">
        <v>45.2</v>
      </c>
      <c r="J231" s="7">
        <v>57</v>
      </c>
      <c r="K231" s="7">
        <v>56</v>
      </c>
      <c r="L231" s="7">
        <v>50</v>
      </c>
    </row>
    <row r="232" spans="2:12" ht="15.75" thickBot="1" x14ac:dyDescent="0.3">
      <c r="B232" s="1">
        <f t="shared" si="1"/>
        <v>228</v>
      </c>
      <c r="C232" s="57">
        <v>24330.67</v>
      </c>
      <c r="D232" s="57">
        <v>24395.63</v>
      </c>
      <c r="E232" s="2">
        <v>40</v>
      </c>
      <c r="F232" s="55">
        <v>40.71</v>
      </c>
      <c r="G232" s="7">
        <v>57</v>
      </c>
      <c r="H232" s="7">
        <v>56</v>
      </c>
      <c r="I232" s="7">
        <v>45</v>
      </c>
      <c r="J232" s="7">
        <v>57</v>
      </c>
      <c r="K232" s="7">
        <v>54</v>
      </c>
      <c r="L232" s="7">
        <v>50</v>
      </c>
    </row>
    <row r="233" spans="2:12" ht="15.75" thickBot="1" x14ac:dyDescent="0.3">
      <c r="B233" s="1">
        <f t="shared" si="1"/>
        <v>229</v>
      </c>
      <c r="C233" s="57">
        <v>24395.63</v>
      </c>
      <c r="D233" s="57">
        <v>24499.06</v>
      </c>
      <c r="E233" s="2">
        <v>40</v>
      </c>
      <c r="F233" s="55">
        <v>40.71</v>
      </c>
      <c r="G233" s="7">
        <v>53</v>
      </c>
      <c r="H233" s="7">
        <v>50</v>
      </c>
      <c r="I233" s="7">
        <v>50</v>
      </c>
      <c r="J233" s="7">
        <v>57</v>
      </c>
      <c r="K233" s="7">
        <v>52</v>
      </c>
      <c r="L233" s="7">
        <v>52</v>
      </c>
    </row>
    <row r="234" spans="2:12" ht="15.75" thickBot="1" x14ac:dyDescent="0.3">
      <c r="B234" s="1">
        <f t="shared" si="1"/>
        <v>230</v>
      </c>
      <c r="C234" s="57">
        <v>24499.06</v>
      </c>
      <c r="D234" s="57">
        <v>24610.39</v>
      </c>
      <c r="E234" s="2">
        <v>40</v>
      </c>
      <c r="F234" s="55">
        <v>42.81</v>
      </c>
      <c r="G234" s="7">
        <v>58</v>
      </c>
      <c r="H234" s="7">
        <v>56</v>
      </c>
      <c r="I234" s="7">
        <v>51.4</v>
      </c>
      <c r="J234" s="7">
        <v>55</v>
      </c>
      <c r="K234" s="7">
        <v>52.4</v>
      </c>
      <c r="L234" s="7">
        <v>47</v>
      </c>
    </row>
    <row r="235" spans="2:12" ht="15.75" thickBot="1" x14ac:dyDescent="0.3">
      <c r="B235" s="1">
        <f t="shared" si="1"/>
        <v>231</v>
      </c>
      <c r="C235" s="57">
        <v>24610.39</v>
      </c>
      <c r="D235" s="57">
        <v>24671.29</v>
      </c>
      <c r="E235" s="2">
        <v>40</v>
      </c>
      <c r="F235" s="55">
        <v>42.81</v>
      </c>
      <c r="G235" s="7">
        <v>60</v>
      </c>
      <c r="H235" s="7">
        <v>54</v>
      </c>
      <c r="I235" s="7">
        <v>42</v>
      </c>
      <c r="J235" s="7">
        <v>54.4</v>
      </c>
      <c r="K235" s="7">
        <v>51</v>
      </c>
      <c r="L235" s="7">
        <v>47</v>
      </c>
    </row>
    <row r="236" spans="2:12" ht="15.75" thickBot="1" x14ac:dyDescent="0.3">
      <c r="B236" s="1">
        <f t="shared" si="1"/>
        <v>232</v>
      </c>
      <c r="C236" s="57">
        <v>24671.29</v>
      </c>
      <c r="D236" s="57">
        <v>24712.3</v>
      </c>
      <c r="E236" s="2">
        <v>40</v>
      </c>
      <c r="F236" s="55">
        <v>42.81</v>
      </c>
      <c r="G236" s="7">
        <v>56.4</v>
      </c>
      <c r="H236" s="7">
        <v>52</v>
      </c>
      <c r="I236" s="7">
        <v>43</v>
      </c>
      <c r="J236" s="7">
        <v>54.4</v>
      </c>
      <c r="K236" s="7">
        <v>52</v>
      </c>
      <c r="L236" s="7">
        <v>47</v>
      </c>
    </row>
    <row r="237" spans="2:12" ht="15.75" thickBot="1" x14ac:dyDescent="0.3">
      <c r="B237" s="1">
        <f t="shared" si="1"/>
        <v>233</v>
      </c>
      <c r="C237" s="57">
        <v>24712.3</v>
      </c>
      <c r="D237" s="57">
        <v>24782.47</v>
      </c>
      <c r="E237" s="2">
        <v>40</v>
      </c>
      <c r="F237" s="55">
        <v>41.11</v>
      </c>
      <c r="G237" s="7">
        <v>56</v>
      </c>
      <c r="H237" s="7">
        <v>51.4</v>
      </c>
      <c r="I237" s="7">
        <v>41.4</v>
      </c>
      <c r="J237" s="7">
        <v>51</v>
      </c>
      <c r="K237" s="7">
        <v>50.4</v>
      </c>
      <c r="L237" s="7">
        <v>42</v>
      </c>
    </row>
    <row r="238" spans="2:12" ht="15.75" thickBot="1" x14ac:dyDescent="0.3">
      <c r="B238" s="1">
        <f t="shared" si="1"/>
        <v>234</v>
      </c>
      <c r="C238" s="57">
        <v>24782.47</v>
      </c>
      <c r="D238" s="57">
        <v>24827.64</v>
      </c>
      <c r="E238" s="2">
        <v>40</v>
      </c>
      <c r="F238" s="55">
        <v>41.25</v>
      </c>
      <c r="G238" s="7">
        <v>49</v>
      </c>
      <c r="H238" s="7">
        <v>46</v>
      </c>
      <c r="I238" s="7">
        <v>40</v>
      </c>
      <c r="J238" s="7">
        <v>53</v>
      </c>
      <c r="K238" s="7">
        <v>50</v>
      </c>
      <c r="L238" s="7">
        <v>41</v>
      </c>
    </row>
    <row r="239" spans="2:12" ht="15.75" thickBot="1" x14ac:dyDescent="0.3">
      <c r="B239" s="1">
        <f t="shared" si="1"/>
        <v>235</v>
      </c>
      <c r="C239" s="57">
        <v>24827.64</v>
      </c>
      <c r="D239" s="57">
        <v>24893.47</v>
      </c>
      <c r="E239" s="2">
        <v>40</v>
      </c>
      <c r="F239" s="55">
        <v>41.25</v>
      </c>
      <c r="G239" s="7">
        <v>49</v>
      </c>
      <c r="H239" s="7">
        <v>45.4</v>
      </c>
      <c r="I239" s="7">
        <v>40</v>
      </c>
      <c r="J239" s="7">
        <v>50</v>
      </c>
      <c r="K239" s="7">
        <v>46</v>
      </c>
      <c r="L239" s="7">
        <v>40</v>
      </c>
    </row>
    <row r="240" spans="2:12" ht="15.75" thickBot="1" x14ac:dyDescent="0.3">
      <c r="B240" s="1">
        <f t="shared" si="1"/>
        <v>236</v>
      </c>
      <c r="C240" s="58">
        <v>24893.47</v>
      </c>
      <c r="D240" s="58">
        <v>24977.02</v>
      </c>
      <c r="E240" s="2">
        <v>40</v>
      </c>
      <c r="F240" s="55">
        <v>41.25</v>
      </c>
      <c r="G240" s="7">
        <v>55</v>
      </c>
      <c r="H240" s="7">
        <v>48</v>
      </c>
      <c r="I240" s="7">
        <v>48.4</v>
      </c>
      <c r="J240" s="7">
        <v>57</v>
      </c>
      <c r="K240" s="7">
        <v>53.4</v>
      </c>
      <c r="L240" s="7">
        <v>40.799999999999997</v>
      </c>
    </row>
    <row r="241" spans="2:12" ht="15.75" thickBot="1" x14ac:dyDescent="0.3">
      <c r="B241" s="1">
        <f t="shared" si="1"/>
        <v>237</v>
      </c>
      <c r="C241" s="57">
        <v>24977.02</v>
      </c>
      <c r="D241" s="57">
        <v>25044.07</v>
      </c>
      <c r="E241" s="2">
        <v>40</v>
      </c>
      <c r="F241" s="55">
        <v>40.71</v>
      </c>
      <c r="G241" s="7">
        <v>54</v>
      </c>
      <c r="H241" s="7">
        <v>53</v>
      </c>
      <c r="I241" s="7">
        <v>48</v>
      </c>
      <c r="J241" s="7">
        <v>57</v>
      </c>
      <c r="K241" s="7">
        <v>53</v>
      </c>
      <c r="L241" s="7">
        <v>46</v>
      </c>
    </row>
    <row r="242" spans="2:12" ht="15.75" thickBot="1" x14ac:dyDescent="0.3">
      <c r="B242" s="1">
        <f t="shared" si="1"/>
        <v>238</v>
      </c>
      <c r="C242" s="57">
        <v>25044.07</v>
      </c>
      <c r="D242" s="57">
        <v>25080.799999999999</v>
      </c>
      <c r="E242" s="2">
        <v>40</v>
      </c>
      <c r="F242" s="55">
        <v>40.71</v>
      </c>
      <c r="G242" s="7">
        <v>56</v>
      </c>
      <c r="H242" s="7">
        <v>50</v>
      </c>
      <c r="I242" s="7">
        <v>41</v>
      </c>
      <c r="J242" s="7">
        <v>57</v>
      </c>
      <c r="K242" s="7">
        <v>54</v>
      </c>
      <c r="L242" s="7">
        <v>47</v>
      </c>
    </row>
    <row r="243" spans="2:12" ht="15.75" thickBot="1" x14ac:dyDescent="0.3">
      <c r="B243" s="1">
        <f t="shared" si="1"/>
        <v>239</v>
      </c>
      <c r="C243" s="57">
        <v>25080.799999999999</v>
      </c>
      <c r="D243" s="57">
        <v>25136.95</v>
      </c>
      <c r="E243" s="2">
        <v>40</v>
      </c>
      <c r="F243" s="55">
        <v>40.43</v>
      </c>
      <c r="G243" s="7">
        <v>53.4</v>
      </c>
      <c r="H243" s="7">
        <v>49</v>
      </c>
      <c r="I243" s="7">
        <v>40</v>
      </c>
      <c r="J243" s="7">
        <v>57</v>
      </c>
      <c r="K243" s="7">
        <v>50</v>
      </c>
      <c r="L243" s="7">
        <v>45</v>
      </c>
    </row>
    <row r="244" spans="2:12" ht="15.75" thickBot="1" x14ac:dyDescent="0.3">
      <c r="B244" s="1">
        <f t="shared" si="1"/>
        <v>240</v>
      </c>
      <c r="C244" s="57">
        <v>25136.95</v>
      </c>
      <c r="D244" s="57">
        <v>25159.65</v>
      </c>
      <c r="E244" s="2">
        <v>40</v>
      </c>
      <c r="F244" s="55">
        <v>41.25</v>
      </c>
      <c r="G244" s="7">
        <v>54</v>
      </c>
      <c r="H244" s="7">
        <v>48</v>
      </c>
      <c r="I244" s="7">
        <v>40</v>
      </c>
      <c r="J244" s="7">
        <v>56.4</v>
      </c>
      <c r="K244" s="7">
        <v>49</v>
      </c>
      <c r="L244" s="7">
        <v>45</v>
      </c>
    </row>
    <row r="245" spans="2:12" ht="15.75" thickBot="1" x14ac:dyDescent="0.3">
      <c r="B245" s="1">
        <f t="shared" si="1"/>
        <v>241</v>
      </c>
      <c r="C245" s="57">
        <v>25159.65</v>
      </c>
      <c r="D245" s="57">
        <v>25213.14</v>
      </c>
      <c r="E245" s="2">
        <v>40</v>
      </c>
      <c r="F245" s="55">
        <v>41.25</v>
      </c>
      <c r="G245" s="7">
        <v>55</v>
      </c>
      <c r="H245" s="7">
        <v>52</v>
      </c>
      <c r="I245" s="7">
        <v>45</v>
      </c>
      <c r="J245" s="7">
        <v>51</v>
      </c>
      <c r="K245" s="7">
        <v>49</v>
      </c>
      <c r="L245" s="7">
        <v>41.4</v>
      </c>
    </row>
    <row r="246" spans="2:12" ht="15.75" thickBot="1" x14ac:dyDescent="0.3">
      <c r="B246" s="1">
        <f t="shared" si="1"/>
        <v>242</v>
      </c>
      <c r="C246" s="57">
        <v>25213.14</v>
      </c>
      <c r="D246" s="57">
        <v>25265.7</v>
      </c>
      <c r="E246" s="2">
        <v>40</v>
      </c>
      <c r="F246" s="55">
        <v>41.25</v>
      </c>
      <c r="G246" s="7">
        <v>60</v>
      </c>
      <c r="H246" s="7">
        <v>57</v>
      </c>
      <c r="I246" s="7">
        <v>48</v>
      </c>
      <c r="J246" s="7">
        <v>52</v>
      </c>
      <c r="K246" s="7">
        <v>49</v>
      </c>
      <c r="L246" s="7">
        <v>43</v>
      </c>
    </row>
    <row r="247" spans="2:12" ht="15.75" thickBot="1" x14ac:dyDescent="0.3">
      <c r="B247" s="1">
        <f t="shared" si="1"/>
        <v>243</v>
      </c>
      <c r="C247" s="57">
        <v>25265.7</v>
      </c>
      <c r="D247" s="57">
        <v>25340.400000000001</v>
      </c>
      <c r="E247" s="2">
        <v>40</v>
      </c>
      <c r="F247" s="55">
        <v>40.43</v>
      </c>
      <c r="G247" s="7">
        <v>59</v>
      </c>
      <c r="H247" s="7">
        <v>56</v>
      </c>
      <c r="I247" s="7">
        <v>49</v>
      </c>
      <c r="J247" s="7">
        <v>55</v>
      </c>
      <c r="K247" s="7">
        <v>50</v>
      </c>
      <c r="L247" s="7">
        <v>42.8</v>
      </c>
    </row>
    <row r="248" spans="2:12" ht="15.75" thickBot="1" x14ac:dyDescent="0.3">
      <c r="B248" s="1">
        <f t="shared" si="1"/>
        <v>244</v>
      </c>
      <c r="C248" s="57">
        <v>25340.400000000001</v>
      </c>
      <c r="D248" s="57">
        <v>25376.91</v>
      </c>
      <c r="E248" s="2">
        <v>40</v>
      </c>
      <c r="F248" s="55">
        <v>40.85</v>
      </c>
      <c r="G248" s="7">
        <v>57.4</v>
      </c>
      <c r="H248" s="7">
        <v>49</v>
      </c>
      <c r="I248" s="7">
        <v>50</v>
      </c>
      <c r="J248" s="7">
        <v>56</v>
      </c>
      <c r="K248" s="7">
        <v>50</v>
      </c>
      <c r="L248" s="7">
        <v>43</v>
      </c>
    </row>
    <row r="249" spans="2:12" ht="15.75" thickBot="1" x14ac:dyDescent="0.3">
      <c r="B249" s="1">
        <f t="shared" si="1"/>
        <v>245</v>
      </c>
      <c r="C249" s="57">
        <v>25376.91</v>
      </c>
      <c r="D249" s="57">
        <v>25508.43</v>
      </c>
      <c r="E249" s="2">
        <v>40</v>
      </c>
      <c r="F249" s="55">
        <v>40.85</v>
      </c>
      <c r="G249" s="7">
        <v>55.4</v>
      </c>
      <c r="H249" s="7">
        <v>48</v>
      </c>
      <c r="I249" s="7">
        <v>49</v>
      </c>
      <c r="J249" s="7">
        <v>50</v>
      </c>
      <c r="K249" s="7">
        <v>51</v>
      </c>
      <c r="L249" s="7">
        <v>43</v>
      </c>
    </row>
    <row r="250" spans="2:12" ht="15.75" thickBot="1" x14ac:dyDescent="0.3">
      <c r="B250" s="1">
        <f t="shared" si="1"/>
        <v>246</v>
      </c>
      <c r="C250" s="57">
        <v>25508.43</v>
      </c>
      <c r="D250" s="57">
        <v>25538.91</v>
      </c>
      <c r="E250" s="2">
        <v>40</v>
      </c>
      <c r="F250" s="56">
        <v>41.05</v>
      </c>
      <c r="G250" s="7">
        <v>55</v>
      </c>
      <c r="H250" s="7">
        <v>51</v>
      </c>
      <c r="I250" s="7">
        <v>45</v>
      </c>
      <c r="J250" s="7">
        <v>51.4</v>
      </c>
      <c r="K250" s="7">
        <v>51</v>
      </c>
      <c r="L250" s="7">
        <v>43</v>
      </c>
    </row>
    <row r="251" spans="2:12" ht="15.75" thickBot="1" x14ac:dyDescent="0.3">
      <c r="B251" s="1">
        <f t="shared" si="1"/>
        <v>247</v>
      </c>
      <c r="C251" s="57">
        <v>25538.91</v>
      </c>
      <c r="D251" s="57">
        <v>25627.93</v>
      </c>
      <c r="E251" s="2">
        <v>40</v>
      </c>
      <c r="F251" s="55">
        <v>41.05</v>
      </c>
      <c r="G251" s="7">
        <v>55</v>
      </c>
      <c r="H251" s="7">
        <v>51</v>
      </c>
      <c r="I251" s="7">
        <v>45</v>
      </c>
      <c r="J251" s="7">
        <v>48.8</v>
      </c>
      <c r="K251" s="7">
        <v>49</v>
      </c>
      <c r="L251" s="7">
        <v>43</v>
      </c>
    </row>
    <row r="252" spans="2:12" ht="15.75" thickBot="1" x14ac:dyDescent="0.3">
      <c r="B252" s="1">
        <f t="shared" si="1"/>
        <v>248</v>
      </c>
      <c r="C252" s="57">
        <v>25627.93</v>
      </c>
      <c r="D252" s="57">
        <v>25668.58</v>
      </c>
      <c r="E252" s="2">
        <v>40</v>
      </c>
      <c r="F252" s="55">
        <v>41.05</v>
      </c>
      <c r="G252" s="7">
        <v>60</v>
      </c>
      <c r="H252" s="7">
        <v>60</v>
      </c>
      <c r="I252" s="7">
        <v>48</v>
      </c>
      <c r="J252" s="7">
        <v>50.4</v>
      </c>
      <c r="K252" s="7">
        <v>49</v>
      </c>
      <c r="L252" s="7">
        <v>43</v>
      </c>
    </row>
    <row r="253" spans="2:12" ht="15.75" thickBot="1" x14ac:dyDescent="0.3">
      <c r="B253" s="1">
        <f t="shared" si="1"/>
        <v>249</v>
      </c>
      <c r="C253" s="57">
        <v>25668.58</v>
      </c>
      <c r="D253" s="57">
        <v>25892.21</v>
      </c>
      <c r="E253" s="2">
        <v>40</v>
      </c>
      <c r="F253" s="55">
        <v>40.5</v>
      </c>
      <c r="G253" s="7">
        <v>59.4</v>
      </c>
      <c r="H253" s="7">
        <v>59.4</v>
      </c>
      <c r="I253" s="7">
        <v>48</v>
      </c>
      <c r="J253" s="7">
        <v>59</v>
      </c>
      <c r="K253" s="7">
        <v>56</v>
      </c>
      <c r="L253" s="7">
        <v>44</v>
      </c>
    </row>
    <row r="254" spans="2:12" ht="15.75" thickBot="1" x14ac:dyDescent="0.3">
      <c r="B254" s="1">
        <f t="shared" si="1"/>
        <v>250</v>
      </c>
      <c r="C254" s="57">
        <v>25892.21</v>
      </c>
      <c r="D254" s="57">
        <v>25943.64</v>
      </c>
      <c r="E254" s="2">
        <v>40</v>
      </c>
      <c r="F254" s="55">
        <v>41.11</v>
      </c>
      <c r="G254" s="7">
        <v>58</v>
      </c>
      <c r="H254" s="7">
        <v>52</v>
      </c>
      <c r="I254" s="7">
        <v>42</v>
      </c>
      <c r="J254" s="7">
        <v>59.4</v>
      </c>
      <c r="K254" s="7">
        <v>56</v>
      </c>
      <c r="L254" s="7">
        <v>44</v>
      </c>
    </row>
    <row r="255" spans="2:12" ht="15.75" thickBot="1" x14ac:dyDescent="0.3">
      <c r="B255" s="1">
        <f t="shared" si="1"/>
        <v>251</v>
      </c>
      <c r="C255" s="57">
        <v>25943.64</v>
      </c>
      <c r="D255" s="57">
        <v>26053.37</v>
      </c>
      <c r="E255" s="2">
        <v>40</v>
      </c>
      <c r="F255" s="55">
        <v>41.11</v>
      </c>
      <c r="G255" s="7">
        <v>57.4</v>
      </c>
      <c r="H255" s="7">
        <v>52.4</v>
      </c>
      <c r="I255" s="7">
        <v>42</v>
      </c>
      <c r="J255" s="7">
        <v>58.4</v>
      </c>
      <c r="K255" s="7">
        <v>51</v>
      </c>
      <c r="L255" s="7">
        <v>42</v>
      </c>
    </row>
    <row r="256" spans="2:12" ht="15.75" thickBot="1" x14ac:dyDescent="0.3">
      <c r="B256" s="1">
        <f t="shared" si="1"/>
        <v>252</v>
      </c>
      <c r="C256" s="57">
        <v>26053.37</v>
      </c>
      <c r="D256" s="57">
        <v>26134.13</v>
      </c>
      <c r="E256" s="2">
        <v>40</v>
      </c>
      <c r="F256" s="55">
        <v>41.11</v>
      </c>
      <c r="G256" s="7">
        <v>63</v>
      </c>
      <c r="H256" s="7">
        <v>57.4</v>
      </c>
      <c r="I256" s="7">
        <v>49</v>
      </c>
      <c r="J256" s="7">
        <v>64</v>
      </c>
      <c r="K256" s="7">
        <v>57</v>
      </c>
      <c r="L256" s="7">
        <v>49.6</v>
      </c>
    </row>
    <row r="257" spans="2:12" ht="15.75" thickBot="1" x14ac:dyDescent="0.3">
      <c r="B257" s="1">
        <f t="shared" si="1"/>
        <v>253</v>
      </c>
      <c r="C257" s="57">
        <v>26134.13</v>
      </c>
      <c r="D257" s="57">
        <v>26184.48</v>
      </c>
      <c r="E257" s="2">
        <v>40</v>
      </c>
      <c r="F257" s="55">
        <v>40.32</v>
      </c>
      <c r="G257" s="9">
        <v>57</v>
      </c>
      <c r="H257" s="9">
        <v>52</v>
      </c>
      <c r="I257" s="9">
        <v>41</v>
      </c>
      <c r="J257" s="9">
        <v>59</v>
      </c>
      <c r="K257" s="9">
        <v>52</v>
      </c>
      <c r="L257" s="9">
        <v>41</v>
      </c>
    </row>
    <row r="258" spans="2:12" ht="15.75" thickBot="1" x14ac:dyDescent="0.3">
      <c r="B258" s="1">
        <f t="shared" si="1"/>
        <v>254</v>
      </c>
      <c r="C258" s="57">
        <v>26184.48</v>
      </c>
      <c r="D258" s="57">
        <v>26232.080000000002</v>
      </c>
      <c r="E258" s="2">
        <v>40</v>
      </c>
      <c r="F258" s="55">
        <v>40.43</v>
      </c>
      <c r="G258" s="7">
        <v>63.4</v>
      </c>
      <c r="H258" s="7">
        <v>53</v>
      </c>
      <c r="I258" s="7">
        <v>48</v>
      </c>
      <c r="J258" s="7">
        <v>59</v>
      </c>
      <c r="K258" s="7">
        <v>52.4</v>
      </c>
      <c r="L258" s="7">
        <v>41.4</v>
      </c>
    </row>
    <row r="259" spans="2:12" ht="15.75" thickBot="1" x14ac:dyDescent="0.3">
      <c r="B259" s="1">
        <f t="shared" si="1"/>
        <v>255</v>
      </c>
      <c r="C259" s="57">
        <v>26232.080000000002</v>
      </c>
      <c r="D259" s="57">
        <v>26380.25</v>
      </c>
      <c r="E259" s="2">
        <v>40</v>
      </c>
      <c r="F259" s="55">
        <v>40.43</v>
      </c>
      <c r="G259" s="7">
        <v>64.400000000000006</v>
      </c>
      <c r="H259" s="7">
        <v>53</v>
      </c>
      <c r="I259" s="7">
        <v>48.4</v>
      </c>
      <c r="J259" s="7">
        <v>61.4</v>
      </c>
      <c r="K259" s="7">
        <v>51</v>
      </c>
      <c r="L259" s="7">
        <v>51.4</v>
      </c>
    </row>
    <row r="260" spans="2:12" ht="15.75" thickBot="1" x14ac:dyDescent="0.3">
      <c r="B260" s="1">
        <f t="shared" si="1"/>
        <v>256</v>
      </c>
      <c r="C260" s="57">
        <v>26380.25</v>
      </c>
      <c r="D260" s="57">
        <v>26571.98</v>
      </c>
      <c r="E260" s="2">
        <v>40</v>
      </c>
      <c r="F260" s="55">
        <v>40.43</v>
      </c>
      <c r="G260" s="7">
        <v>58.4</v>
      </c>
      <c r="H260" s="7">
        <v>59</v>
      </c>
      <c r="I260" s="7">
        <v>52.4</v>
      </c>
      <c r="J260" s="7">
        <v>70</v>
      </c>
      <c r="K260" s="7">
        <v>60</v>
      </c>
      <c r="L260" s="7">
        <v>55.6</v>
      </c>
    </row>
    <row r="261" spans="2:12" ht="15.75" thickBot="1" x14ac:dyDescent="0.3">
      <c r="B261" s="1">
        <f t="shared" si="1"/>
        <v>257</v>
      </c>
      <c r="C261" s="57">
        <v>26571.98</v>
      </c>
      <c r="D261" s="57">
        <v>26655.75</v>
      </c>
      <c r="E261" s="2">
        <v>40</v>
      </c>
      <c r="F261" s="55">
        <v>40</v>
      </c>
      <c r="G261" s="7">
        <v>59.4</v>
      </c>
      <c r="H261" s="7">
        <v>50</v>
      </c>
      <c r="I261" s="7">
        <v>45.4</v>
      </c>
      <c r="J261" s="7">
        <v>62</v>
      </c>
      <c r="K261" s="7">
        <v>59</v>
      </c>
      <c r="L261" s="7">
        <v>45</v>
      </c>
    </row>
    <row r="262" spans="2:12" ht="15.75" thickBot="1" x14ac:dyDescent="0.3">
      <c r="B262" s="1">
        <f t="shared" si="1"/>
        <v>258</v>
      </c>
      <c r="C262" s="57">
        <v>26655.75</v>
      </c>
      <c r="D262" s="57">
        <v>26818.48</v>
      </c>
      <c r="E262" s="2">
        <v>40</v>
      </c>
      <c r="F262" s="55">
        <v>40.840000000000003</v>
      </c>
      <c r="G262" s="7">
        <v>60</v>
      </c>
      <c r="H262" s="7">
        <v>55.4</v>
      </c>
      <c r="I262" s="7">
        <v>48.8</v>
      </c>
      <c r="J262" s="7">
        <v>64</v>
      </c>
      <c r="K262" s="7">
        <v>59</v>
      </c>
      <c r="L262" s="7">
        <v>46</v>
      </c>
    </row>
    <row r="263" spans="2:12" ht="15.75" thickBot="1" x14ac:dyDescent="0.3">
      <c r="B263" s="1">
        <f t="shared" si="1"/>
        <v>259</v>
      </c>
      <c r="C263" s="57">
        <v>26818.48</v>
      </c>
      <c r="D263" s="57">
        <v>26879.439999999999</v>
      </c>
      <c r="E263" s="2">
        <v>40</v>
      </c>
      <c r="F263" s="55">
        <v>40.840000000000003</v>
      </c>
      <c r="G263" s="7">
        <v>60</v>
      </c>
      <c r="H263" s="7">
        <v>53.4</v>
      </c>
      <c r="I263" s="7">
        <v>40.4</v>
      </c>
      <c r="J263" s="7">
        <v>72.8</v>
      </c>
      <c r="K263" s="7">
        <v>61.4</v>
      </c>
      <c r="L263" s="7">
        <v>56</v>
      </c>
    </row>
    <row r="264" spans="2:12" ht="15.75" thickBot="1" x14ac:dyDescent="0.3">
      <c r="B264" s="1">
        <f t="shared" si="1"/>
        <v>260</v>
      </c>
      <c r="C264" s="57">
        <v>26879.439999999999</v>
      </c>
      <c r="D264" s="57">
        <v>26981.38</v>
      </c>
      <c r="E264" s="2">
        <v>40</v>
      </c>
      <c r="F264" s="55">
        <v>40.9</v>
      </c>
      <c r="G264" s="7">
        <v>60</v>
      </c>
      <c r="H264" s="7">
        <v>54</v>
      </c>
      <c r="I264" s="7">
        <v>40</v>
      </c>
      <c r="J264" s="7">
        <v>72.400000000000006</v>
      </c>
      <c r="K264" s="7">
        <v>61</v>
      </c>
      <c r="L264" s="7">
        <v>56.4</v>
      </c>
    </row>
    <row r="265" spans="2:12" ht="15.75" thickBot="1" x14ac:dyDescent="0.3">
      <c r="B265" s="1">
        <f t="shared" si="1"/>
        <v>261</v>
      </c>
      <c r="C265" s="57">
        <v>26981.38</v>
      </c>
      <c r="D265" s="57">
        <v>27038.880000000001</v>
      </c>
      <c r="E265" s="2">
        <v>40</v>
      </c>
      <c r="F265" s="55">
        <v>40.9</v>
      </c>
      <c r="G265" s="7">
        <v>55</v>
      </c>
      <c r="H265" s="7">
        <v>50</v>
      </c>
      <c r="I265" s="7">
        <v>40</v>
      </c>
      <c r="J265" s="7">
        <v>72</v>
      </c>
      <c r="K265" s="7">
        <v>60</v>
      </c>
      <c r="L265" s="7">
        <v>56.4</v>
      </c>
    </row>
    <row r="266" spans="2:12" ht="15.75" thickBot="1" x14ac:dyDescent="0.3">
      <c r="B266" s="1">
        <f t="shared" si="1"/>
        <v>262</v>
      </c>
      <c r="C266" s="57">
        <v>27038.880000000001</v>
      </c>
      <c r="D266" s="57">
        <v>27131.439999999999</v>
      </c>
      <c r="E266" s="2">
        <v>40</v>
      </c>
      <c r="F266" s="55">
        <v>40.9</v>
      </c>
      <c r="G266" s="7">
        <v>55</v>
      </c>
      <c r="H266" s="7">
        <v>50</v>
      </c>
      <c r="I266" s="7">
        <v>40</v>
      </c>
      <c r="J266" s="7">
        <v>71</v>
      </c>
      <c r="K266" s="7">
        <v>59.4</v>
      </c>
      <c r="L266" s="7">
        <v>60</v>
      </c>
    </row>
    <row r="267" spans="2:12" ht="15.75" thickBot="1" x14ac:dyDescent="0.3">
      <c r="B267" s="1">
        <f t="shared" si="1"/>
        <v>263</v>
      </c>
      <c r="C267" s="57">
        <v>27131.439999999999</v>
      </c>
      <c r="D267" s="57">
        <v>27176.84</v>
      </c>
      <c r="E267" s="2">
        <v>40</v>
      </c>
      <c r="F267" s="55">
        <v>40.19</v>
      </c>
      <c r="G267" s="7">
        <v>50</v>
      </c>
      <c r="H267" s="7">
        <v>44</v>
      </c>
      <c r="I267" s="7">
        <v>41</v>
      </c>
      <c r="J267" s="7">
        <v>62</v>
      </c>
      <c r="K267" s="7">
        <v>60</v>
      </c>
      <c r="L267" s="7">
        <v>41.8</v>
      </c>
    </row>
    <row r="268" spans="2:12" ht="15.75" thickBot="1" x14ac:dyDescent="0.3">
      <c r="B268" s="1">
        <f t="shared" si="1"/>
        <v>264</v>
      </c>
      <c r="C268" s="57">
        <v>27176.84</v>
      </c>
      <c r="D268" s="57">
        <v>27197.46</v>
      </c>
      <c r="E268" s="2">
        <v>40</v>
      </c>
      <c r="F268" s="55">
        <v>40.19</v>
      </c>
      <c r="G268" s="7">
        <v>48</v>
      </c>
      <c r="H268" s="7">
        <v>45</v>
      </c>
      <c r="I268" s="7">
        <v>42.4</v>
      </c>
      <c r="J268" s="7">
        <v>60</v>
      </c>
      <c r="K268" s="7">
        <v>58</v>
      </c>
      <c r="L268" s="7">
        <v>40.4</v>
      </c>
    </row>
    <row r="269" spans="2:12" ht="15.75" thickBot="1" x14ac:dyDescent="0.3">
      <c r="B269" s="1">
        <f t="shared" si="1"/>
        <v>265</v>
      </c>
      <c r="C269" s="57">
        <v>27197.46</v>
      </c>
      <c r="D269" s="57">
        <v>27270.23</v>
      </c>
      <c r="E269" s="2">
        <v>40</v>
      </c>
      <c r="F269" s="55">
        <v>38.130000000000003</v>
      </c>
      <c r="G269" s="7">
        <v>48</v>
      </c>
      <c r="H269" s="7">
        <v>47</v>
      </c>
      <c r="I269" s="7">
        <v>44</v>
      </c>
      <c r="J269" s="7">
        <v>46</v>
      </c>
      <c r="K269" s="7">
        <v>41</v>
      </c>
      <c r="L269" s="7">
        <v>38.4</v>
      </c>
    </row>
    <row r="270" spans="2:12" ht="15.75" thickBot="1" x14ac:dyDescent="0.3">
      <c r="B270" s="1">
        <f t="shared" si="1"/>
        <v>266</v>
      </c>
      <c r="C270" s="57">
        <v>27270.23</v>
      </c>
      <c r="D270" s="57">
        <v>27313.24</v>
      </c>
      <c r="E270" s="2">
        <v>40</v>
      </c>
      <c r="F270" s="55">
        <v>39.69</v>
      </c>
      <c r="G270" s="7">
        <v>47</v>
      </c>
      <c r="H270" s="7">
        <v>44</v>
      </c>
      <c r="I270" s="7">
        <v>41</v>
      </c>
      <c r="J270" s="7">
        <v>50</v>
      </c>
      <c r="K270" s="7">
        <v>45</v>
      </c>
      <c r="L270" s="7">
        <v>41</v>
      </c>
    </row>
    <row r="271" spans="2:12" ht="15.75" thickBot="1" x14ac:dyDescent="0.3">
      <c r="B271" s="1">
        <f t="shared" si="1"/>
        <v>267</v>
      </c>
      <c r="C271" s="57">
        <v>27313.24</v>
      </c>
      <c r="D271" s="57">
        <v>27374.36</v>
      </c>
      <c r="E271" s="2">
        <v>40</v>
      </c>
      <c r="F271" s="55">
        <v>39.69</v>
      </c>
      <c r="G271" s="7">
        <v>47</v>
      </c>
      <c r="H271" s="7">
        <v>45</v>
      </c>
      <c r="I271" s="7">
        <v>42</v>
      </c>
      <c r="J271" s="7">
        <v>49</v>
      </c>
      <c r="K271" s="7">
        <v>45</v>
      </c>
      <c r="L271" s="7">
        <v>41.4</v>
      </c>
    </row>
    <row r="272" spans="2:12" ht="15.75" thickBot="1" x14ac:dyDescent="0.3">
      <c r="B272" s="1">
        <f t="shared" si="1"/>
        <v>268</v>
      </c>
      <c r="C272" s="57">
        <v>27374.36</v>
      </c>
      <c r="D272" s="57">
        <v>27442.51</v>
      </c>
      <c r="E272" s="2">
        <v>40</v>
      </c>
      <c r="F272" s="55">
        <v>42.81</v>
      </c>
      <c r="G272" s="7">
        <v>51.4</v>
      </c>
      <c r="H272" s="7">
        <v>47.4</v>
      </c>
      <c r="I272" s="7">
        <v>44</v>
      </c>
      <c r="J272" s="7">
        <v>49</v>
      </c>
      <c r="K272" s="7">
        <v>46</v>
      </c>
      <c r="L272" s="7">
        <v>41</v>
      </c>
    </row>
    <row r="273" spans="2:12" ht="15.75" thickBot="1" x14ac:dyDescent="0.3">
      <c r="B273" s="1">
        <f t="shared" si="1"/>
        <v>269</v>
      </c>
      <c r="C273" s="57">
        <v>27442.51</v>
      </c>
      <c r="D273" s="57">
        <v>27505.7</v>
      </c>
      <c r="E273" s="2">
        <v>40</v>
      </c>
      <c r="F273" s="55">
        <v>42.81</v>
      </c>
      <c r="G273" s="7">
        <v>48.4</v>
      </c>
      <c r="H273" s="7">
        <v>44</v>
      </c>
      <c r="I273" s="7">
        <v>36</v>
      </c>
      <c r="J273" s="7">
        <v>57</v>
      </c>
      <c r="K273" s="7">
        <v>48</v>
      </c>
      <c r="L273" s="7">
        <v>45</v>
      </c>
    </row>
    <row r="274" spans="2:12" ht="15.75" thickBot="1" x14ac:dyDescent="0.3">
      <c r="B274" s="1">
        <f t="shared" si="1"/>
        <v>270</v>
      </c>
      <c r="C274" s="57">
        <v>27505.7</v>
      </c>
      <c r="D274" s="57">
        <v>27536.43</v>
      </c>
      <c r="E274" s="2">
        <v>40</v>
      </c>
      <c r="F274" s="55">
        <v>42.81</v>
      </c>
      <c r="G274" s="7">
        <v>49</v>
      </c>
      <c r="H274" s="7">
        <v>43.4</v>
      </c>
      <c r="I274" s="7">
        <v>34.4</v>
      </c>
      <c r="J274" s="7">
        <v>57.4</v>
      </c>
      <c r="K274" s="7">
        <v>47</v>
      </c>
      <c r="L274" s="7">
        <v>44</v>
      </c>
    </row>
    <row r="275" spans="2:12" ht="15.75" thickBot="1" x14ac:dyDescent="0.3">
      <c r="B275" s="1">
        <f t="shared" si="1"/>
        <v>271</v>
      </c>
      <c r="C275" s="57">
        <v>27536.43</v>
      </c>
      <c r="D275" s="57">
        <v>27638.52</v>
      </c>
      <c r="E275" s="2">
        <v>40</v>
      </c>
      <c r="F275" s="55">
        <v>38.06</v>
      </c>
      <c r="G275" s="7">
        <v>42.4</v>
      </c>
      <c r="H275" s="7">
        <v>37</v>
      </c>
      <c r="I275" s="7">
        <v>37</v>
      </c>
      <c r="J275" s="7">
        <v>45</v>
      </c>
      <c r="K275" s="7">
        <v>41</v>
      </c>
      <c r="L275" s="7">
        <v>38</v>
      </c>
    </row>
    <row r="276" spans="2:12" ht="15.75" thickBot="1" x14ac:dyDescent="0.3">
      <c r="B276" s="1">
        <f t="shared" ref="B276:B316" si="2">1+B275</f>
        <v>272</v>
      </c>
      <c r="C276" s="57">
        <v>27638.52</v>
      </c>
      <c r="D276" s="57">
        <v>27672.97</v>
      </c>
      <c r="E276" s="2">
        <v>40</v>
      </c>
      <c r="F276" s="55">
        <v>39.69</v>
      </c>
      <c r="G276" s="7">
        <v>45</v>
      </c>
      <c r="H276" s="7">
        <v>44</v>
      </c>
      <c r="I276" s="7">
        <v>37.4</v>
      </c>
      <c r="J276" s="7">
        <v>43.4</v>
      </c>
      <c r="K276" s="7">
        <v>42</v>
      </c>
      <c r="L276" s="7">
        <v>38.4</v>
      </c>
    </row>
    <row r="277" spans="2:12" ht="15.75" thickBot="1" x14ac:dyDescent="0.3">
      <c r="B277" s="1">
        <f t="shared" si="2"/>
        <v>273</v>
      </c>
      <c r="C277" s="58">
        <v>27672.97</v>
      </c>
      <c r="D277" s="58">
        <v>27714.57</v>
      </c>
      <c r="E277" s="2">
        <v>40</v>
      </c>
      <c r="F277" s="55">
        <v>39.69</v>
      </c>
      <c r="G277" s="7">
        <v>51</v>
      </c>
      <c r="H277" s="7">
        <v>48</v>
      </c>
      <c r="I277" s="7">
        <v>46</v>
      </c>
      <c r="J277" s="7">
        <v>50</v>
      </c>
      <c r="K277" s="7">
        <v>48</v>
      </c>
      <c r="L277" s="7">
        <v>44</v>
      </c>
    </row>
    <row r="278" spans="2:12" ht="15.75" thickBot="1" x14ac:dyDescent="0.3">
      <c r="B278" s="1">
        <f t="shared" si="2"/>
        <v>274</v>
      </c>
      <c r="C278" s="57">
        <v>27714.57</v>
      </c>
      <c r="D278" s="57">
        <v>27758.94</v>
      </c>
      <c r="E278" s="2">
        <v>40</v>
      </c>
      <c r="F278" s="55">
        <v>40.67</v>
      </c>
      <c r="G278" s="7">
        <v>50</v>
      </c>
      <c r="H278" s="7">
        <v>49.4</v>
      </c>
      <c r="I278" s="7">
        <v>46</v>
      </c>
      <c r="J278" s="7">
        <v>48</v>
      </c>
      <c r="K278" s="7">
        <v>44</v>
      </c>
      <c r="L278" s="7">
        <v>41.4</v>
      </c>
    </row>
    <row r="279" spans="2:12" ht="15.75" thickBot="1" x14ac:dyDescent="0.3">
      <c r="B279" s="1">
        <f t="shared" si="2"/>
        <v>275</v>
      </c>
      <c r="C279" s="57">
        <v>27758.94</v>
      </c>
      <c r="D279" s="57">
        <v>27781.22</v>
      </c>
      <c r="E279" s="2">
        <v>40</v>
      </c>
      <c r="F279" s="55">
        <v>40.67</v>
      </c>
      <c r="G279" s="7">
        <v>50</v>
      </c>
      <c r="H279" s="7">
        <v>46</v>
      </c>
      <c r="I279" s="7">
        <v>41</v>
      </c>
      <c r="J279" s="7">
        <v>48</v>
      </c>
      <c r="K279" s="7">
        <v>44</v>
      </c>
      <c r="L279" s="7">
        <v>40.4</v>
      </c>
    </row>
    <row r="280" spans="2:12" ht="15.75" thickBot="1" x14ac:dyDescent="0.3">
      <c r="B280" s="1">
        <f t="shared" si="2"/>
        <v>276</v>
      </c>
      <c r="C280" s="57">
        <v>27781.22</v>
      </c>
      <c r="D280" s="57">
        <v>27813.35</v>
      </c>
      <c r="E280" s="2">
        <v>40</v>
      </c>
      <c r="F280" s="55">
        <v>43.13</v>
      </c>
      <c r="G280" s="7">
        <v>50</v>
      </c>
      <c r="H280" s="7">
        <v>45.4</v>
      </c>
      <c r="I280" s="7">
        <v>40</v>
      </c>
      <c r="J280" s="7">
        <v>50</v>
      </c>
      <c r="K280" s="7">
        <v>47.4</v>
      </c>
      <c r="L280" s="7">
        <v>41</v>
      </c>
    </row>
    <row r="281" spans="2:12" ht="15.75" thickBot="1" x14ac:dyDescent="0.3">
      <c r="B281" s="1">
        <f t="shared" si="2"/>
        <v>277</v>
      </c>
      <c r="C281" s="57">
        <v>27813.35</v>
      </c>
      <c r="D281" s="57">
        <v>27893.33</v>
      </c>
      <c r="E281" s="2">
        <v>40</v>
      </c>
      <c r="F281" s="55">
        <v>43.13</v>
      </c>
      <c r="G281" s="7">
        <v>52</v>
      </c>
      <c r="H281" s="7">
        <v>45.4</v>
      </c>
      <c r="I281" s="7">
        <v>40</v>
      </c>
      <c r="J281" s="7">
        <v>49</v>
      </c>
      <c r="K281" s="7">
        <v>46</v>
      </c>
      <c r="L281" s="7">
        <v>44</v>
      </c>
    </row>
    <row r="282" spans="2:12" ht="15.75" thickBot="1" x14ac:dyDescent="0.3">
      <c r="B282" s="1">
        <f t="shared" si="2"/>
        <v>278</v>
      </c>
      <c r="C282" s="57">
        <v>27893.33</v>
      </c>
      <c r="D282" s="57">
        <v>28201.4</v>
      </c>
      <c r="E282" s="2">
        <v>40</v>
      </c>
      <c r="F282" s="55">
        <v>43.13</v>
      </c>
      <c r="G282" s="7">
        <v>51.4</v>
      </c>
      <c r="H282" s="7">
        <v>48.4</v>
      </c>
      <c r="I282" s="7">
        <v>39.4</v>
      </c>
      <c r="J282" s="7">
        <v>50</v>
      </c>
      <c r="K282" s="7">
        <v>44.8</v>
      </c>
      <c r="L282" s="7">
        <v>44</v>
      </c>
    </row>
    <row r="283" spans="2:12" ht="15.75" thickBot="1" x14ac:dyDescent="0.3">
      <c r="B283" s="1">
        <f t="shared" si="2"/>
        <v>279</v>
      </c>
      <c r="C283" s="57">
        <v>28201.4</v>
      </c>
      <c r="D283" s="57">
        <v>28408.53</v>
      </c>
      <c r="E283" s="2">
        <v>40</v>
      </c>
      <c r="F283" s="55">
        <v>40.99</v>
      </c>
      <c r="G283" s="7">
        <v>60.4</v>
      </c>
      <c r="H283" s="7">
        <v>59</v>
      </c>
      <c r="I283" s="7">
        <v>55.4</v>
      </c>
      <c r="J283" s="7">
        <v>62.4</v>
      </c>
      <c r="K283" s="7">
        <v>55.4</v>
      </c>
      <c r="L283" s="7">
        <v>49.2</v>
      </c>
    </row>
    <row r="284" spans="2:12" ht="15.75" thickBot="1" x14ac:dyDescent="0.3">
      <c r="B284" s="1">
        <f t="shared" si="2"/>
        <v>280</v>
      </c>
      <c r="C284" s="57">
        <v>28408.53</v>
      </c>
      <c r="D284" s="57">
        <v>28605.48</v>
      </c>
      <c r="E284" s="2">
        <v>40</v>
      </c>
      <c r="F284" s="55">
        <v>41.05</v>
      </c>
      <c r="G284" s="7">
        <v>56.4</v>
      </c>
      <c r="H284" s="7">
        <v>52</v>
      </c>
      <c r="I284" s="7">
        <v>45.4</v>
      </c>
      <c r="J284" s="7">
        <v>62.2</v>
      </c>
      <c r="K284" s="7">
        <v>56.8</v>
      </c>
      <c r="L284" s="7">
        <v>46</v>
      </c>
    </row>
    <row r="285" spans="2:12" ht="15.75" thickBot="1" x14ac:dyDescent="0.3">
      <c r="B285" s="1">
        <f t="shared" si="2"/>
        <v>281</v>
      </c>
      <c r="C285" s="57">
        <v>28605.48</v>
      </c>
      <c r="D285" s="57">
        <v>28724.959999999999</v>
      </c>
      <c r="E285" s="2">
        <v>40</v>
      </c>
      <c r="F285" s="55">
        <v>41.05</v>
      </c>
      <c r="G285" s="7">
        <v>52</v>
      </c>
      <c r="H285" s="7">
        <v>46</v>
      </c>
      <c r="I285" s="7">
        <v>44</v>
      </c>
      <c r="J285" s="7">
        <v>52</v>
      </c>
      <c r="K285" s="7">
        <v>47.4</v>
      </c>
      <c r="L285" s="7">
        <v>40</v>
      </c>
    </row>
    <row r="286" spans="2:12" ht="15.75" thickBot="1" x14ac:dyDescent="0.3">
      <c r="B286" s="1">
        <f t="shared" si="2"/>
        <v>282</v>
      </c>
      <c r="C286" s="57">
        <v>28724.959999999999</v>
      </c>
      <c r="D286" s="57">
        <v>28775.96</v>
      </c>
      <c r="E286" s="2">
        <v>40</v>
      </c>
      <c r="F286" s="55">
        <v>41.05</v>
      </c>
      <c r="G286" s="7">
        <v>55.4</v>
      </c>
      <c r="H286" s="7">
        <v>50</v>
      </c>
      <c r="I286" s="7">
        <v>47</v>
      </c>
      <c r="J286" s="7">
        <v>52</v>
      </c>
      <c r="K286" s="7">
        <v>54.4</v>
      </c>
      <c r="L286" s="7">
        <v>41</v>
      </c>
    </row>
    <row r="287" spans="2:12" ht="15.75" thickBot="1" x14ac:dyDescent="0.3">
      <c r="B287" s="1">
        <f t="shared" si="2"/>
        <v>283</v>
      </c>
      <c r="C287" s="57">
        <v>28775.96</v>
      </c>
      <c r="D287" s="57">
        <v>28925.360000000001</v>
      </c>
      <c r="E287" s="2">
        <v>40</v>
      </c>
      <c r="F287" s="55">
        <v>40.799999999999997</v>
      </c>
      <c r="G287" s="7">
        <v>53.4</v>
      </c>
      <c r="H287" s="7">
        <v>50</v>
      </c>
      <c r="I287" s="7">
        <v>43</v>
      </c>
      <c r="J287" s="7">
        <v>59</v>
      </c>
      <c r="K287" s="7">
        <v>50</v>
      </c>
      <c r="L287" s="7">
        <v>44</v>
      </c>
    </row>
    <row r="288" spans="2:12" ht="15.75" thickBot="1" x14ac:dyDescent="0.3">
      <c r="B288" s="1">
        <f t="shared" si="2"/>
        <v>284</v>
      </c>
      <c r="C288" s="57">
        <v>28925.360000000001</v>
      </c>
      <c r="D288" s="57">
        <v>29006.17</v>
      </c>
      <c r="E288" s="2">
        <v>40</v>
      </c>
      <c r="F288" s="55">
        <v>42.81</v>
      </c>
      <c r="G288" s="7">
        <v>52</v>
      </c>
      <c r="H288" s="7">
        <v>49.4</v>
      </c>
      <c r="I288" s="7">
        <v>39</v>
      </c>
      <c r="J288" s="7">
        <v>55</v>
      </c>
      <c r="K288" s="7">
        <v>51.4</v>
      </c>
      <c r="L288" s="7">
        <v>45</v>
      </c>
    </row>
    <row r="289" spans="2:12" ht="15.75" thickBot="1" x14ac:dyDescent="0.3">
      <c r="B289" s="1">
        <f t="shared" si="2"/>
        <v>285</v>
      </c>
      <c r="C289" s="57">
        <v>29006.17</v>
      </c>
      <c r="D289" s="57">
        <v>29049.360000000001</v>
      </c>
      <c r="E289" s="2">
        <v>40</v>
      </c>
      <c r="F289" s="55">
        <v>42.81</v>
      </c>
      <c r="G289" s="7">
        <v>50.4</v>
      </c>
      <c r="H289" s="7">
        <v>46</v>
      </c>
      <c r="I289" s="7">
        <v>42.8</v>
      </c>
      <c r="J289" s="7">
        <v>58</v>
      </c>
      <c r="K289" s="7">
        <v>56.8</v>
      </c>
      <c r="L289" s="7">
        <v>42.8</v>
      </c>
    </row>
    <row r="290" spans="2:12" ht="15.75" thickBot="1" x14ac:dyDescent="0.3">
      <c r="B290" s="1">
        <f t="shared" si="2"/>
        <v>286</v>
      </c>
      <c r="C290" s="57">
        <v>29049.360000000001</v>
      </c>
      <c r="D290" s="57">
        <v>29079.360000000001</v>
      </c>
      <c r="E290" s="2">
        <v>40</v>
      </c>
      <c r="F290" s="55">
        <v>42.81</v>
      </c>
      <c r="G290" s="7">
        <v>51</v>
      </c>
      <c r="H290" s="7">
        <v>51</v>
      </c>
      <c r="I290" s="7">
        <v>45</v>
      </c>
      <c r="J290" s="7">
        <v>58</v>
      </c>
      <c r="K290" s="7">
        <v>56.8</v>
      </c>
      <c r="L290" s="7">
        <v>42</v>
      </c>
    </row>
    <row r="291" spans="2:12" ht="15.75" thickBot="1" x14ac:dyDescent="0.3">
      <c r="B291" s="1">
        <f t="shared" si="2"/>
        <v>287</v>
      </c>
      <c r="C291" s="57">
        <v>29079.360000000001</v>
      </c>
      <c r="D291" s="57">
        <v>29130.44</v>
      </c>
      <c r="E291" s="2">
        <v>40</v>
      </c>
      <c r="F291" s="55">
        <v>40.94</v>
      </c>
      <c r="G291" s="7">
        <v>50.4</v>
      </c>
      <c r="H291" s="7">
        <v>50</v>
      </c>
      <c r="I291" s="7">
        <v>45</v>
      </c>
      <c r="J291" s="7">
        <v>51.4</v>
      </c>
      <c r="K291" s="7">
        <v>46</v>
      </c>
      <c r="L291" s="7">
        <v>41.4</v>
      </c>
    </row>
    <row r="292" spans="2:12" ht="15.75" thickBot="1" x14ac:dyDescent="0.3">
      <c r="B292" s="1">
        <f t="shared" si="2"/>
        <v>288</v>
      </c>
      <c r="C292" s="57">
        <v>29130.44</v>
      </c>
      <c r="D292" s="57">
        <v>29209.59</v>
      </c>
      <c r="E292" s="2">
        <v>40</v>
      </c>
      <c r="F292" s="55">
        <v>40.94</v>
      </c>
      <c r="G292" s="9">
        <v>54</v>
      </c>
      <c r="H292" s="9">
        <v>53.4</v>
      </c>
      <c r="I292" s="9">
        <v>48</v>
      </c>
      <c r="J292" s="9">
        <v>54</v>
      </c>
      <c r="K292" s="9">
        <v>56</v>
      </c>
      <c r="L292" s="9">
        <v>46.8</v>
      </c>
    </row>
    <row r="293" spans="2:12" ht="15.75" thickBot="1" x14ac:dyDescent="0.3">
      <c r="B293" s="1">
        <f t="shared" si="2"/>
        <v>289</v>
      </c>
      <c r="C293" s="57">
        <v>29209.59</v>
      </c>
      <c r="D293" s="57">
        <v>29288.95</v>
      </c>
      <c r="E293" s="2">
        <v>40</v>
      </c>
      <c r="F293" s="55">
        <v>40.79</v>
      </c>
      <c r="G293" s="7">
        <v>56</v>
      </c>
      <c r="H293" s="7">
        <v>54.4</v>
      </c>
      <c r="I293" s="7">
        <v>50</v>
      </c>
      <c r="J293" s="7">
        <v>51.4</v>
      </c>
      <c r="K293" s="7">
        <v>49</v>
      </c>
      <c r="L293" s="7">
        <v>44.4</v>
      </c>
    </row>
    <row r="294" spans="2:12" ht="15.75" thickBot="1" x14ac:dyDescent="0.3">
      <c r="B294" s="1">
        <f t="shared" si="2"/>
        <v>290</v>
      </c>
      <c r="C294" s="57">
        <v>29288.95</v>
      </c>
      <c r="D294" s="57">
        <v>29360.25</v>
      </c>
      <c r="E294" s="2">
        <v>40</v>
      </c>
      <c r="F294" s="55">
        <v>40.79</v>
      </c>
      <c r="G294" s="7">
        <v>52.4</v>
      </c>
      <c r="H294" s="7">
        <v>49</v>
      </c>
      <c r="I294" s="7">
        <v>45</v>
      </c>
      <c r="J294" s="7">
        <v>53</v>
      </c>
      <c r="K294" s="7">
        <v>56.4</v>
      </c>
      <c r="L294" s="7">
        <v>46</v>
      </c>
    </row>
    <row r="295" spans="2:12" ht="15.75" thickBot="1" x14ac:dyDescent="0.3">
      <c r="B295" s="1">
        <f t="shared" si="2"/>
        <v>291</v>
      </c>
      <c r="C295" s="57">
        <v>29360.25</v>
      </c>
      <c r="D295" s="57">
        <v>29444.18</v>
      </c>
      <c r="E295" s="2">
        <v>40</v>
      </c>
      <c r="F295" s="55">
        <v>40.71</v>
      </c>
      <c r="G295" s="7">
        <v>56</v>
      </c>
      <c r="H295" s="7">
        <v>53</v>
      </c>
      <c r="I295" s="7">
        <v>50.4</v>
      </c>
      <c r="J295" s="7">
        <v>55.4</v>
      </c>
      <c r="K295" s="7">
        <v>52</v>
      </c>
      <c r="L295" s="7">
        <v>45</v>
      </c>
    </row>
    <row r="296" spans="2:12" ht="15.75" thickBot="1" x14ac:dyDescent="0.3">
      <c r="B296" s="1">
        <f t="shared" si="2"/>
        <v>292</v>
      </c>
      <c r="C296" s="57">
        <v>29444.18</v>
      </c>
      <c r="D296" s="57">
        <v>29627.16</v>
      </c>
      <c r="E296" s="2">
        <v>40</v>
      </c>
      <c r="F296" s="55">
        <v>40.71</v>
      </c>
      <c r="G296" s="7">
        <v>65</v>
      </c>
      <c r="H296" s="7">
        <v>62</v>
      </c>
      <c r="I296" s="7">
        <v>50</v>
      </c>
      <c r="J296" s="7">
        <v>66.400000000000006</v>
      </c>
      <c r="K296" s="7">
        <v>63</v>
      </c>
      <c r="L296" s="7">
        <v>58.4</v>
      </c>
    </row>
    <row r="297" spans="2:12" ht="15.75" thickBot="1" x14ac:dyDescent="0.3">
      <c r="B297" s="1">
        <f t="shared" si="2"/>
        <v>293</v>
      </c>
      <c r="C297" s="57">
        <v>29627.16</v>
      </c>
      <c r="D297" s="57">
        <v>29736.28</v>
      </c>
      <c r="E297" s="2">
        <v>40</v>
      </c>
      <c r="F297" s="55">
        <v>39.04</v>
      </c>
      <c r="G297" s="7">
        <v>61</v>
      </c>
      <c r="H297" s="7">
        <v>63</v>
      </c>
      <c r="I297" s="7">
        <v>53.4</v>
      </c>
      <c r="J297" s="7">
        <v>59.4</v>
      </c>
      <c r="K297" s="7">
        <v>57</v>
      </c>
      <c r="L297" s="7">
        <v>51</v>
      </c>
    </row>
    <row r="298" spans="2:12" ht="15.75" thickBot="1" x14ac:dyDescent="0.3">
      <c r="B298" s="1">
        <f t="shared" si="2"/>
        <v>294</v>
      </c>
      <c r="C298" s="57">
        <v>29736.28</v>
      </c>
      <c r="D298" s="57">
        <v>29928.12</v>
      </c>
      <c r="E298" s="2">
        <v>40</v>
      </c>
      <c r="F298" s="55">
        <v>41.48</v>
      </c>
      <c r="G298" s="7">
        <v>60</v>
      </c>
      <c r="H298" s="7">
        <v>62</v>
      </c>
      <c r="I298" s="7">
        <v>43.4</v>
      </c>
      <c r="J298" s="7">
        <v>65</v>
      </c>
      <c r="K298" s="7">
        <v>63</v>
      </c>
      <c r="L298" s="7">
        <v>53</v>
      </c>
    </row>
    <row r="299" spans="2:12" ht="15.75" thickBot="1" x14ac:dyDescent="0.3">
      <c r="B299" s="1">
        <f t="shared" si="2"/>
        <v>295</v>
      </c>
      <c r="C299" s="57">
        <v>29928.12</v>
      </c>
      <c r="D299" s="57">
        <v>30006.06</v>
      </c>
      <c r="E299" s="2">
        <v>40</v>
      </c>
      <c r="F299" s="55">
        <v>41.48</v>
      </c>
      <c r="G299" s="7">
        <v>60.8</v>
      </c>
      <c r="H299" s="7">
        <v>56</v>
      </c>
      <c r="I299" s="7">
        <v>45</v>
      </c>
      <c r="J299" s="7">
        <v>64.2</v>
      </c>
      <c r="K299" s="7">
        <v>60</v>
      </c>
      <c r="L299" s="7">
        <v>50</v>
      </c>
    </row>
    <row r="300" spans="2:12" ht="15.75" thickBot="1" x14ac:dyDescent="0.3">
      <c r="B300" s="1">
        <f t="shared" si="2"/>
        <v>296</v>
      </c>
      <c r="C300" s="57">
        <v>30006.06</v>
      </c>
      <c r="D300" s="57">
        <v>30181.68</v>
      </c>
      <c r="E300" s="2">
        <v>40</v>
      </c>
      <c r="F300" s="55">
        <v>41.48</v>
      </c>
      <c r="G300" s="7">
        <v>49.4</v>
      </c>
      <c r="H300" s="7">
        <v>55</v>
      </c>
      <c r="I300" s="7">
        <v>43</v>
      </c>
      <c r="J300" s="7">
        <v>67</v>
      </c>
      <c r="K300" s="7">
        <v>59</v>
      </c>
      <c r="L300" s="7">
        <v>46.4</v>
      </c>
    </row>
    <row r="301" spans="2:12" ht="15.75" thickBot="1" x14ac:dyDescent="0.3">
      <c r="B301" s="1">
        <f t="shared" si="2"/>
        <v>297</v>
      </c>
      <c r="C301" s="57">
        <v>30181.68</v>
      </c>
      <c r="D301" s="57">
        <v>30257.71</v>
      </c>
      <c r="E301" s="2">
        <v>40</v>
      </c>
      <c r="F301" s="55">
        <v>41</v>
      </c>
      <c r="G301" s="7">
        <v>54.4</v>
      </c>
      <c r="H301" s="7">
        <v>57</v>
      </c>
      <c r="I301" s="7">
        <v>46</v>
      </c>
      <c r="J301" s="7">
        <v>51.4</v>
      </c>
      <c r="K301" s="7">
        <v>51</v>
      </c>
      <c r="L301" s="7">
        <v>37.4</v>
      </c>
    </row>
    <row r="302" spans="2:12" ht="15.75" thickBot="1" x14ac:dyDescent="0.3">
      <c r="B302" s="1">
        <f t="shared" si="2"/>
        <v>298</v>
      </c>
      <c r="C302" s="57">
        <v>30257.71</v>
      </c>
      <c r="D302" s="57">
        <v>30333.96</v>
      </c>
      <c r="E302" s="2">
        <v>40</v>
      </c>
      <c r="F302" s="55">
        <v>41</v>
      </c>
      <c r="G302" s="7">
        <v>61</v>
      </c>
      <c r="H302" s="7">
        <v>60</v>
      </c>
      <c r="I302" s="7">
        <v>48.8</v>
      </c>
      <c r="J302" s="7">
        <v>61</v>
      </c>
      <c r="K302" s="7">
        <v>59</v>
      </c>
      <c r="L302" s="7">
        <v>52</v>
      </c>
    </row>
    <row r="303" spans="2:12" ht="15.75" thickBot="1" x14ac:dyDescent="0.3">
      <c r="B303" s="1">
        <f t="shared" si="2"/>
        <v>299</v>
      </c>
      <c r="C303" s="57">
        <v>30333.96</v>
      </c>
      <c r="D303" s="57">
        <v>30396.21</v>
      </c>
      <c r="E303" s="2">
        <v>40</v>
      </c>
      <c r="F303" s="55">
        <v>36.869999999999997</v>
      </c>
      <c r="G303" s="7">
        <v>70.400000000000006</v>
      </c>
      <c r="H303" s="7">
        <v>68</v>
      </c>
      <c r="I303" s="7">
        <v>61.8</v>
      </c>
      <c r="J303" s="7">
        <v>54</v>
      </c>
      <c r="K303" s="7">
        <v>51</v>
      </c>
      <c r="L303" s="7">
        <v>45.4</v>
      </c>
    </row>
    <row r="304" spans="2:12" ht="15.75" thickBot="1" x14ac:dyDescent="0.3">
      <c r="B304" s="1">
        <f t="shared" si="2"/>
        <v>300</v>
      </c>
      <c r="C304" s="57">
        <v>30396.21</v>
      </c>
      <c r="D304" s="57">
        <v>30518.05</v>
      </c>
      <c r="E304" s="2">
        <v>40</v>
      </c>
      <c r="F304" s="55">
        <v>41.37</v>
      </c>
      <c r="G304" s="7">
        <v>70.400000000000006</v>
      </c>
      <c r="H304" s="7">
        <v>64</v>
      </c>
      <c r="I304" s="7">
        <v>57</v>
      </c>
      <c r="J304" s="7">
        <v>71</v>
      </c>
      <c r="K304" s="7">
        <v>64</v>
      </c>
      <c r="L304" s="7">
        <v>56.4</v>
      </c>
    </row>
    <row r="305" spans="2:12" ht="15.75" thickBot="1" x14ac:dyDescent="0.3">
      <c r="B305" s="1">
        <f t="shared" si="2"/>
        <v>301</v>
      </c>
      <c r="C305" s="57">
        <v>30518.05</v>
      </c>
      <c r="D305" s="57">
        <v>30598.47</v>
      </c>
      <c r="E305" s="2">
        <v>40</v>
      </c>
      <c r="F305" s="55">
        <v>41.37</v>
      </c>
      <c r="G305" s="7">
        <v>68.400000000000006</v>
      </c>
      <c r="H305" s="7">
        <v>60.4</v>
      </c>
      <c r="I305" s="7">
        <v>56.2</v>
      </c>
      <c r="J305" s="7">
        <v>66.8</v>
      </c>
      <c r="K305" s="7">
        <v>62</v>
      </c>
      <c r="L305" s="7">
        <v>56</v>
      </c>
    </row>
    <row r="306" spans="2:12" ht="15.75" thickBot="1" x14ac:dyDescent="0.3">
      <c r="B306" s="1">
        <f t="shared" si="2"/>
        <v>302</v>
      </c>
      <c r="C306" s="57">
        <v>30598.47</v>
      </c>
      <c r="D306" s="57">
        <v>30823.45</v>
      </c>
      <c r="E306" s="2">
        <v>40</v>
      </c>
      <c r="F306" s="55">
        <v>41.37</v>
      </c>
      <c r="G306" s="7">
        <v>69.400000000000006</v>
      </c>
      <c r="H306" s="7">
        <v>61.4</v>
      </c>
      <c r="I306" s="7">
        <v>55</v>
      </c>
      <c r="J306" s="7">
        <v>66.400000000000006</v>
      </c>
      <c r="K306" s="7">
        <v>66.8</v>
      </c>
      <c r="L306" s="7">
        <v>58</v>
      </c>
    </row>
    <row r="307" spans="2:12" ht="15.75" thickBot="1" x14ac:dyDescent="0.3">
      <c r="B307" s="1">
        <f t="shared" si="2"/>
        <v>303</v>
      </c>
      <c r="C307" s="57">
        <v>30823.45</v>
      </c>
      <c r="D307" s="57">
        <v>30908.51</v>
      </c>
      <c r="E307" s="2">
        <v>40</v>
      </c>
      <c r="F307" s="55">
        <v>41.29</v>
      </c>
      <c r="G307" s="7">
        <v>67</v>
      </c>
      <c r="H307" s="7">
        <v>66</v>
      </c>
      <c r="I307" s="7">
        <v>50.4</v>
      </c>
      <c r="J307" s="7">
        <v>79</v>
      </c>
      <c r="K307" s="7">
        <v>71</v>
      </c>
      <c r="L307" s="7">
        <v>60</v>
      </c>
    </row>
    <row r="308" spans="2:12" ht="15.75" thickBot="1" x14ac:dyDescent="0.3">
      <c r="B308" s="1">
        <f t="shared" si="2"/>
        <v>304</v>
      </c>
      <c r="C308" s="57">
        <v>30908.51</v>
      </c>
      <c r="D308" s="57">
        <v>30942.91</v>
      </c>
      <c r="E308" s="2">
        <v>40</v>
      </c>
      <c r="F308" s="55">
        <v>47.57</v>
      </c>
      <c r="G308" s="7">
        <v>65.400000000000006</v>
      </c>
      <c r="H308" s="7">
        <v>65.400000000000006</v>
      </c>
      <c r="I308" s="7">
        <v>50</v>
      </c>
      <c r="J308" s="7">
        <v>79</v>
      </c>
      <c r="K308" s="7">
        <v>72</v>
      </c>
      <c r="L308" s="7">
        <v>60</v>
      </c>
    </row>
    <row r="309" spans="2:12" ht="15.75" thickBot="1" x14ac:dyDescent="0.3">
      <c r="B309" s="1">
        <f t="shared" si="2"/>
        <v>305</v>
      </c>
      <c r="C309" s="57">
        <v>30942.91</v>
      </c>
      <c r="D309" s="57">
        <v>31017.43</v>
      </c>
      <c r="E309" s="2">
        <v>40</v>
      </c>
      <c r="F309" s="55">
        <v>47.57</v>
      </c>
      <c r="G309" s="7">
        <v>65.8</v>
      </c>
      <c r="H309" s="7">
        <v>68.400000000000006</v>
      </c>
      <c r="I309" s="7">
        <v>56</v>
      </c>
      <c r="J309" s="7">
        <v>67</v>
      </c>
      <c r="K309" s="7">
        <v>68</v>
      </c>
      <c r="L309" s="7">
        <v>60</v>
      </c>
    </row>
    <row r="310" spans="2:12" ht="15.75" thickBot="1" x14ac:dyDescent="0.3">
      <c r="B310" s="1">
        <f t="shared" si="2"/>
        <v>306</v>
      </c>
      <c r="C310" s="57">
        <v>31017.43</v>
      </c>
      <c r="D310" s="57">
        <v>31509.06</v>
      </c>
      <c r="E310" s="2">
        <v>40</v>
      </c>
      <c r="F310" s="55">
        <v>70.72</v>
      </c>
      <c r="G310" s="7">
        <v>83</v>
      </c>
      <c r="H310" s="7">
        <v>79.400000000000006</v>
      </c>
      <c r="I310" s="7">
        <v>71.400000000000006</v>
      </c>
      <c r="J310" s="7">
        <v>92.8</v>
      </c>
      <c r="K310" s="7">
        <v>72.400000000000006</v>
      </c>
      <c r="L310" s="7">
        <v>74</v>
      </c>
    </row>
    <row r="311" spans="2:12" ht="15.75" thickBot="1" x14ac:dyDescent="0.3">
      <c r="B311" s="1">
        <f t="shared" si="2"/>
        <v>307</v>
      </c>
      <c r="C311" s="57">
        <v>31509.06</v>
      </c>
      <c r="D311" s="57">
        <v>31622.34</v>
      </c>
      <c r="E311" s="2">
        <v>40</v>
      </c>
      <c r="F311" s="55">
        <v>70.72</v>
      </c>
      <c r="G311" s="7">
        <v>65.400000000000006</v>
      </c>
      <c r="H311" s="7">
        <v>65.599999999999994</v>
      </c>
      <c r="I311" s="7">
        <v>56.4</v>
      </c>
      <c r="J311" s="7">
        <v>81.400000000000006</v>
      </c>
      <c r="K311" s="7">
        <v>78.400000000000006</v>
      </c>
      <c r="L311" s="7">
        <v>58.4</v>
      </c>
    </row>
    <row r="312" spans="2:12" ht="15.75" thickBot="1" x14ac:dyDescent="0.3">
      <c r="B312" s="1">
        <f t="shared" si="2"/>
        <v>308</v>
      </c>
      <c r="C312" s="57">
        <v>31622.34</v>
      </c>
      <c r="D312" s="57">
        <v>31809.83</v>
      </c>
      <c r="E312" s="2">
        <v>40</v>
      </c>
      <c r="F312" s="55">
        <v>70.72</v>
      </c>
      <c r="G312" s="7">
        <v>70.2</v>
      </c>
      <c r="H312" s="7">
        <v>67.400000000000006</v>
      </c>
      <c r="I312" s="7">
        <v>51</v>
      </c>
      <c r="J312" s="7">
        <v>71.400000000000006</v>
      </c>
      <c r="K312" s="7">
        <v>69</v>
      </c>
      <c r="L312" s="7">
        <v>61.4</v>
      </c>
    </row>
    <row r="313" spans="2:12" ht="15.75" thickBot="1" x14ac:dyDescent="0.3">
      <c r="B313" s="1">
        <f t="shared" si="2"/>
        <v>309</v>
      </c>
      <c r="C313" s="57">
        <v>31809.83</v>
      </c>
      <c r="D313" s="57">
        <v>31947.24</v>
      </c>
      <c r="E313" s="2">
        <v>40</v>
      </c>
      <c r="F313" s="55">
        <v>45.45</v>
      </c>
      <c r="G313" s="7">
        <v>63</v>
      </c>
      <c r="H313" s="7">
        <v>80</v>
      </c>
      <c r="I313" s="7">
        <v>52.4</v>
      </c>
      <c r="J313" s="7">
        <v>66</v>
      </c>
      <c r="K313" s="7">
        <v>62</v>
      </c>
      <c r="L313" s="7">
        <v>59.4</v>
      </c>
    </row>
    <row r="314" spans="2:12" ht="15.75" thickBot="1" x14ac:dyDescent="0.3">
      <c r="B314" s="1">
        <f t="shared" si="2"/>
        <v>310</v>
      </c>
      <c r="C314" s="58">
        <v>31947.24</v>
      </c>
      <c r="D314" s="58">
        <v>32353.43</v>
      </c>
      <c r="E314" s="2">
        <v>40</v>
      </c>
      <c r="F314" s="55">
        <v>45.45</v>
      </c>
      <c r="G314" s="7">
        <v>82.4</v>
      </c>
      <c r="H314" s="7">
        <v>84.2</v>
      </c>
      <c r="I314" s="7">
        <v>72</v>
      </c>
      <c r="J314" s="7">
        <v>80</v>
      </c>
      <c r="K314" s="7">
        <v>78.400000000000006</v>
      </c>
      <c r="L314" s="7">
        <v>70.400000000000006</v>
      </c>
    </row>
    <row r="315" spans="2:12" ht="15.75" thickBot="1" x14ac:dyDescent="0.3">
      <c r="B315" s="1">
        <f t="shared" si="2"/>
        <v>311</v>
      </c>
      <c r="C315" s="57">
        <v>32353.43</v>
      </c>
      <c r="D315" s="57">
        <v>32409.81</v>
      </c>
      <c r="E315" s="2">
        <v>40</v>
      </c>
      <c r="F315" s="55">
        <v>37.340000000000003</v>
      </c>
      <c r="G315" s="7">
        <v>79.400000000000006</v>
      </c>
      <c r="H315" s="7">
        <v>80.400000000000006</v>
      </c>
      <c r="I315" s="7">
        <v>69.400000000000006</v>
      </c>
      <c r="J315" s="7">
        <v>59.4</v>
      </c>
      <c r="K315" s="7">
        <v>63.4</v>
      </c>
      <c r="L315" s="7">
        <v>55.4</v>
      </c>
    </row>
    <row r="316" spans="2:12" ht="15.75" thickBot="1" x14ac:dyDescent="0.3">
      <c r="B316" s="1">
        <f t="shared" si="2"/>
        <v>312</v>
      </c>
      <c r="C316" s="57">
        <v>32409.81</v>
      </c>
      <c r="D316" s="57">
        <v>32500</v>
      </c>
      <c r="E316" s="2">
        <v>40</v>
      </c>
      <c r="F316" s="55">
        <v>37.340000000000003</v>
      </c>
      <c r="G316" s="7">
        <v>54</v>
      </c>
      <c r="H316" s="7">
        <v>49.4</v>
      </c>
      <c r="I316" s="7">
        <v>42</v>
      </c>
      <c r="J316" s="7">
        <v>60.8</v>
      </c>
      <c r="K316" s="7">
        <v>64</v>
      </c>
      <c r="L316" s="7">
        <v>57.6</v>
      </c>
    </row>
  </sheetData>
  <mergeCells count="9">
    <mergeCell ref="B2:B4"/>
    <mergeCell ref="J2:L2"/>
    <mergeCell ref="G3:I3"/>
    <mergeCell ref="J3:L3"/>
    <mergeCell ref="C2:C4"/>
    <mergeCell ref="D2:D4"/>
    <mergeCell ref="E2:E4"/>
    <mergeCell ref="F2:F4"/>
    <mergeCell ref="G2:I2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abase</vt:lpstr>
      <vt:lpstr>Table 1 - Average Speed Sectors</vt:lpstr>
      <vt:lpstr>Figure 2 - Average Speed</vt:lpstr>
      <vt:lpstr>Figure 3 - Speed Profi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O</dc:creator>
  <cp:lastModifiedBy>EQUIPO</cp:lastModifiedBy>
  <dcterms:created xsi:type="dcterms:W3CDTF">2020-06-24T13:20:21Z</dcterms:created>
  <dcterms:modified xsi:type="dcterms:W3CDTF">2020-08-06T19:00:14Z</dcterms:modified>
</cp:coreProperties>
</file>